
<file path=[Content_Types].xml><?xml version="1.0" encoding="utf-8"?>
<Types xmlns="http://schemas.openxmlformats.org/package/2006/content-types">
  <Override PartName="/xl/revisions/revisionLog1.xml" ContentType="application/vnd.openxmlformats-officedocument.spreadsheetml.revisionLog+xml"/>
  <Override PartName="/xl/theme/theme1.xml" ContentType="application/vnd.openxmlformats-officedocument.theme+xml"/>
  <Override PartName="/xl/styles.xml" ContentType="application/vnd.openxmlformats-officedocument.spreadsheetml.styles+xml"/>
  <Override PartName="/xl/revisions/userNames.xml" ContentType="application/vnd.openxmlformats-officedocument.spreadsheetml.userNam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revisions/revisionHeaders.xml" ContentType="application/vnd.openxmlformats-officedocument.spreadsheetml.revisionHeader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autoCompressPictures="0" defaultThemeVersion="124226"/>
  <bookViews>
    <workbookView xWindow="240" yWindow="105" windowWidth="20730" windowHeight="11760"/>
  </bookViews>
  <sheets>
    <sheet name="Sheet1" sheetId="1" r:id="rId1"/>
  </sheets>
  <definedNames>
    <definedName name="_xlnm._FilterDatabase" localSheetId="0" hidden="1">Sheet1!$E$1:$E$3072</definedName>
    <definedName name="Z_9EEB7A08_0E40_4C36_B48D_752C9F83DD5D_.wvu.FilterData" localSheetId="0" hidden="1">Sheet1!$E$1:$E$3072</definedName>
  </definedNames>
  <calcPr calcId="124519" concurrentCalc="0"/>
  <customWorkbookViews>
    <customWorkbookView name="Dr Praveen - Personal View" guid="{9EEB7A08-0E40-4C36-B48D-752C9F83DD5D}" mergeInterval="0" personalView="1" maximized="1" xWindow="1" yWindow="1" windowWidth="1366" windowHeight="538" activeSheetId="1"/>
    <customWorkbookView name="Devendra Bansal - Personal View" guid="{0600A58D-8BB9-D74E-97C5-5C490856B908}" mergeInterval="0" personalView="1" xWindow="12" yWindow="59" windowWidth="1340" windowHeight="947" activeSheetId="1"/>
  </customWorkbookViews>
  <extLst>
    <ext xmlns:mx="http://schemas.microsoft.com/office/mac/excel/2008/main" uri="{7523E5D3-25F3-A5E0-1632-64F254C22452}">
      <mx:ArchID Flags="2"/>
    </ext>
  </extLst>
</workbook>
</file>

<file path=xl/sharedStrings.xml><?xml version="1.0" encoding="utf-8"?>
<sst xmlns="http://schemas.openxmlformats.org/spreadsheetml/2006/main" count="15180" uniqueCount="3220">
  <si>
    <t>Gene</t>
  </si>
  <si>
    <t>Accession number</t>
  </si>
  <si>
    <t>Country</t>
  </si>
  <si>
    <t>Continent</t>
  </si>
  <si>
    <t>References</t>
  </si>
  <si>
    <t>CSP_NF54</t>
  </si>
  <si>
    <t>AAA29527.1</t>
  </si>
  <si>
    <t>Netherlands</t>
  </si>
  <si>
    <t>Caspers P, Gentz R, Matile H, Pink JR, Sinigaglia F.The circumsporozoite protein gene from NF54, a Plasmodium falciparum isolate used in malaria vaccine trials.Mol Biochem Parasitol. 1989 Jun 15;35(2):185-9.</t>
  </si>
  <si>
    <t>CSP_Wellcome</t>
  </si>
  <si>
    <t>AAA29554.1</t>
  </si>
  <si>
    <t>West African</t>
  </si>
  <si>
    <t>Lockyer MJ, Schwarz RT.Strain variation in the circumsporozoite protein gene of Plasmodium falciparum.Mol Biochem Parasitol. 1987 Jan 2;22(1):101-8.</t>
  </si>
  <si>
    <t>CSP_7G8</t>
  </si>
  <si>
    <t>BAD73948.1</t>
  </si>
  <si>
    <t>Brazil</t>
  </si>
  <si>
    <t>Tanabe K, Sakihama N, Hattori T, Ranford-Cartwright L, Goldman I, Escalante AA, Lal AA.Genetic distance in housekeeping genes between Plasmodium falciparum and Plasmodium reichenowi and within P. falciparum.J Mol Evol. 2004 Nov;59(5):687-94.</t>
  </si>
  <si>
    <t>CSP_Dd2</t>
  </si>
  <si>
    <t>BAD73950.1</t>
  </si>
  <si>
    <t>Indo china</t>
  </si>
  <si>
    <t>CSP_HB3</t>
  </si>
  <si>
    <t>BAD73951.1</t>
  </si>
  <si>
    <t>Honduras</t>
  </si>
  <si>
    <t>CSP_MAD20</t>
  </si>
  <si>
    <t>BAD73953.1</t>
  </si>
  <si>
    <t>Papua new Guinea</t>
  </si>
  <si>
    <t>CSP_RO-33</t>
  </si>
  <si>
    <t>BAD73954.1</t>
  </si>
  <si>
    <t>Ghana</t>
  </si>
  <si>
    <t>CSP_3D7</t>
  </si>
  <si>
    <t>CAB38998.2</t>
  </si>
  <si>
    <t>Bowman S, Lawson D, Basham D, Brown D, Chillingworth T, Churcher CM, Craig A, Davies RM, Devlin K, Feltwell T, Gentles S, Gwilliam R, Hamlin N, Harris D, Holroyd S, Hornsby T, Horrocks P, Jagels K, Jassal B, Kyes S, McLean J, Moule S, Mungall K, Murphy L, Oliver K, Quail MA, Rajandream MA, Rutter S, Skelton J, Squares R, Squares S, Sulston JE, Whitehead S, Woodward JR, Newbold C, Barrell BG.The complete nucleotide sequence of chromosome 3 of Plasmodium falciparum.Nature. 1999 Aug 5;400(6744):532-8.</t>
  </si>
  <si>
    <t>CSP</t>
  </si>
  <si>
    <t>JKQ1120</t>
  </si>
  <si>
    <t>present study</t>
  </si>
  <si>
    <t>JKQ178</t>
  </si>
  <si>
    <t>JKQ700</t>
  </si>
  <si>
    <t>JKQ2085</t>
  </si>
  <si>
    <t>JKQ1666</t>
  </si>
  <si>
    <t>JKQ1913</t>
  </si>
  <si>
    <t>JKQ1579</t>
  </si>
  <si>
    <t>JKQ1070</t>
  </si>
  <si>
    <t>JKQ248</t>
  </si>
  <si>
    <t>JKQ832</t>
  </si>
  <si>
    <t>JKQ4744</t>
  </si>
  <si>
    <t>JKQ1200</t>
  </si>
  <si>
    <t>JKQ1135</t>
  </si>
  <si>
    <t>JKQ416</t>
  </si>
  <si>
    <t>JKQ1110</t>
  </si>
  <si>
    <t>JKQ1019</t>
  </si>
  <si>
    <t>JKQ766</t>
  </si>
  <si>
    <t>JKQ872</t>
  </si>
  <si>
    <t>JKQ138</t>
  </si>
  <si>
    <t>JKQ158</t>
  </si>
  <si>
    <t>JKQ1201</t>
  </si>
  <si>
    <t>JKQ625</t>
  </si>
  <si>
    <t xml:space="preserve"> AAA29552.1</t>
  </si>
  <si>
    <t>Thailand</t>
  </si>
  <si>
    <t>Asia</t>
  </si>
  <si>
    <t>Jongwutiwes S, Tanabe K, Hughes MK, Kanbara H, Hughes AL.Allelic variation in the circumsporozoite protein of Plasmodium falciparum from Thai field isolates.Am J Trop Med Hyg. 1994 Nov;51(5):659-68.</t>
  </si>
  <si>
    <t xml:space="preserve"> AAN87617.1</t>
  </si>
  <si>
    <t>India</t>
  </si>
  <si>
    <t>Escalante AA, Grebert HM, Isea R, Goldman IF, Basco L, Magris M, Biswas S, Kariuki S and Lal AA. A study of genetic diversity in the gene encoding the circumsporozoite protein (CSP) of Plasmodium falciparum from different transmission areas--XVI. Asembo Bay Cohort Project. Mol Biochem Parasitol125(1-2):83-90 (2002)</t>
  </si>
  <si>
    <t xml:space="preserve"> AAN87621.1</t>
  </si>
  <si>
    <t>AAA29542.1</t>
  </si>
  <si>
    <t>AAA29543.1</t>
  </si>
  <si>
    <t>AAA29544.1</t>
  </si>
  <si>
    <t>AAA29545.1</t>
  </si>
  <si>
    <t>AAA29546.1</t>
  </si>
  <si>
    <t>AAA29547.1</t>
  </si>
  <si>
    <t>AAA29548.1</t>
  </si>
  <si>
    <t>AAA29550.1</t>
  </si>
  <si>
    <t>AAA29551.1</t>
  </si>
  <si>
    <t>AAA29562.1</t>
  </si>
  <si>
    <t>AAA29563.1</t>
  </si>
  <si>
    <t>AAA29565.1</t>
  </si>
  <si>
    <t>AAA29568.1</t>
  </si>
  <si>
    <t>AAA29569.1</t>
  </si>
  <si>
    <t>AAA29571.1</t>
  </si>
  <si>
    <t>AAA29574.1</t>
  </si>
  <si>
    <t>AAA29576.1</t>
  </si>
  <si>
    <t>AAG37074.1</t>
  </si>
  <si>
    <t>China</t>
  </si>
  <si>
    <t>Zheng C, Xie P, Chen Y.Molecular cloning and sequencing of the circumsporozoite protein gene from Plasmodium falciparum strain FCC-1/HN and expression of the gene in Mycobacteria.J Clin Microbiol. 2001 Aug;39(8):2911-5.</t>
  </si>
  <si>
    <t>AAN87575.1</t>
  </si>
  <si>
    <t>AAN87576.1</t>
  </si>
  <si>
    <t>AAN87606.1</t>
  </si>
  <si>
    <t>AAN87615.1</t>
  </si>
  <si>
    <t>AAN87616.1</t>
  </si>
  <si>
    <t>AAN87618.1</t>
  </si>
  <si>
    <t>AAN87619.1</t>
  </si>
  <si>
    <t>AAN87620.1</t>
  </si>
  <si>
    <t>AAN87622.1</t>
  </si>
  <si>
    <t>ABF83985.1</t>
  </si>
  <si>
    <t>Iran</t>
  </si>
  <si>
    <t>Zakeri S, Avazalipoor M, Mehrizi AA, Djadid ND, Snounou G.Restricted T-cell epitope diversity in the circumsporozoite protein from Plasmodium falciparum populations prevalent in Iran.Am J Trop Med Hyg. 2007 Jun;76(6):1046-51.</t>
  </si>
  <si>
    <t>ABF83986.1</t>
  </si>
  <si>
    <t>ABF83987.1</t>
  </si>
  <si>
    <t>ABF83988.1</t>
  </si>
  <si>
    <t>ABF83989.1</t>
  </si>
  <si>
    <t>ABF83990.1</t>
  </si>
  <si>
    <t>ABF83991.1</t>
  </si>
  <si>
    <t>ABF83992.1</t>
  </si>
  <si>
    <t>ABF83993.1</t>
  </si>
  <si>
    <t>ABF83994.1</t>
  </si>
  <si>
    <t>ABF83995.1</t>
  </si>
  <si>
    <t>ABF83996.1</t>
  </si>
  <si>
    <t>ABF83997.1</t>
  </si>
  <si>
    <t>ABF83998.1</t>
  </si>
  <si>
    <t>ABF83999.1</t>
  </si>
  <si>
    <t>ABF84000.1</t>
  </si>
  <si>
    <t>ABF84001.1</t>
  </si>
  <si>
    <t>ABF84002.1</t>
  </si>
  <si>
    <t>ABF84003.1</t>
  </si>
  <si>
    <t>ABF84004.1</t>
  </si>
  <si>
    <t>ABF84005.1</t>
  </si>
  <si>
    <t>ACO49323.1</t>
  </si>
  <si>
    <t>Putaporntip C, Jongwutiwes S, Hughes AL.Natural selection maintains a stable polymorphism at the circumsporozoite protein locus of Plasmodium falciparum in a low endemic area.Infect Genet Evol. 2009 Jul;9(4):567-73.</t>
  </si>
  <si>
    <t>ACO49324.1</t>
  </si>
  <si>
    <t>ACO49325.1</t>
  </si>
  <si>
    <t>ACO49326.1</t>
  </si>
  <si>
    <t>ACO49327.1</t>
  </si>
  <si>
    <t>ACO49328.1</t>
  </si>
  <si>
    <t>ACO49329.1</t>
  </si>
  <si>
    <t>ACO49330.1</t>
  </si>
  <si>
    <t>ACO49331.1</t>
  </si>
  <si>
    <t>ACO49332.1</t>
  </si>
  <si>
    <t>ACO49333.1</t>
  </si>
  <si>
    <t>ACO49334.1</t>
  </si>
  <si>
    <t>ACO49335.1</t>
  </si>
  <si>
    <t>ACO49336.1</t>
  </si>
  <si>
    <t>ACO49337.1</t>
  </si>
  <si>
    <t>ACO49338.1</t>
  </si>
  <si>
    <t>ACO49339.1</t>
  </si>
  <si>
    <t>ACO49340.1</t>
  </si>
  <si>
    <t>ACO49341.1</t>
  </si>
  <si>
    <t>ACO49342.1</t>
  </si>
  <si>
    <t>ACO49343.1</t>
  </si>
  <si>
    <t>ACO49344.1</t>
  </si>
  <si>
    <t>ACO49345.1</t>
  </si>
  <si>
    <t>ACO49346.1</t>
  </si>
  <si>
    <t>ACO49347.1</t>
  </si>
  <si>
    <t>ACO49348.1</t>
  </si>
  <si>
    <t>ACO49349.1</t>
  </si>
  <si>
    <t>ACO49350.1</t>
  </si>
  <si>
    <t>ACO49351.1</t>
  </si>
  <si>
    <t>ACO49352.1</t>
  </si>
  <si>
    <t>ACO49353.1</t>
  </si>
  <si>
    <t>ACO49354.1</t>
  </si>
  <si>
    <t>ACO49355.1</t>
  </si>
  <si>
    <t>ACO49356.1</t>
  </si>
  <si>
    <t>ACO49357.1</t>
  </si>
  <si>
    <t>ACO49358.1</t>
  </si>
  <si>
    <t>ACO49359.1</t>
  </si>
  <si>
    <t>ACO49360.1</t>
  </si>
  <si>
    <t>ACO49361.1</t>
  </si>
  <si>
    <t>ACO49362.1</t>
  </si>
  <si>
    <t>ACO49363.1</t>
  </si>
  <si>
    <t>ACO49364.1</t>
  </si>
  <si>
    <t>ACO49365.1</t>
  </si>
  <si>
    <t>ACO49366.1</t>
  </si>
  <si>
    <t>ACO49367.1</t>
  </si>
  <si>
    <t>ACO49368.1</t>
  </si>
  <si>
    <t>ACO49369.1</t>
  </si>
  <si>
    <t>ACO49370.1</t>
  </si>
  <si>
    <t>ACO49371.1</t>
  </si>
  <si>
    <t>ACO49372.1</t>
  </si>
  <si>
    <t>ACO49373.1</t>
  </si>
  <si>
    <t>ACO49374.1</t>
  </si>
  <si>
    <t>ACO49375.1</t>
  </si>
  <si>
    <t>ACO49376.1</t>
  </si>
  <si>
    <t>ACO49377.1</t>
  </si>
  <si>
    <t>ACO49378.1</t>
  </si>
  <si>
    <t>ACO49379.1</t>
  </si>
  <si>
    <t>ACO49380.1</t>
  </si>
  <si>
    <t>ACO49381.1</t>
  </si>
  <si>
    <t>ACO49382.1</t>
  </si>
  <si>
    <t>ACO49383.1</t>
  </si>
  <si>
    <t>ACO49384.1</t>
  </si>
  <si>
    <t>ACO49385.1</t>
  </si>
  <si>
    <t>ACO49386.1</t>
  </si>
  <si>
    <t>ACO49387.1</t>
  </si>
  <si>
    <t>ACO49388.1</t>
  </si>
  <si>
    <t>ACO49389.1</t>
  </si>
  <si>
    <t>ACO49390.1</t>
  </si>
  <si>
    <t>ACO49391.1</t>
  </si>
  <si>
    <t>ACO49392.1</t>
  </si>
  <si>
    <t>ACO49393.1</t>
  </si>
  <si>
    <t>ACO49394.1</t>
  </si>
  <si>
    <t>ACO49395.1</t>
  </si>
  <si>
    <t>ACO49396.1</t>
  </si>
  <si>
    <t>ACO49397.1</t>
  </si>
  <si>
    <t>ACO49398.1</t>
  </si>
  <si>
    <t>ACO49399.1</t>
  </si>
  <si>
    <t>ACO49400.1</t>
  </si>
  <si>
    <t>ACO49401.1</t>
  </si>
  <si>
    <t>ACO49402.1</t>
  </si>
  <si>
    <t>ACO49403.1</t>
  </si>
  <si>
    <t>ACO49404.1</t>
  </si>
  <si>
    <t>ACO49405.1</t>
  </si>
  <si>
    <t>ACO49406.1</t>
  </si>
  <si>
    <t>ACO49407.1</t>
  </si>
  <si>
    <t>ACO49408.1</t>
  </si>
  <si>
    <t>ACO49409.1</t>
  </si>
  <si>
    <t>ACO49410.1</t>
  </si>
  <si>
    <t>ACO49411.1</t>
  </si>
  <si>
    <t>ACO49412.1</t>
  </si>
  <si>
    <t>ACO49413.1</t>
  </si>
  <si>
    <t>ACO49414.1</t>
  </si>
  <si>
    <t>ACO49415.1</t>
  </si>
  <si>
    <t>ACO49416.1</t>
  </si>
  <si>
    <t>ACO49417.1</t>
  </si>
  <si>
    <t>ACO49418.1</t>
  </si>
  <si>
    <t>ACO49419.1</t>
  </si>
  <si>
    <t>ACO49420.1</t>
  </si>
  <si>
    <t>ACO49421.1</t>
  </si>
  <si>
    <t>ACO49422.1</t>
  </si>
  <si>
    <t>ACO49423.1</t>
  </si>
  <si>
    <t>ACO49424.1</t>
  </si>
  <si>
    <t>ACO49425.1</t>
  </si>
  <si>
    <t>ACO49426.1</t>
  </si>
  <si>
    <t>ACO49427.1</t>
  </si>
  <si>
    <t>ACO49428.1</t>
  </si>
  <si>
    <t>ACO49429.1</t>
  </si>
  <si>
    <t>ACO49430.1</t>
  </si>
  <si>
    <t>ACO49431.1</t>
  </si>
  <si>
    <t>ACO49432.1</t>
  </si>
  <si>
    <t>ACO49433.1</t>
  </si>
  <si>
    <t>ACO49434.1</t>
  </si>
  <si>
    <t>ACO49435.1</t>
  </si>
  <si>
    <t>ACO49436.1</t>
  </si>
  <si>
    <t>ACO49437.1</t>
  </si>
  <si>
    <t>ACO49438.1</t>
  </si>
  <si>
    <t>ACO49439.1</t>
  </si>
  <si>
    <t>ACO49440.1</t>
  </si>
  <si>
    <t>ACO49441.1</t>
  </si>
  <si>
    <t>ACO49442.1</t>
  </si>
  <si>
    <t>ACO49443.1</t>
  </si>
  <si>
    <t>ACO49444.1</t>
  </si>
  <si>
    <t>ACO49445.1</t>
  </si>
  <si>
    <t>ACO49446.1</t>
  </si>
  <si>
    <t>ACO49447.1</t>
  </si>
  <si>
    <t>ACO49448.1</t>
  </si>
  <si>
    <t>ACO49449.1</t>
  </si>
  <si>
    <t>ACO49450.1</t>
  </si>
  <si>
    <t>ACO49451.1</t>
  </si>
  <si>
    <t>ACO49452.1</t>
  </si>
  <si>
    <t>ACO49453.1</t>
  </si>
  <si>
    <t>ACO49454.1</t>
  </si>
  <si>
    <t>ACO49455.1</t>
  </si>
  <si>
    <t>ACO49456.1</t>
  </si>
  <si>
    <t>ACO49457.1</t>
  </si>
  <si>
    <t>ACO49458.1</t>
  </si>
  <si>
    <t>ACO49459.1</t>
  </si>
  <si>
    <t>ACO49460.1</t>
  </si>
  <si>
    <t>ACO49461.1</t>
  </si>
  <si>
    <t>ACO49462.1</t>
  </si>
  <si>
    <t>ACO49463.1</t>
  </si>
  <si>
    <t>ACO49464.1</t>
  </si>
  <si>
    <t>ACO49465.1</t>
  </si>
  <si>
    <t>ACO49466.1</t>
  </si>
  <si>
    <t>ACO49467.1</t>
  </si>
  <si>
    <t>ACO49468.1</t>
  </si>
  <si>
    <t>ACO49469.1</t>
  </si>
  <si>
    <t>ACO49470.1</t>
  </si>
  <si>
    <t>ACO49471.1</t>
  </si>
  <si>
    <t>ACO49472.1</t>
  </si>
  <si>
    <t>ACO49473.1</t>
  </si>
  <si>
    <t>ACO49474.1</t>
  </si>
  <si>
    <t>ACO49475.1</t>
  </si>
  <si>
    <t>ACO49476.1</t>
  </si>
  <si>
    <t>ACO49477.1</t>
  </si>
  <si>
    <t>ACO49478.1</t>
  </si>
  <si>
    <t>ACO49479.1</t>
  </si>
  <si>
    <t>ACO49480.1</t>
  </si>
  <si>
    <t>ACO49481.1</t>
  </si>
  <si>
    <t>ACO49482.1</t>
  </si>
  <si>
    <t>ACO49483.1</t>
  </si>
  <si>
    <t>ACO49484.1</t>
  </si>
  <si>
    <t>ACO49485.1</t>
  </si>
  <si>
    <t>ACO49486.1</t>
  </si>
  <si>
    <t>ACO49487.1</t>
  </si>
  <si>
    <t>ACO49488.1</t>
  </si>
  <si>
    <t>ACO49489.1</t>
  </si>
  <si>
    <t>ACO49490.1</t>
  </si>
  <si>
    <t>ACO49491.1</t>
  </si>
  <si>
    <t>ACO49492.1</t>
  </si>
  <si>
    <t>ACO49493.1</t>
  </si>
  <si>
    <t>ACO49494.1</t>
  </si>
  <si>
    <t>ACO49495.1</t>
  </si>
  <si>
    <t>ACO49496.1</t>
  </si>
  <si>
    <t>ACO49497.1</t>
  </si>
  <si>
    <t>ACO49498.1</t>
  </si>
  <si>
    <t>ACO49499.1</t>
  </si>
  <si>
    <t>ACO49500.1</t>
  </si>
  <si>
    <t>ACO49501.1</t>
  </si>
  <si>
    <t>ACO49502.1</t>
  </si>
  <si>
    <t>ACO49503.1</t>
  </si>
  <si>
    <t>ACO49504.1</t>
  </si>
  <si>
    <t>ACO49505.1</t>
  </si>
  <si>
    <t>ACO49506.1</t>
  </si>
  <si>
    <t>ACO49507.1</t>
  </si>
  <si>
    <t>ACO49508.1</t>
  </si>
  <si>
    <t>ACO49509.1</t>
  </si>
  <si>
    <t>ACO49510.1</t>
  </si>
  <si>
    <t>ACO49511.1</t>
  </si>
  <si>
    <t>ACO49512.1</t>
  </si>
  <si>
    <t>ACO49513.1</t>
  </si>
  <si>
    <t>ACO49514.1</t>
  </si>
  <si>
    <t>ACO49515.1</t>
  </si>
  <si>
    <t>ACO49516.1</t>
  </si>
  <si>
    <t>ACO49517.1</t>
  </si>
  <si>
    <t>ACO49518.1</t>
  </si>
  <si>
    <t>ACO49519.1</t>
  </si>
  <si>
    <t>ACO49520.1</t>
  </si>
  <si>
    <t>ACO49521.1</t>
  </si>
  <si>
    <t>ACO49522.1</t>
  </si>
  <si>
    <t>ACO49523.1</t>
  </si>
  <si>
    <t>ACO49524.1</t>
  </si>
  <si>
    <t>ACO49525.1</t>
  </si>
  <si>
    <t>ACO49526.1</t>
  </si>
  <si>
    <t>ACO49527.1</t>
  </si>
  <si>
    <t>ACO49528.1</t>
  </si>
  <si>
    <t>ACO49529.1</t>
  </si>
  <si>
    <t>ACO49530.1</t>
  </si>
  <si>
    <t>ACO49531.1</t>
  </si>
  <si>
    <t>ACO49532.1</t>
  </si>
  <si>
    <t>ACO49533.1</t>
  </si>
  <si>
    <t>ACO49534.1</t>
  </si>
  <si>
    <t>ACO49535.1</t>
  </si>
  <si>
    <t>ACO49536.1</t>
  </si>
  <si>
    <t>ACO49537.1</t>
  </si>
  <si>
    <t>ACO49538.1</t>
  </si>
  <si>
    <t>ACO49539.1</t>
  </si>
  <si>
    <t>ACO49540.1</t>
  </si>
  <si>
    <t>ACO49541.1</t>
  </si>
  <si>
    <t>ACO49542.1</t>
  </si>
  <si>
    <t>ACO49543.1</t>
  </si>
  <si>
    <t>ACO49544.1</t>
  </si>
  <si>
    <t>ACO49545.1</t>
  </si>
  <si>
    <t>AEI28925.1</t>
  </si>
  <si>
    <t xml:space="preserve">Zeeshan M, Alam MT, Vinayak S, Bora H, Tyagi RK, Alam MS, Choudhary V, Mittra P, Lumb V, Bharti PK, Udhayakumar V, Singh N, Jain V, Singh PP, Sharma YD.Genetic variation in the Plasmodium falciparum circumsporozoite protein in India and its relevance to RTS,S malaria vaccine.PLoS One. 2012;7(8):e43430. </t>
  </si>
  <si>
    <t>AEI28926.1</t>
  </si>
  <si>
    <t>AEI28927.1</t>
  </si>
  <si>
    <t>AEI28928.1</t>
  </si>
  <si>
    <t>AEI28929.1</t>
  </si>
  <si>
    <t>AEI28930.1</t>
  </si>
  <si>
    <t>AEI28931.1</t>
  </si>
  <si>
    <t>AEI28932.1</t>
  </si>
  <si>
    <t>AEI28933.1</t>
  </si>
  <si>
    <t>AEI28934.1</t>
  </si>
  <si>
    <t>AEI28935.1</t>
  </si>
  <si>
    <t>AEI28936.1</t>
  </si>
  <si>
    <t>AEI28937.1</t>
  </si>
  <si>
    <t>AEI28938.1</t>
  </si>
  <si>
    <t>AEI28939.1</t>
  </si>
  <si>
    <t>AEI28940.1</t>
  </si>
  <si>
    <t>AEI28941.1</t>
  </si>
  <si>
    <t>AEI28942.1</t>
  </si>
  <si>
    <t>AEI28943.1</t>
  </si>
  <si>
    <t>AEI28944.1</t>
  </si>
  <si>
    <t>AEI28945.1</t>
  </si>
  <si>
    <t>AEI28946.1</t>
  </si>
  <si>
    <t>AEI28947.1</t>
  </si>
  <si>
    <t>AEI28948.1</t>
  </si>
  <si>
    <t>AEI28949.1</t>
  </si>
  <si>
    <t>AEI28950.1</t>
  </si>
  <si>
    <t>AEI28951.1</t>
  </si>
  <si>
    <t>AEI28952.1</t>
  </si>
  <si>
    <t>AEI28953.1</t>
  </si>
  <si>
    <t>AEI28954.1</t>
  </si>
  <si>
    <t>AEI28955.1</t>
  </si>
  <si>
    <t>AEI28956.1</t>
  </si>
  <si>
    <t>AEI28957.1</t>
  </si>
  <si>
    <t>AEI28958.1</t>
  </si>
  <si>
    <t>AEI28959.1</t>
  </si>
  <si>
    <t>AEI28960.1</t>
  </si>
  <si>
    <t>AEI28961.1</t>
  </si>
  <si>
    <t>AEI28962.1</t>
  </si>
  <si>
    <t>AEI28963.1</t>
  </si>
  <si>
    <t>AEI28964.1</t>
  </si>
  <si>
    <t>AEI28965.1</t>
  </si>
  <si>
    <t>AEI28966.1</t>
  </si>
  <si>
    <t>AEI28967.1</t>
  </si>
  <si>
    <t>AEI28968.1</t>
  </si>
  <si>
    <t>AEI28969.1</t>
  </si>
  <si>
    <t>AEI28970.1</t>
  </si>
  <si>
    <t>AIV43643.1</t>
  </si>
  <si>
    <t xml:space="preserve"> Sehgal,R., Kaur,H., Singh,V.P., Bansal,D. and Sultan,A.A. Study the molecular epidemiology and genetic diversity of malaria parasites in India and in Qatar. (Unpublished)</t>
  </si>
  <si>
    <t>AIV43644.1</t>
  </si>
  <si>
    <t>AIV43645.1</t>
  </si>
  <si>
    <t>AIV43646.1</t>
  </si>
  <si>
    <t>AIV43647.1</t>
  </si>
  <si>
    <t>AIV43648.1</t>
  </si>
  <si>
    <t>AIV43649.1</t>
  </si>
  <si>
    <t>AIV43650.1</t>
  </si>
  <si>
    <t>AIV43651.1</t>
  </si>
  <si>
    <t>BAM84841.1</t>
  </si>
  <si>
    <t xml:space="preserve">Tanabe K, Mita T, Palacpac NM, Arisue N, Tougan T, Kawai S, Jombart T, Kobayashi F, Horii T. Within-population genetic diversity of Plasmodium falciparum vaccine candidate antigens reveals geographic distance from a Central sub-Saharan African origin.Vaccine. 2013 Feb 18;31(9):1334-9. </t>
  </si>
  <si>
    <t>BAM84842.1</t>
  </si>
  <si>
    <t>BAM84843.1</t>
  </si>
  <si>
    <t>BAM84844.1</t>
  </si>
  <si>
    <t>BAM84845.1</t>
  </si>
  <si>
    <t>BAM84846.1</t>
  </si>
  <si>
    <t>BAM84847.1</t>
  </si>
  <si>
    <t>BAM84848.1</t>
  </si>
  <si>
    <t>BAM84849.1</t>
  </si>
  <si>
    <t>BAM84850.1</t>
  </si>
  <si>
    <t>BAM84851.1</t>
  </si>
  <si>
    <t>BAM84852.1</t>
  </si>
  <si>
    <t>BAM84853.1</t>
  </si>
  <si>
    <t>BAM84854.1</t>
  </si>
  <si>
    <t>BAM84855.1</t>
  </si>
  <si>
    <t>BAM84856.1</t>
  </si>
  <si>
    <t>BAM84857.1</t>
  </si>
  <si>
    <t>BAM84858.1</t>
  </si>
  <si>
    <t>BAM84859.1</t>
  </si>
  <si>
    <t>BAM84860.1</t>
  </si>
  <si>
    <t>BAM84861.1</t>
  </si>
  <si>
    <t>BAM84862.1</t>
  </si>
  <si>
    <t>BAM84863.1</t>
  </si>
  <si>
    <t>BAM84864.1</t>
  </si>
  <si>
    <t>BAM84865.1</t>
  </si>
  <si>
    <t>BAM84866.1</t>
  </si>
  <si>
    <t>BAM84867.1</t>
  </si>
  <si>
    <t>BAM84868.1</t>
  </si>
  <si>
    <t>BAM84869.1</t>
  </si>
  <si>
    <t>BAM84870.1</t>
  </si>
  <si>
    <t>BAM84871.1</t>
  </si>
  <si>
    <t>BAM84872.1</t>
  </si>
  <si>
    <t>BAM84873.1</t>
  </si>
  <si>
    <t>BAM84874.1</t>
  </si>
  <si>
    <t>BAM84875.1</t>
  </si>
  <si>
    <t>BAM84876.1</t>
  </si>
  <si>
    <t>BAM84877.1</t>
  </si>
  <si>
    <t>BAM84878.1</t>
  </si>
  <si>
    <t>BAM84879.1</t>
  </si>
  <si>
    <t>BAM84880.1</t>
  </si>
  <si>
    <t>BAM84881.1</t>
  </si>
  <si>
    <t>BAM84882.1</t>
  </si>
  <si>
    <t>BAM84883.1</t>
  </si>
  <si>
    <t>BAM84884.1</t>
  </si>
  <si>
    <t>BAM84885.1</t>
  </si>
  <si>
    <t>BAM84886.1</t>
  </si>
  <si>
    <t>BAM84887.1</t>
  </si>
  <si>
    <t>BAM84888.1</t>
  </si>
  <si>
    <t>BAM84889.1</t>
  </si>
  <si>
    <t>BAM84890.1</t>
  </si>
  <si>
    <t>BAM84891.1</t>
  </si>
  <si>
    <t>BAM84892.1</t>
  </si>
  <si>
    <t>BAM84893.1</t>
  </si>
  <si>
    <t>BAM84894.1</t>
  </si>
  <si>
    <t>BAM84895.1</t>
  </si>
  <si>
    <t>BAM84896.1</t>
  </si>
  <si>
    <t>BAM84897.1</t>
  </si>
  <si>
    <t>BAM84898.1</t>
  </si>
  <si>
    <t>BAM84899.1</t>
  </si>
  <si>
    <t>BAM84900.1</t>
  </si>
  <si>
    <t>BAM84901.1</t>
  </si>
  <si>
    <t>BAM84902.1</t>
  </si>
  <si>
    <t>BAM84903.1</t>
  </si>
  <si>
    <t>BAM84904.1</t>
  </si>
  <si>
    <t>BAM84905.1</t>
  </si>
  <si>
    <t>BAM84906.1</t>
  </si>
  <si>
    <t>BAM84907.1</t>
  </si>
  <si>
    <t>BAM84908.1</t>
  </si>
  <si>
    <t>BAM84909.1</t>
  </si>
  <si>
    <t>BAM84910.1</t>
  </si>
  <si>
    <t>BAM84911.1</t>
  </si>
  <si>
    <t>BAM84912.1</t>
  </si>
  <si>
    <t>BAM84913.1</t>
  </si>
  <si>
    <t>BAM84914.1</t>
  </si>
  <si>
    <t>BAM84915.1</t>
  </si>
  <si>
    <t>BAM84916.1</t>
  </si>
  <si>
    <t>BAM84917.1</t>
  </si>
  <si>
    <t>Philippines</t>
  </si>
  <si>
    <t>BAM84918.1</t>
  </si>
  <si>
    <t>BAM84919.1</t>
  </si>
  <si>
    <t>BAM84920.1</t>
  </si>
  <si>
    <t>BAM84921.1</t>
  </si>
  <si>
    <t>BAM84922.1</t>
  </si>
  <si>
    <t>BAM84923.1</t>
  </si>
  <si>
    <t>BAM84924.1</t>
  </si>
  <si>
    <t>BAM84925.1</t>
  </si>
  <si>
    <t>BAM84926.1</t>
  </si>
  <si>
    <t>BAM84927.1</t>
  </si>
  <si>
    <t>BAM84928.1</t>
  </si>
  <si>
    <t>BAM84929.1</t>
  </si>
  <si>
    <t>BAM84930.1</t>
  </si>
  <si>
    <t>BAM84931.1</t>
  </si>
  <si>
    <t>BAM84932.1</t>
  </si>
  <si>
    <t>BAM84933.1</t>
  </si>
  <si>
    <t>BAM84934.1</t>
  </si>
  <si>
    <t>BAM84935.1</t>
  </si>
  <si>
    <t>BAM84936.1</t>
  </si>
  <si>
    <t>BAM84937.1</t>
  </si>
  <si>
    <t>BAM84938.1</t>
  </si>
  <si>
    <t>BAM84939.1</t>
  </si>
  <si>
    <t>BAM84940.1</t>
  </si>
  <si>
    <t>BAM84941.1</t>
  </si>
  <si>
    <t>BAM84942.1</t>
  </si>
  <si>
    <t>BAM84943.1</t>
  </si>
  <si>
    <t>BAM84944.1</t>
  </si>
  <si>
    <t>BAM84945.1</t>
  </si>
  <si>
    <t>BAM84946.1</t>
  </si>
  <si>
    <t>BAM84947.1</t>
  </si>
  <si>
    <t>BAM84948.1</t>
  </si>
  <si>
    <t>BAM84949.1</t>
  </si>
  <si>
    <t>BAM84950.1</t>
  </si>
  <si>
    <t>BAM84951.1</t>
  </si>
  <si>
    <t>BAM84952.1</t>
  </si>
  <si>
    <t>BAM84953.1</t>
  </si>
  <si>
    <t>BAM84954.1</t>
  </si>
  <si>
    <t>BAM84955.1</t>
  </si>
  <si>
    <t>BAM84956.1</t>
  </si>
  <si>
    <t>BAM84957.1</t>
  </si>
  <si>
    <t>BAM84958.1</t>
  </si>
  <si>
    <t>BAN59400.1</t>
  </si>
  <si>
    <t>Tanabe,K., Zollner,G.E., Sattabongkt,J., Khuntirat,B., Honma,H.,Mita,T., Tsuboi,T. and Coleman,R.Genetic diversity of Plasmodium falciparum in an isolated villagein western Thailand. (Unpublished)</t>
  </si>
  <si>
    <t>BAN59401.1</t>
  </si>
  <si>
    <t>BAN59402.1</t>
  </si>
  <si>
    <t>BAN59403.1</t>
  </si>
  <si>
    <t>BAN59404.1</t>
  </si>
  <si>
    <t>BAN59405.1</t>
  </si>
  <si>
    <t>BAN59406.1</t>
  </si>
  <si>
    <t>BAN59407.1</t>
  </si>
  <si>
    <t>BAN59408.1</t>
  </si>
  <si>
    <t>BAN59409.1</t>
  </si>
  <si>
    <t>BAN59410.1</t>
  </si>
  <si>
    <t>BAN59411.1</t>
  </si>
  <si>
    <t>BAN59412.1</t>
  </si>
  <si>
    <t>BAN59413.1</t>
  </si>
  <si>
    <t>BAN59414.1</t>
  </si>
  <si>
    <t>BAN59415.1</t>
  </si>
  <si>
    <t>BAN59416.1</t>
  </si>
  <si>
    <t>BAN59417.1</t>
  </si>
  <si>
    <t>BAN59418.1</t>
  </si>
  <si>
    <t>BAN59419.1</t>
  </si>
  <si>
    <t>BAN59420.1</t>
  </si>
  <si>
    <t>BAN59421.1</t>
  </si>
  <si>
    <t>BAN59422.1</t>
  </si>
  <si>
    <t>BAN59423.1</t>
  </si>
  <si>
    <t>BAN59424.1</t>
  </si>
  <si>
    <t>BAN59425.1</t>
  </si>
  <si>
    <t>BAN59426.1</t>
  </si>
  <si>
    <t>BAN59427.1</t>
  </si>
  <si>
    <t>BAN59428.1</t>
  </si>
  <si>
    <t>BAN59429.1</t>
  </si>
  <si>
    <t xml:space="preserve"> AAN87577.1</t>
  </si>
  <si>
    <t>Kenya</t>
  </si>
  <si>
    <t>Africa</t>
  </si>
  <si>
    <t xml:space="preserve"> AAN87579.1</t>
  </si>
  <si>
    <t>Cameroon</t>
  </si>
  <si>
    <t>Escalante AA, Grebert HM, Isea R, Goldman IF, Basco L, Magris M, Biswas S, Kariuki S and Lal AA. A study of genetic diversity in the gene encoding the circumsporozoite protein (CSP) of Plasmodium falciparum from different transmission areas--XVI. Asembo Bay Cohort Project. Mol Biochem Parasitol125(1-2):83-90 (2002).</t>
  </si>
  <si>
    <t xml:space="preserve"> AAN87595.1</t>
  </si>
  <si>
    <t xml:space="preserve"> AAN87597.1</t>
  </si>
  <si>
    <t xml:space="preserve"> AAN87599.1</t>
  </si>
  <si>
    <t xml:space="preserve"> AAN87611.1</t>
  </si>
  <si>
    <t>AAN87578.1</t>
  </si>
  <si>
    <t>AAN87580.1</t>
  </si>
  <si>
    <t>AAN87581.1</t>
  </si>
  <si>
    <t>AAN87582.1</t>
  </si>
  <si>
    <t>AAN87583.1</t>
  </si>
  <si>
    <t>AAN87584.1</t>
  </si>
  <si>
    <t>AAN87585.1</t>
  </si>
  <si>
    <t>AAN87586.1</t>
  </si>
  <si>
    <t>AAN87587.1</t>
  </si>
  <si>
    <t>AAN87588.1</t>
  </si>
  <si>
    <t>AAN87589.1</t>
  </si>
  <si>
    <t>AAN87590.1</t>
  </si>
  <si>
    <t>AAN87591.1</t>
  </si>
  <si>
    <t>AAN87596.1</t>
  </si>
  <si>
    <t>AAN87601.1</t>
  </si>
  <si>
    <t>AAN87602.1</t>
  </si>
  <si>
    <t>AAN87607.1</t>
  </si>
  <si>
    <t>AAN87608.1</t>
  </si>
  <si>
    <t>AAN87609.1</t>
  </si>
  <si>
    <t>AAN87610.1</t>
  </si>
  <si>
    <t>AAN87614.1</t>
  </si>
  <si>
    <t>AAW78178.1</t>
  </si>
  <si>
    <t>Gambia</t>
  </si>
  <si>
    <t xml:space="preserve">Weedall GD, Preston BM, Thomas AW, Sutherland CJ, Conway DJ.Differential evidence of natural selection on two leading sporozoite stage malaria vaccine candidate antigens. Int J Parasitol. 2007 Jan;37(1):77-85. </t>
  </si>
  <si>
    <t>AAW78179.1</t>
  </si>
  <si>
    <t>AAW78180.1</t>
  </si>
  <si>
    <t>AAW78181.1</t>
  </si>
  <si>
    <t>AAW78182.1</t>
  </si>
  <si>
    <t>AAW78183.1</t>
  </si>
  <si>
    <t>AAW78184.1</t>
  </si>
  <si>
    <t>AAW78185.1</t>
  </si>
  <si>
    <t>AAW78186.1</t>
  </si>
  <si>
    <t>AAW78187.1</t>
  </si>
  <si>
    <t>AAW78188.1</t>
  </si>
  <si>
    <t>AAW78189.1</t>
  </si>
  <si>
    <t>AAW78190.1</t>
  </si>
  <si>
    <t>AAW78191.1</t>
  </si>
  <si>
    <t>AAW78192.1</t>
  </si>
  <si>
    <t>AAW78193.1</t>
  </si>
  <si>
    <t>AAW78194.1</t>
  </si>
  <si>
    <t>AAW78195.1</t>
  </si>
  <si>
    <t>AAW78196.1</t>
  </si>
  <si>
    <t>AAW78197.1</t>
  </si>
  <si>
    <t>AAW78198.1</t>
  </si>
  <si>
    <t>AAW78200.1</t>
  </si>
  <si>
    <t>AAW78201.1</t>
  </si>
  <si>
    <t>AAW78202.1</t>
  </si>
  <si>
    <t>AAW78203.1</t>
  </si>
  <si>
    <t>AAW78204.1</t>
  </si>
  <si>
    <t>AAW78205.1</t>
  </si>
  <si>
    <t>AAW78206.1</t>
  </si>
  <si>
    <t>AAW78207.1</t>
  </si>
  <si>
    <t>AAW78208.1</t>
  </si>
  <si>
    <t>AAW78209.1</t>
  </si>
  <si>
    <t>AAW78210.1</t>
  </si>
  <si>
    <t>AAW78211.1</t>
  </si>
  <si>
    <t>AAW78212.1</t>
  </si>
  <si>
    <t>AAW78213.1</t>
  </si>
  <si>
    <t>AAW78214.1</t>
  </si>
  <si>
    <t>AAW78215.1</t>
  </si>
  <si>
    <t>AAW78216.1</t>
  </si>
  <si>
    <t>AAW78217.1</t>
  </si>
  <si>
    <t>AAW78218.1</t>
  </si>
  <si>
    <t>AAW78219.1</t>
  </si>
  <si>
    <t>AAW78220.1</t>
  </si>
  <si>
    <t>AAW78221.1</t>
  </si>
  <si>
    <t>BAM84748.1</t>
  </si>
  <si>
    <t>Tanzania</t>
  </si>
  <si>
    <t>BAM84749.1</t>
  </si>
  <si>
    <t>BAM84750.1</t>
  </si>
  <si>
    <t>BAM84751.1</t>
  </si>
  <si>
    <t>BAM84752.1</t>
  </si>
  <si>
    <t>BAM84753.1</t>
  </si>
  <si>
    <t>BAM84754.1</t>
  </si>
  <si>
    <t>BAM84755.1</t>
  </si>
  <si>
    <t>BAM84756.1</t>
  </si>
  <si>
    <t>BAM84757.1</t>
  </si>
  <si>
    <t>BAM84758.1</t>
  </si>
  <si>
    <t>BAM84759.1</t>
  </si>
  <si>
    <t>BAM84760.1</t>
  </si>
  <si>
    <t>BAM84761.1</t>
  </si>
  <si>
    <t>BAM84762.1</t>
  </si>
  <si>
    <t>BAM84763.1</t>
  </si>
  <si>
    <t>BAM84764.1</t>
  </si>
  <si>
    <t>BAM84765.1</t>
  </si>
  <si>
    <t>BAM84766.1</t>
  </si>
  <si>
    <t>BAM84767.1</t>
  </si>
  <si>
    <t>BAM84768.1</t>
  </si>
  <si>
    <t>BAM84769.1</t>
  </si>
  <si>
    <t>BAM84770.1</t>
  </si>
  <si>
    <t>BAM84771.1</t>
  </si>
  <si>
    <t>BAM84772.1</t>
  </si>
  <si>
    <t>BAM84773.1</t>
  </si>
  <si>
    <t>BAM84774.1</t>
  </si>
  <si>
    <t>BAM84775.1</t>
  </si>
  <si>
    <t>BAM84776.1</t>
  </si>
  <si>
    <t>BAM84777.1</t>
  </si>
  <si>
    <t>BAM84778.1</t>
  </si>
  <si>
    <t>BAM84779.1</t>
  </si>
  <si>
    <t>BAM84780.1</t>
  </si>
  <si>
    <t>BAM84781.1</t>
  </si>
  <si>
    <t>BAM84782.1</t>
  </si>
  <si>
    <t>BAM84783.1</t>
  </si>
  <si>
    <t>BAM84784.1</t>
  </si>
  <si>
    <t>BAM84785.1</t>
  </si>
  <si>
    <t>BAM84786.1</t>
  </si>
  <si>
    <t>BAM84787.1</t>
  </si>
  <si>
    <t>BAM84788.1</t>
  </si>
  <si>
    <t>BAM84789.1</t>
  </si>
  <si>
    <t>BAM84790.1</t>
  </si>
  <si>
    <t>BAM84791.1</t>
  </si>
  <si>
    <t>BAM84792.1</t>
  </si>
  <si>
    <t>BAM84793.1</t>
  </si>
  <si>
    <t>BAM84794.1</t>
  </si>
  <si>
    <t>BAM84795.1</t>
  </si>
  <si>
    <t>BAM84796.1</t>
  </si>
  <si>
    <t>BAM84797.1</t>
  </si>
  <si>
    <t>BAM84798.1</t>
  </si>
  <si>
    <t>BAM84799.1</t>
  </si>
  <si>
    <t>BAM84800.1</t>
  </si>
  <si>
    <t>BAM84801.1</t>
  </si>
  <si>
    <t>BAM84802.1</t>
  </si>
  <si>
    <t>BAM84803.1</t>
  </si>
  <si>
    <t>BAM84804.1</t>
  </si>
  <si>
    <t>BAM84805.1</t>
  </si>
  <si>
    <t>BAM84806.1</t>
  </si>
  <si>
    <t>BAM84807.1</t>
  </si>
  <si>
    <t>BAM84808.1</t>
  </si>
  <si>
    <t>BAM84809.1</t>
  </si>
  <si>
    <t>BAM84810.1</t>
  </si>
  <si>
    <t>BAM84811.1</t>
  </si>
  <si>
    <t>BAM84812.1</t>
  </si>
  <si>
    <t>BAM84813.1</t>
  </si>
  <si>
    <t>BAM84814.1</t>
  </si>
  <si>
    <t>BAM84815.1</t>
  </si>
  <si>
    <t>BAM84816.1</t>
  </si>
  <si>
    <t>BAM84817.1</t>
  </si>
  <si>
    <t>BAM84818.1</t>
  </si>
  <si>
    <t>BAM84819.1</t>
  </si>
  <si>
    <t>BAM84820.1</t>
  </si>
  <si>
    <t>BAM84821.1</t>
  </si>
  <si>
    <t>BAM84822.1</t>
  </si>
  <si>
    <t>BAM84823.1</t>
  </si>
  <si>
    <t>BAM84824.1</t>
  </si>
  <si>
    <t>BAM84825.1</t>
  </si>
  <si>
    <t>BAM84826.1</t>
  </si>
  <si>
    <t>BAM84827.1</t>
  </si>
  <si>
    <t>BAM84828.1</t>
  </si>
  <si>
    <t>BAM84829.1</t>
  </si>
  <si>
    <t>BAM84830.1</t>
  </si>
  <si>
    <t>BAM84831.1</t>
  </si>
  <si>
    <t>BAM84832.1</t>
  </si>
  <si>
    <t>BAM84833.1</t>
  </si>
  <si>
    <t>BAM84834.1</t>
  </si>
  <si>
    <t>BAM84836.1</t>
  </si>
  <si>
    <t>BAM84837.1</t>
  </si>
  <si>
    <t>BAM84838.1</t>
  </si>
  <si>
    <t>BAM84839.1</t>
  </si>
  <si>
    <t>BAM84840.1</t>
  </si>
  <si>
    <t xml:space="preserve"> AAA29524.1</t>
  </si>
  <si>
    <t>South America</t>
  </si>
  <si>
    <t>Dame JB, Williams JL, McCutchan TF, Weber JL, Wirtz RA, Hockmeyer WT, Maloy WL, Haynes JD, Schneider I, Roberts D, et al.Structure of the gene encoding the immunodominant surface antigen on the sporozoite of the human malaria parasite Plasmodium falciparum.Science. 1984 Aug 10;225(4662):593-9.</t>
  </si>
  <si>
    <t xml:space="preserve"> AAN87592.1</t>
  </si>
  <si>
    <t>Venezuelan</t>
  </si>
  <si>
    <t xml:space="preserve"> AAN87603.1</t>
  </si>
  <si>
    <t>AAN87593.1</t>
  </si>
  <si>
    <t>AAN87594.1</t>
  </si>
  <si>
    <t>AAN87598.1</t>
  </si>
  <si>
    <t>AAN87600.1</t>
  </si>
  <si>
    <t>AAN87604.1</t>
  </si>
  <si>
    <t>AAN87605.1</t>
  </si>
  <si>
    <t>AAN87612.1</t>
  </si>
  <si>
    <t>AAN87613.1</t>
  </si>
  <si>
    <t>BAM85104.1</t>
  </si>
  <si>
    <t>Tanabe,K., Mita,T., Ranford-Cartwright,L., Palacpac,N., Sawai,H.,Sakihama,N., Horibe,S., Ohmae,H., Nakamura,M., Ferreira,M.U.,Escalante,A., Bjorkman,A., Farnert,A., Kaneko,A., Horii,T. andKishino,H.Geographical distribution of diversity in antigen genes and housekeeping genes of Plasmodium falciparum (Unpublished)</t>
  </si>
  <si>
    <t>BAM85105.1</t>
  </si>
  <si>
    <t>BAM85106.1</t>
  </si>
  <si>
    <t>BAM85107.1</t>
  </si>
  <si>
    <t>BAM85108.1</t>
  </si>
  <si>
    <t>BAM85109.1</t>
  </si>
  <si>
    <t>BAM85110.1</t>
  </si>
  <si>
    <t>BAM85111.1</t>
  </si>
  <si>
    <t>BAM85112.1</t>
  </si>
  <si>
    <t>BAM85113.1</t>
  </si>
  <si>
    <t>BAM85114.1</t>
  </si>
  <si>
    <t>BAM85115.1</t>
  </si>
  <si>
    <t>BAM85116.1</t>
  </si>
  <si>
    <t>BAM85117.1</t>
  </si>
  <si>
    <t>BAM85118.1</t>
  </si>
  <si>
    <t>BAM85119.1</t>
  </si>
  <si>
    <t>BAM85120.1</t>
  </si>
  <si>
    <t>BAM85121.1</t>
  </si>
  <si>
    <t>BAM85122.1</t>
  </si>
  <si>
    <t>BAM85123.1</t>
  </si>
  <si>
    <t>BAM85124.1</t>
  </si>
  <si>
    <t>BAM85125.1</t>
  </si>
  <si>
    <t>BAM85126.1</t>
  </si>
  <si>
    <t>BAM85127.1</t>
  </si>
  <si>
    <t>BAM85128.1</t>
  </si>
  <si>
    <t>BAM85129.1</t>
  </si>
  <si>
    <t>BAM85130.1</t>
  </si>
  <si>
    <t>BAM85131.1</t>
  </si>
  <si>
    <t>BAM85132.1</t>
  </si>
  <si>
    <t>BAM85133.1</t>
  </si>
  <si>
    <t>BAM85134.1</t>
  </si>
  <si>
    <t>BAM85135.1</t>
  </si>
  <si>
    <t>BAM85136.1</t>
  </si>
  <si>
    <t>BAM85137.1</t>
  </si>
  <si>
    <t>BAM85138.1</t>
  </si>
  <si>
    <t>BAM85139.1</t>
  </si>
  <si>
    <t>BAM85140.1</t>
  </si>
  <si>
    <t>BAM85141.1</t>
  </si>
  <si>
    <t>BAM85142.1</t>
  </si>
  <si>
    <t>BAM85143.1</t>
  </si>
  <si>
    <t>BAM85144.1</t>
  </si>
  <si>
    <t>BAM85145.1</t>
  </si>
  <si>
    <t>BAM85146.1</t>
  </si>
  <si>
    <t>Venezuela</t>
  </si>
  <si>
    <t>BAM85147.1</t>
  </si>
  <si>
    <t>BAM85148.1</t>
  </si>
  <si>
    <t>BAM85149.1</t>
  </si>
  <si>
    <t>BAM85150.1</t>
  </si>
  <si>
    <t>BAM85151.1</t>
  </si>
  <si>
    <t>BAM85152.1</t>
  </si>
  <si>
    <t>BAM85153.1</t>
  </si>
  <si>
    <t>BAM85154.1</t>
  </si>
  <si>
    <t>BAM85155.1</t>
  </si>
  <si>
    <t>BAM84959.1</t>
  </si>
  <si>
    <t>Papua New Guinea</t>
  </si>
  <si>
    <t>Oceania</t>
  </si>
  <si>
    <t>BAM84960.1</t>
  </si>
  <si>
    <t>BAM84961.1</t>
  </si>
  <si>
    <t>BAM84962.1</t>
  </si>
  <si>
    <t>BAM84963.1</t>
  </si>
  <si>
    <t>BAM84964.1</t>
  </si>
  <si>
    <t>BAM84965.1</t>
  </si>
  <si>
    <t>BAM84966.1</t>
  </si>
  <si>
    <t>BAM84967.1</t>
  </si>
  <si>
    <t>BAM84968.1</t>
  </si>
  <si>
    <t>BAM84969.1</t>
  </si>
  <si>
    <t>BAM84970.1</t>
  </si>
  <si>
    <t>BAM84971.1</t>
  </si>
  <si>
    <t>BAM84972.1</t>
  </si>
  <si>
    <t>BAM84973.1</t>
  </si>
  <si>
    <t>BAM84974.1</t>
  </si>
  <si>
    <t>BAM84975.1</t>
  </si>
  <si>
    <t>BAM84976.1</t>
  </si>
  <si>
    <t>BAM84977.1</t>
  </si>
  <si>
    <t>BAM84978.1</t>
  </si>
  <si>
    <t>BAM84979.1</t>
  </si>
  <si>
    <t>BAM84980.1</t>
  </si>
  <si>
    <t>BAM84981.1</t>
  </si>
  <si>
    <t>BAM84982.1</t>
  </si>
  <si>
    <t>BAM84983.1</t>
  </si>
  <si>
    <t>BAM84984.1</t>
  </si>
  <si>
    <t>BAM84985.1</t>
  </si>
  <si>
    <t>BAM84986.1</t>
  </si>
  <si>
    <t>BAM84987.1</t>
  </si>
  <si>
    <t>BAM84988.1</t>
  </si>
  <si>
    <t>BAM84989.1</t>
  </si>
  <si>
    <t>BAM84990.1</t>
  </si>
  <si>
    <t>BAM84991.1</t>
  </si>
  <si>
    <t>BAM84992.1</t>
  </si>
  <si>
    <t>BAM84993.1</t>
  </si>
  <si>
    <t>BAM84994.1</t>
  </si>
  <si>
    <t>BAM84995.1</t>
  </si>
  <si>
    <t>BAM84996.1</t>
  </si>
  <si>
    <t>BAM84997.1</t>
  </si>
  <si>
    <t>BAM84998.1</t>
  </si>
  <si>
    <t>BAM84999.1</t>
  </si>
  <si>
    <t>BAM85000.1</t>
  </si>
  <si>
    <t>BAM85001.1</t>
  </si>
  <si>
    <t>BAM85002.1</t>
  </si>
  <si>
    <t>BAM85003.1</t>
  </si>
  <si>
    <t>BAM85004.1</t>
  </si>
  <si>
    <t>BAM85005.1</t>
  </si>
  <si>
    <t>BAM85006.1</t>
  </si>
  <si>
    <t>BAM85007.1</t>
  </si>
  <si>
    <t>BAM85008.1</t>
  </si>
  <si>
    <t>BAM85009.1</t>
  </si>
  <si>
    <t>BAM85010.1</t>
  </si>
  <si>
    <t>BAM85011.1</t>
  </si>
  <si>
    <t>BAM85012.1</t>
  </si>
  <si>
    <t>BAM85013.1</t>
  </si>
  <si>
    <t>BAM85014.1</t>
  </si>
  <si>
    <t>BAM85015.1</t>
  </si>
  <si>
    <t>BAM85016.1</t>
  </si>
  <si>
    <t>BAM85017.1</t>
  </si>
  <si>
    <t>BAM85018.1</t>
  </si>
  <si>
    <t>BAM85019.1</t>
  </si>
  <si>
    <t>BAM85020.1</t>
  </si>
  <si>
    <t>BAM85021.1</t>
  </si>
  <si>
    <t>BAM85022.1</t>
  </si>
  <si>
    <t>BAM85023.1</t>
  </si>
  <si>
    <t>BAM85024.1</t>
  </si>
  <si>
    <t>BAM85025.1</t>
  </si>
  <si>
    <t>BAM85026.1</t>
  </si>
  <si>
    <t>BAM85027.1</t>
  </si>
  <si>
    <t>BAM85028.1</t>
  </si>
  <si>
    <t>BAM85029.1</t>
  </si>
  <si>
    <t>BAM85030.1</t>
  </si>
  <si>
    <t>BAM85031.1</t>
  </si>
  <si>
    <t>BAM85032.1</t>
  </si>
  <si>
    <t>BAM85033.1</t>
  </si>
  <si>
    <t>BAM85034.1</t>
  </si>
  <si>
    <t>BAM85035.1</t>
  </si>
  <si>
    <t>BAM85036.1</t>
  </si>
  <si>
    <t>BAM85037.1</t>
  </si>
  <si>
    <t>BAM85038.1</t>
  </si>
  <si>
    <t>BAM85039.1</t>
  </si>
  <si>
    <t>BAM85040.1</t>
  </si>
  <si>
    <t>BAM85041.1</t>
  </si>
  <si>
    <t>BAM85042.1</t>
  </si>
  <si>
    <t>BAM85043.1</t>
  </si>
  <si>
    <t>BAM85044.1</t>
  </si>
  <si>
    <t>BAM85045.1</t>
  </si>
  <si>
    <t>BAM85046.1</t>
  </si>
  <si>
    <t>BAM85047.1</t>
  </si>
  <si>
    <t>BAM85048.1</t>
  </si>
  <si>
    <t>BAM85049.1</t>
  </si>
  <si>
    <t>BAM85050.1</t>
  </si>
  <si>
    <t>BAM85051.1</t>
  </si>
  <si>
    <t>BAM85052.1</t>
  </si>
  <si>
    <t>BAM85053.1</t>
  </si>
  <si>
    <t>Solomon Islands</t>
  </si>
  <si>
    <t>BAM85054.1</t>
  </si>
  <si>
    <t>BAM85055.1</t>
  </si>
  <si>
    <t>BAM85056.1</t>
  </si>
  <si>
    <t>BAM85057.1</t>
  </si>
  <si>
    <t>BAM85058.1</t>
  </si>
  <si>
    <t>BAM85059.1</t>
  </si>
  <si>
    <t>BAM85060.1</t>
  </si>
  <si>
    <t>BAM85061.1</t>
  </si>
  <si>
    <t>BAM85062.1</t>
  </si>
  <si>
    <t>BAM85063.1</t>
  </si>
  <si>
    <t>BAM85064.1</t>
  </si>
  <si>
    <t>BAM85065.1</t>
  </si>
  <si>
    <t>BAM85066.1</t>
  </si>
  <si>
    <t>BAM85067.1</t>
  </si>
  <si>
    <t>BAM85068.1</t>
  </si>
  <si>
    <t>BAM85069.1</t>
  </si>
  <si>
    <t>BAM85070.1</t>
  </si>
  <si>
    <t>BAM85071.1</t>
  </si>
  <si>
    <t>BAM85072.1</t>
  </si>
  <si>
    <t>BAM85073.1</t>
  </si>
  <si>
    <t>BAM85074.1</t>
  </si>
  <si>
    <t>BAM85075.1</t>
  </si>
  <si>
    <t>BAM85076.1</t>
  </si>
  <si>
    <t>BAM85077.1</t>
  </si>
  <si>
    <t>BAM85078.1</t>
  </si>
  <si>
    <t>BAM85079.1</t>
  </si>
  <si>
    <t>BAM85080.1</t>
  </si>
  <si>
    <t>BAM85081.1</t>
  </si>
  <si>
    <t>BAM85082.1</t>
  </si>
  <si>
    <t>BAM85083.1</t>
  </si>
  <si>
    <t>BAM85084.1</t>
  </si>
  <si>
    <t>BAM85085.1</t>
  </si>
  <si>
    <t>BAM85086.1</t>
  </si>
  <si>
    <t>BAM85087.1</t>
  </si>
  <si>
    <t>BAM85088.1</t>
  </si>
  <si>
    <t>BAM85089.1</t>
  </si>
  <si>
    <t>BAM85090.1</t>
  </si>
  <si>
    <t>BAM85091.1</t>
  </si>
  <si>
    <t>BAM85092.1</t>
  </si>
  <si>
    <t>BAM85093.1</t>
  </si>
  <si>
    <t>BAM85094.1</t>
  </si>
  <si>
    <t>BAM85095.1</t>
  </si>
  <si>
    <t>BAM85096.1</t>
  </si>
  <si>
    <t>BAM85097.1</t>
  </si>
  <si>
    <t>BAM85098.1</t>
  </si>
  <si>
    <t>BAM85099.1</t>
  </si>
  <si>
    <t>BAM85100.1</t>
  </si>
  <si>
    <t>BAM85101.1</t>
  </si>
  <si>
    <t>BAM85102.1</t>
  </si>
  <si>
    <t>BAM85103.1</t>
  </si>
  <si>
    <t>BAM85242.1</t>
  </si>
  <si>
    <t>Vanuatu</t>
  </si>
  <si>
    <t>BAM85243.1</t>
  </si>
  <si>
    <t>BAM85244.1</t>
  </si>
  <si>
    <t>BAM85245.1</t>
  </si>
  <si>
    <t>BAM85246.1</t>
  </si>
  <si>
    <t>BAM85247.1</t>
  </si>
  <si>
    <t>BAM85248.1</t>
  </si>
  <si>
    <t>BAM85249.1</t>
  </si>
  <si>
    <t>BAM85250.1</t>
  </si>
  <si>
    <t>BAM85251.1</t>
  </si>
  <si>
    <t>BAM85252.1</t>
  </si>
  <si>
    <t>BAM85253.1</t>
  </si>
  <si>
    <t>BAM85254.1</t>
  </si>
  <si>
    <t>BAM85255.1</t>
  </si>
  <si>
    <t>BAM85256.1</t>
  </si>
  <si>
    <t>BAM85257.1</t>
  </si>
  <si>
    <t>BAM85258.1</t>
  </si>
  <si>
    <t>BAM85259.1</t>
  </si>
  <si>
    <t>BAM85260.1</t>
  </si>
  <si>
    <t>BAM85261.1</t>
  </si>
  <si>
    <t>BAM85262.1</t>
  </si>
  <si>
    <t>BAM85263.1</t>
  </si>
  <si>
    <t>BAM85264.1</t>
  </si>
  <si>
    <t>BAM85265.1</t>
  </si>
  <si>
    <t>BAM85266.1</t>
  </si>
  <si>
    <t>BAM85267.1</t>
  </si>
  <si>
    <t>BAM85268.1</t>
  </si>
  <si>
    <t>BAM85269.1</t>
  </si>
  <si>
    <t>BAM85270.1</t>
  </si>
  <si>
    <t>BAM85271.1</t>
  </si>
  <si>
    <t>BAM85272.1</t>
  </si>
  <si>
    <t>BAM85273.1</t>
  </si>
  <si>
    <t>BAM85274.1</t>
  </si>
  <si>
    <t>BAM85275.1</t>
  </si>
  <si>
    <t>BAM85276.1</t>
  </si>
  <si>
    <t>BAM85277.1</t>
  </si>
  <si>
    <t>BAM85278.1</t>
  </si>
  <si>
    <t>BAM85279.1</t>
  </si>
  <si>
    <t>BAM85280.1</t>
  </si>
  <si>
    <t>BAM85281.1</t>
  </si>
  <si>
    <t>BAM85282.1</t>
  </si>
  <si>
    <t>BAM85283.1</t>
  </si>
  <si>
    <t>BAM85284.1</t>
  </si>
  <si>
    <t>BAM85285.1</t>
  </si>
  <si>
    <t>BAM85286.1</t>
  </si>
  <si>
    <t>BAM85287.1</t>
  </si>
  <si>
    <t>BAM85288.1</t>
  </si>
  <si>
    <t>BAM85289.1</t>
  </si>
  <si>
    <t>BAM85290.1</t>
  </si>
  <si>
    <t>BAM85291.1</t>
  </si>
  <si>
    <t>BAM85292.1</t>
  </si>
  <si>
    <t>BAM85293.1</t>
  </si>
  <si>
    <t>BAM85294.1</t>
  </si>
  <si>
    <t>BAM85295.1</t>
  </si>
  <si>
    <t>BAM85296.1</t>
  </si>
  <si>
    <t>BAM85297.1</t>
  </si>
  <si>
    <t>BAM85298.1</t>
  </si>
  <si>
    <t>BAM85299.1</t>
  </si>
  <si>
    <t>BAM85300.1</t>
  </si>
  <si>
    <t>BAM85301.1</t>
  </si>
  <si>
    <t>BAM85302.1</t>
  </si>
  <si>
    <t>BAM85303.1</t>
  </si>
  <si>
    <t>BAM85304.1</t>
  </si>
  <si>
    <t>BAM85305.1</t>
  </si>
  <si>
    <t>BAM85306.1</t>
  </si>
  <si>
    <t>BAM85307.1</t>
  </si>
  <si>
    <t>BAM85308.1</t>
  </si>
  <si>
    <t>BAM85309.1</t>
  </si>
  <si>
    <t>BAM85310.1</t>
  </si>
  <si>
    <t>BAM85311.1</t>
  </si>
  <si>
    <t>BAM85312.1</t>
  </si>
  <si>
    <t>BAM85313.1</t>
  </si>
  <si>
    <t>BAM85314.1</t>
  </si>
  <si>
    <t>BAM85315.1</t>
  </si>
  <si>
    <t>BAM85316.1</t>
  </si>
  <si>
    <t>BAM85317.1</t>
  </si>
  <si>
    <t>BAM85318.1</t>
  </si>
  <si>
    <t>BAM85319.1</t>
  </si>
  <si>
    <t>BAM85320.1</t>
  </si>
  <si>
    <t>BAM85321.1</t>
  </si>
  <si>
    <t>BAM85322.1</t>
  </si>
  <si>
    <t>BAM85323.1</t>
  </si>
  <si>
    <t>BAM85324.1</t>
  </si>
  <si>
    <t>BAM85325.1</t>
  </si>
  <si>
    <t>BAM85326.1</t>
  </si>
  <si>
    <t>BAM85327.1</t>
  </si>
  <si>
    <t>BAM85328.1</t>
  </si>
  <si>
    <t>BAM85329.1</t>
  </si>
  <si>
    <t>BAM85330.1</t>
  </si>
  <si>
    <t>BAM85331.1</t>
  </si>
  <si>
    <t>BAM85332.1</t>
  </si>
  <si>
    <t>BAM85333.1</t>
  </si>
  <si>
    <t>BAM85334.1</t>
  </si>
  <si>
    <t>BAM85335.1</t>
  </si>
  <si>
    <t>BAM85336.1</t>
  </si>
  <si>
    <t>BAM85337.1</t>
  </si>
  <si>
    <t>BAM85338.1</t>
  </si>
  <si>
    <t>BAM85339.1</t>
  </si>
  <si>
    <t>BAM85340.1</t>
  </si>
  <si>
    <t>BAM85341.1</t>
  </si>
  <si>
    <t>BAM85342.1</t>
  </si>
  <si>
    <t>BAM85343.1</t>
  </si>
  <si>
    <t>BAM85344.1</t>
  </si>
  <si>
    <t>BAM85345.1</t>
  </si>
  <si>
    <t>BAM85346.1</t>
  </si>
  <si>
    <t>BAM85347.1</t>
  </si>
  <si>
    <t>BAM85348.1</t>
  </si>
  <si>
    <t>BAM85349.1</t>
  </si>
  <si>
    <t>BAM85350.1</t>
  </si>
  <si>
    <t>BAM85351.1</t>
  </si>
  <si>
    <t>BAM85352.1</t>
  </si>
  <si>
    <t>BAM85353.1</t>
  </si>
  <si>
    <t>BAM85354.1</t>
  </si>
  <si>
    <t>BAM85355.1</t>
  </si>
  <si>
    <t>BAM85356.1</t>
  </si>
  <si>
    <t>BAM85357.1</t>
  </si>
  <si>
    <t xml:space="preserve">MSP1_7G8 </t>
  </si>
  <si>
    <t>EUR72559.1</t>
  </si>
  <si>
    <t>Neafsey,D., Cheeseman,I., Volkman,S., Adams,J., Walker,B.,Young,S.K., Zeng,Q., Gargeya,S., Fitzgerald,M., Haas,B.,Abouelleil,A., Alvarado,L., Arachchi,H.M., Berlin,A.M.,Chapman,S.B., Dewar,J., Goldberg,J., Griggs,A., Gujja,S.,Hansen,M., Howarth,C., Imamovic,A., Larimer,J., McCowan,C.,Murphy,C., Neiman,D., Pearson,M., Priest,M., Roberts,A., Saif,S.,Shea,T., Sisk,P., Sykes,S., Wortman,J., Nusbaum,C. and Birren,B.The Genome Sequence of Plasmodium falciparum 7G8.(unpublished)</t>
  </si>
  <si>
    <t>MSP1_RO-33</t>
  </si>
  <si>
    <t xml:space="preserve"> P19598.2</t>
  </si>
  <si>
    <t>Certa U, Rotmann D, Matile H, Reber-Liske R.A naturally occurring gene encoding the major surface antigen precursor p190 of Plasmodium falciparum lacks tripeptide repeats.EMBO J. 1987 Dec 20;6(13):4137-42.</t>
  </si>
  <si>
    <t>MSP1_3D7</t>
  </si>
  <si>
    <t>CAD51981.1</t>
  </si>
  <si>
    <t>Hall N, Pain A, Berriman M, Churcher C, Harris B, Harris D, Mungall K, Bowman S, Atkin R, Baker S, Barron A, Brooks K, Buckee CO, Burrows C, Cherevach I, Chillingworth C, Chillingworth T, Christodoulou Z, Clark L, Clark R, Corton C, Cronin A, Davies R, Davis P, Dear P, Dearden F, Doggett J, Feltwell T, Goble A, Goodhead I, Gwilliam R, Hamlin N, Hance Z, Harper D, Hauser H, Hornsby T, Holroyd S, Horrocks P, Humphray S, Jagels K, James KD, Johnson D, Kerhornou A, Knights A, Konfortov B, Kyes S, Larke N, Lawson D, Lennard N, Line A, Maddison M, McLean J, Mooney P, Moule S, Murphy L, Oliver K, Ormond D, Price C, Quail MA, Rabbinowitsch E, Rajandream MA, Rutter S, Rutherford KM, Sanders M, Simmonds M, Seeger K, Sharp S, Smith R, Squares R, Squares S, Stevens K, Taylor K, Tivey A, Unwin L, Whitehead S, Woodward J, Sulston JE, Craig A, Newbold C, Barrell BG.Sequence of Plasmodium falciparum chromosomes 1, 3-9 and 13.Nature. 2002 Oct 3;419(6906):527-31.</t>
  </si>
  <si>
    <t>MSP1_NF54</t>
  </si>
  <si>
    <t>EWC88582.1</t>
  </si>
  <si>
    <t>Neafsey,D., Cheeseman,I., Volkman,S., Adams,J., Walker,B.,Young,S.K., Zeng,Q., Gargeya,S., Fitzgerald,M., Haas,B.,Abouelleil,A., Alvarado,L., Arachchi,H.M., Berlin,A.M.,Chapman,S.B., Dewar,J., Goldberg,J., Griggs,A., Gujja,S.,Hansen,M., Howarth,C., Imamovic,A., Larimer,J., McCowan,C.,Murphy,C., Neiman,D., Pearson,M., Priest,M., Roberts,A., Saif,S.,Shea,T., Sisk,P., Sykes,S., Wortman,J., Nusbaum,C. and Birren,B.The Genome Sequence of Plasmodium falciparum NF54.(unpublished)</t>
  </si>
  <si>
    <t>MSP1_HB3</t>
  </si>
  <si>
    <t>KOB61453.1</t>
  </si>
  <si>
    <t xml:space="preserve"> Birren,B., Lander,E., Galagan,J., Nusbaum,C., Devon,K., Henn,M.,Jaffe,D., Butler,J., Alvarez,P., Gnerre,S., Grabherr,M., Kleber,M.,Mauceli,E., Brockman,W., MacCallum,I.A., Rounsley,S., Young,S.,LaButti,K., Pushparaj,V., DeCaprio,D., Crawford,M., Koehrsen,M.,Engels,R., Montgomery,P., Pearson,M., Howarth,C., Larson,L.,Luoma,S., White,J., Kodira,C., Zeng,Q., O'Leary,S., Yandava,C.,Alvarado,L., Wirth,D., Volkman,S. and Hartl,D.The genome sequence of Plasmodium falciparum HB3. (Unpublished)</t>
  </si>
  <si>
    <t xml:space="preserve">MSP1_Dd2 </t>
  </si>
  <si>
    <t>KOB85030.1</t>
  </si>
  <si>
    <t xml:space="preserve"> Birren,B., Lander,E., Galagan,J., Nusbaum,C., Devon,K., Henn,M.,Jaffe,D., Butler,J., Alvarez,P., Gnerre,S., Grabherr,M., Kleber,M.,Mauceli,E., Brockman,W., MacCallum,I.A., Rounsley,S., Young,S.,LaButti,K., Pushparaj,V., DeCaprio,D., Crawford,M., Koehrsen,M.,Engels,R., Montgomery,P., Pearson,M., Howarth,C., Larson,L.,Luoma,S., White,J., Kodira,C., Zeng,Q., O'Leary,S., Yandava,C.,Alvarado,L., Wirth,D., Volkman,S. and Hartl,D.The genome sequence of Plasmodium falciparum Dd2. (Unpublished)</t>
  </si>
  <si>
    <t>MSP1_K1</t>
  </si>
  <si>
    <t>P04932.2</t>
  </si>
  <si>
    <t>Mackay M, Goman M, Bone N, Hyde JE, Scaife J, Certa U, Stunnenberg H, Bujard H.Polymorphism of the precursor for the major surface antigens of Plasmodium falciparum merozoites: studies at the genetic level.EMBO J. 1985 Dec 30;4(13B):3823-9.</t>
  </si>
  <si>
    <t>MSP1_MAD20</t>
  </si>
  <si>
    <t>P08569.3</t>
  </si>
  <si>
    <t>Tanabe K, Mackay M, Goman M, Scaife JG.Allelic dimorphism in a surface antigen gene of the malaria parasite Plasmodium falciparum.J Mol Biol. 1987 May 20;195(2):273-87.</t>
  </si>
  <si>
    <t>MSP1_FC27</t>
  </si>
  <si>
    <t>P13819.1</t>
  </si>
  <si>
    <t>Peterson MG, Coppel RL, McIntyre P, Langford CJ, Woodrow G, Brown GV, Anders RF, Kemp DJ.Variation in the precursor to the major merozoite surface antigens of Plasmodium falciparum.Mol Biochem Parasitol. 1988 Jan 15;27(2-3):291-301.</t>
  </si>
  <si>
    <t>MSP1</t>
  </si>
  <si>
    <t>JKQ3033</t>
  </si>
  <si>
    <t>JKQ1906</t>
  </si>
  <si>
    <t>JKQ957</t>
  </si>
  <si>
    <t>JKQ1762</t>
  </si>
  <si>
    <t>JKQ1698</t>
  </si>
  <si>
    <t>JKQ1503</t>
  </si>
  <si>
    <t>JKQ4743</t>
  </si>
  <si>
    <t>JKQ1905</t>
  </si>
  <si>
    <t>JKQ1920</t>
  </si>
  <si>
    <t>JKQ1018</t>
  </si>
  <si>
    <t>JKQ2391</t>
  </si>
  <si>
    <t>JKQ1134</t>
  </si>
  <si>
    <t>JKQ1695</t>
  </si>
  <si>
    <t>JKQ4543</t>
  </si>
  <si>
    <t>JKQ234</t>
  </si>
  <si>
    <t>JKQ303</t>
  </si>
  <si>
    <t>JKQ2084</t>
  </si>
  <si>
    <t>JKQ2026</t>
  </si>
  <si>
    <t>JKQ841</t>
  </si>
  <si>
    <t>JKQ288</t>
  </si>
  <si>
    <t>JKQ649</t>
  </si>
  <si>
    <t>JKQ3248</t>
  </si>
  <si>
    <t>JKQ1966</t>
  </si>
  <si>
    <t>JKQ125</t>
  </si>
  <si>
    <t>JKQ412</t>
  </si>
  <si>
    <t>JKQ4678</t>
  </si>
  <si>
    <t>JKQ2153</t>
  </si>
  <si>
    <t>JKQ2347</t>
  </si>
  <si>
    <t>JKQ891</t>
  </si>
  <si>
    <t>JKQ1107</t>
  </si>
  <si>
    <t>JKQ2140</t>
  </si>
  <si>
    <t>JKQ1678</t>
  </si>
  <si>
    <t>JKQ2256</t>
  </si>
  <si>
    <t>JKQ675</t>
  </si>
  <si>
    <t>JKQ1912</t>
  </si>
  <si>
    <t>JKQ2260</t>
  </si>
  <si>
    <t>JKQ1039</t>
  </si>
  <si>
    <t>JKQ377</t>
  </si>
  <si>
    <t>JKQ315</t>
  </si>
  <si>
    <t>JKQ2399</t>
  </si>
  <si>
    <t>JKQ1249</t>
  </si>
  <si>
    <t>JKQ6617</t>
  </si>
  <si>
    <t>JKQ275</t>
  </si>
  <si>
    <t>JKQ461</t>
  </si>
  <si>
    <t>JKQ773</t>
  </si>
  <si>
    <t>JKQ820</t>
  </si>
  <si>
    <t>JKQ1036</t>
  </si>
  <si>
    <t>JKQ2267</t>
  </si>
  <si>
    <t>JKQ2296</t>
  </si>
  <si>
    <t>JKQ1119</t>
  </si>
  <si>
    <t>AAF18428.1</t>
  </si>
  <si>
    <t>Indonesia</t>
  </si>
  <si>
    <t>Eisen,D.P., Saul,A., Fryauff,D., Reeder,J.R. and Coppel,R.L.Extended antigenic haplotyping of Plasmodium falciparum field isolates shows marked complexity(Unpublished)</t>
  </si>
  <si>
    <t>AAF18429.1</t>
  </si>
  <si>
    <t>AAF18430.1</t>
  </si>
  <si>
    <t>AAF18431.1</t>
  </si>
  <si>
    <t>AAN18219.1</t>
  </si>
  <si>
    <t>Genotyping and sequence analysis of merozoite surface protein 1(MSP1) block 2 of Plasmodium falciparum isolates from Sistan and Bluchistan, Iran(Unpublished)</t>
  </si>
  <si>
    <t>AAN18220.1</t>
  </si>
  <si>
    <t>AAO47245.1</t>
  </si>
  <si>
    <t>Vietnam</t>
  </si>
  <si>
    <t>Ferreira MU, Ribeiro WL, Tonon AP, Kawamoto F, Rich SM.Sequence diversity and evolution of the malaria vaccine candidate merozoite surface protein-1 (MSP-1) of Plasmodium falciparum.Gene;304:65-75(2003).</t>
  </si>
  <si>
    <t>AAO47251.1</t>
  </si>
  <si>
    <t>AAO47252.1</t>
  </si>
  <si>
    <t>AAO47253.1</t>
  </si>
  <si>
    <t>AAO47254.1</t>
  </si>
  <si>
    <t>AAO47255.1</t>
  </si>
  <si>
    <t>AAO47256.1</t>
  </si>
  <si>
    <t>AAO47257.1</t>
  </si>
  <si>
    <t>AAO47258.1</t>
  </si>
  <si>
    <t>AAO47259.1</t>
  </si>
  <si>
    <t>AAO47260.1</t>
  </si>
  <si>
    <t>AAO47261.1</t>
  </si>
  <si>
    <t>AAO47262.1</t>
  </si>
  <si>
    <t>AAO47263.1</t>
  </si>
  <si>
    <t>AAO47264.1</t>
  </si>
  <si>
    <t>AAO47279.1</t>
  </si>
  <si>
    <t>AAO47280.1</t>
  </si>
  <si>
    <t>AAO47281.1</t>
  </si>
  <si>
    <t>AAO47282.1</t>
  </si>
  <si>
    <t>AAO47283.1</t>
  </si>
  <si>
    <t>AAO47284.1</t>
  </si>
  <si>
    <t>AAO47285.1</t>
  </si>
  <si>
    <t>AAO47286.1</t>
  </si>
  <si>
    <t>AAO47287.1</t>
  </si>
  <si>
    <t>AAO47288.1</t>
  </si>
  <si>
    <t>AAO47289.1</t>
  </si>
  <si>
    <t>AAO47290.1</t>
  </si>
  <si>
    <t>AAO47291.1</t>
  </si>
  <si>
    <t>AAO47292.1</t>
  </si>
  <si>
    <t>AAO47293.1</t>
  </si>
  <si>
    <t>AAO47294.1</t>
  </si>
  <si>
    <t>AAO47295.1</t>
  </si>
  <si>
    <t>AAO47296.1</t>
  </si>
  <si>
    <t>AAO47297.1</t>
  </si>
  <si>
    <t>AAO47298.1</t>
  </si>
  <si>
    <t>AAO47299.1</t>
  </si>
  <si>
    <t>AAO47300.1</t>
  </si>
  <si>
    <t>AAO47301.1</t>
  </si>
  <si>
    <t>AAO47302.1</t>
  </si>
  <si>
    <t>AAO47303.1</t>
  </si>
  <si>
    <t>AAO47304.1</t>
  </si>
  <si>
    <t>AAO47305.1</t>
  </si>
  <si>
    <t>AAO47306.1</t>
  </si>
  <si>
    <t>AAO47307.1</t>
  </si>
  <si>
    <t>AAO47308.1</t>
  </si>
  <si>
    <t>AAO47309.1</t>
  </si>
  <si>
    <t>AAO47310.1</t>
  </si>
  <si>
    <t>AAO47311.1</t>
  </si>
  <si>
    <t>AAO47312.1</t>
  </si>
  <si>
    <t>AAO47313.1</t>
  </si>
  <si>
    <t>AAV84093.1</t>
  </si>
  <si>
    <t>Takala SL, Escalante AA, Branch OH, Kariuki S, Biswas S, Chaiyaroj SC, Lal AA.Genetic diversity in the Block 2 region of the merozoite surface protein 1 (MSP-1) of Plasmodium falciparum: additional complexity and selection and convergence in fragment size polymorphism.Infect Genet Evol. 2006 Sep;6(5):417-24.</t>
  </si>
  <si>
    <t>AAV84094.1</t>
  </si>
  <si>
    <t>AAV84095.1</t>
  </si>
  <si>
    <t>AAY44608.1</t>
  </si>
  <si>
    <t>Das,M.K., Joshi,H., Singh,S.S., Verma,A. and Adak,T.Malaria among Jarawas-the primitive and hostile tribe of Andaman and Nicobar Islands India(Unpublished)</t>
  </si>
  <si>
    <t>AAY44609.1</t>
  </si>
  <si>
    <t>ABF55301.1</t>
  </si>
  <si>
    <t>Joshi H, Valecha N, Verma A, Kaul A, Mallick PK, Shalini S, Prajapati SK, Sharma SK, Dev V, Biswas S, Nanda N, Malhotra MS, Subbarao SK, Dash AP.Genetic structure of Plasmodium falciparum field isolates in eastern and north-eastern India.Malar J. 2007 May 21;6:60.</t>
  </si>
  <si>
    <t>ABF55302.1</t>
  </si>
  <si>
    <t>ABF55303.1</t>
  </si>
  <si>
    <t>ABF55304.1</t>
  </si>
  <si>
    <t>ABF55305.1</t>
  </si>
  <si>
    <t>ABF55306.1</t>
  </si>
  <si>
    <t>ABF55307.1</t>
  </si>
  <si>
    <t>ABF55308.1</t>
  </si>
  <si>
    <t>ABF55309.1</t>
  </si>
  <si>
    <t>ABF55310.1</t>
  </si>
  <si>
    <t>ABF55311.1</t>
  </si>
  <si>
    <t>ABF55312.1</t>
  </si>
  <si>
    <t>ABF55313.1</t>
  </si>
  <si>
    <t>ABF55314.1</t>
  </si>
  <si>
    <t>ABF55315.1</t>
  </si>
  <si>
    <t>ABF55316.1</t>
  </si>
  <si>
    <t>ABF55329.1</t>
  </si>
  <si>
    <t>ABF55332.1</t>
  </si>
  <si>
    <t>ABF55333.1</t>
  </si>
  <si>
    <t>ABF55334.1</t>
  </si>
  <si>
    <t>ABF55335.1</t>
  </si>
  <si>
    <t>ADN18700.1</t>
  </si>
  <si>
    <t>Myanmar</t>
  </si>
  <si>
    <t>Kang JM, Moon SU, Kim JY, Cho SH, Lin K, Sohn WM, Kim TS, Na BK. Genetic polymorphism of merozoite surface protein-1 and merozoite surface protein-2 in Plasmodium falciparum field isolates from Myanmar.Malar J. 2010 May 17;9:131.</t>
  </si>
  <si>
    <t>ADN18701.1</t>
  </si>
  <si>
    <t>ADN18702.1</t>
  </si>
  <si>
    <t>ADN18703.1</t>
  </si>
  <si>
    <t>ADQ74277.1</t>
  </si>
  <si>
    <t>Cambodia</t>
  </si>
  <si>
    <t>Juliano JJ, Porter K, Mwapasa V, Sem R, Rogers WO, Ariey F, Wongsrichanalai C, Read A, Meshnick SR.Exposing malaria in-host diversity and estimating population diversity by capture-recapture using massively parallel pyrosequencing.Proc Natl Acad Sci U S A. 2010 Nov 16;107(46):20138-43.</t>
  </si>
  <si>
    <t>ADQ74278.1</t>
  </si>
  <si>
    <t>ADQ74279.1</t>
  </si>
  <si>
    <t>ADQ74280.1</t>
  </si>
  <si>
    <t>ADQ74281.1</t>
  </si>
  <si>
    <t>ADQ74282.1</t>
  </si>
  <si>
    <t>ADQ74283.1</t>
  </si>
  <si>
    <t>ADQ74284.1</t>
  </si>
  <si>
    <t>ADQ74285.1</t>
  </si>
  <si>
    <t>ADQ74286.1</t>
  </si>
  <si>
    <t>ADQ74287.1</t>
  </si>
  <si>
    <t>ADQ74288.1</t>
  </si>
  <si>
    <t>ADQ74289.1</t>
  </si>
  <si>
    <t>ADQ74290.1</t>
  </si>
  <si>
    <t>AEI28614.1</t>
  </si>
  <si>
    <t>Sharma,Y.D.Genetic diversity of Plasmodium falciparum vaccine candidate antigens from Madhya Pradesh, India(Unpublished)</t>
  </si>
  <si>
    <t>AEI28615.1</t>
  </si>
  <si>
    <t>AEI28616.1</t>
  </si>
  <si>
    <t>AEI28617.1</t>
  </si>
  <si>
    <t>AEI28618.1</t>
  </si>
  <si>
    <t>AEI28619.1</t>
  </si>
  <si>
    <t>AEI28620.1</t>
  </si>
  <si>
    <t>AEI28621.1</t>
  </si>
  <si>
    <t>AEI28622.1</t>
  </si>
  <si>
    <t>AEI28623.1</t>
  </si>
  <si>
    <t>AEI28624.1</t>
  </si>
  <si>
    <t>AEI28625.1</t>
  </si>
  <si>
    <t>AEI28626.1</t>
  </si>
  <si>
    <t>AEI28627.1</t>
  </si>
  <si>
    <t>AEI28628.1</t>
  </si>
  <si>
    <t>AEI28629.1</t>
  </si>
  <si>
    <t>AEI28630.1</t>
  </si>
  <si>
    <t>AEI28631.1</t>
  </si>
  <si>
    <t>AEI28632.1</t>
  </si>
  <si>
    <t>AEI28633.1</t>
  </si>
  <si>
    <t>AEI28634.1</t>
  </si>
  <si>
    <t>AEI28635.1</t>
  </si>
  <si>
    <t>AEI28636.1</t>
  </si>
  <si>
    <t>AEI28637.1</t>
  </si>
  <si>
    <t>AEI28638.1</t>
  </si>
  <si>
    <t>AEI28639.1</t>
  </si>
  <si>
    <t>AEI28640.1</t>
  </si>
  <si>
    <t>AEI28641.1</t>
  </si>
  <si>
    <t>AEI28642.1</t>
  </si>
  <si>
    <t>AEI28643.1</t>
  </si>
  <si>
    <t>AEI28644.1</t>
  </si>
  <si>
    <t>AEI28645.1</t>
  </si>
  <si>
    <t>AEI28646.1</t>
  </si>
  <si>
    <t>AEI28647.1</t>
  </si>
  <si>
    <t>AEI28648.1</t>
  </si>
  <si>
    <t>AEI28649.1</t>
  </si>
  <si>
    <t>AEI28650.1</t>
  </si>
  <si>
    <t>AEI28651.1</t>
  </si>
  <si>
    <t>AEK97222.1</t>
  </si>
  <si>
    <t>Mobassir,H.M., Sohail,M., Ritesh,K., Oralee,B.H., Tridibes,A. and Raziuddin,M.Genetic Diversity in Merozoite Surface Protein-1 and 2 among Plasmodium falciparum Isolates from Malarious Districts of Tribal Dominant State Jharkhand of India(Unpublished)</t>
  </si>
  <si>
    <t>AEK97223.1</t>
  </si>
  <si>
    <t>AEK97224.1</t>
  </si>
  <si>
    <t>AEK97225.1</t>
  </si>
  <si>
    <t>AEN14349.1</t>
  </si>
  <si>
    <t xml:space="preserve">Bharti PK, Shukla MM, Sharma YD, Singh N.Genetic diversity in the block 2 region of the merozoite surface protein-1 of Plasmodium falciparum in central India.Malar J. 2012 Mar 22;11:78. </t>
  </si>
  <si>
    <t>AEN14350.1</t>
  </si>
  <si>
    <t>AEN14351.1</t>
  </si>
  <si>
    <t>AEN14352.1</t>
  </si>
  <si>
    <t>AEN14353.1</t>
  </si>
  <si>
    <t>AEN14354.1</t>
  </si>
  <si>
    <t>AEN14355.1</t>
  </si>
  <si>
    <t>AEN14356.1</t>
  </si>
  <si>
    <t>AEN14357.1</t>
  </si>
  <si>
    <t>AEN14358.1</t>
  </si>
  <si>
    <t>AEN14359.1</t>
  </si>
  <si>
    <t>AEN14360.1</t>
  </si>
  <si>
    <t>AEN14361.1</t>
  </si>
  <si>
    <t>AEN14362.1</t>
  </si>
  <si>
    <t>AEN14363.1</t>
  </si>
  <si>
    <t>AEN14364.1</t>
  </si>
  <si>
    <t>AEN14365.1</t>
  </si>
  <si>
    <t>AEN14366.1</t>
  </si>
  <si>
    <t>AEN14367.1</t>
  </si>
  <si>
    <t>AEN14368.1</t>
  </si>
  <si>
    <t>AEN14369.1</t>
  </si>
  <si>
    <t>AEN14370.1</t>
  </si>
  <si>
    <t>AEN14371.1</t>
  </si>
  <si>
    <t>AEN14372.1</t>
  </si>
  <si>
    <t>AEN14373.1</t>
  </si>
  <si>
    <t>AEN14374.1</t>
  </si>
  <si>
    <t>AEN14375.1</t>
  </si>
  <si>
    <t>AEN14376.1</t>
  </si>
  <si>
    <t>AEN14377.1</t>
  </si>
  <si>
    <t>AEN14378.1</t>
  </si>
  <si>
    <t>AEN14379.1</t>
  </si>
  <si>
    <t>AEN14380.1</t>
  </si>
  <si>
    <t>AEN14381.1</t>
  </si>
  <si>
    <t>AEN14382.1</t>
  </si>
  <si>
    <t>AEN14383.1</t>
  </si>
  <si>
    <t>AEN14384.1</t>
  </si>
  <si>
    <t>AEN14385.1</t>
  </si>
  <si>
    <t>AEN14386.1</t>
  </si>
  <si>
    <t>AEN14387.1</t>
  </si>
  <si>
    <t>AEN14388.1</t>
  </si>
  <si>
    <t>AEN14389.1</t>
  </si>
  <si>
    <t>AFR61077.1</t>
  </si>
  <si>
    <t>Singh,P.P., Bharti,P.K., Sawale,P.T. and Singh,N.Antigenic variations and multiplicity of infection of Plasmodium falciparum malaria in peripheral and placental samples from Central India (Unpublished)</t>
  </si>
  <si>
    <t>AFR61078.1</t>
  </si>
  <si>
    <t>AFR61079.1</t>
  </si>
  <si>
    <t>AFR61080.1</t>
  </si>
  <si>
    <t>AFR61081.1</t>
  </si>
  <si>
    <t>AFR61082.1</t>
  </si>
  <si>
    <t>AFR61083.1</t>
  </si>
  <si>
    <t>AFR61084.1</t>
  </si>
  <si>
    <t>AFR61085.1</t>
  </si>
  <si>
    <t>AFR61086.1</t>
  </si>
  <si>
    <t>AFR61087.1</t>
  </si>
  <si>
    <t>AFR61088.1</t>
  </si>
  <si>
    <t>AFR61089.1</t>
  </si>
  <si>
    <t>AFR61090.1</t>
  </si>
  <si>
    <t>AFR61091.1</t>
  </si>
  <si>
    <t>AFR61092.1</t>
  </si>
  <si>
    <t>AFR61093.1</t>
  </si>
  <si>
    <t>AFR61094.1</t>
  </si>
  <si>
    <t>AFR61095.1</t>
  </si>
  <si>
    <t>AFR61096.1</t>
  </si>
  <si>
    <t>AFR61097.1</t>
  </si>
  <si>
    <t>AFR61098.1</t>
  </si>
  <si>
    <t>AFR61099.1</t>
  </si>
  <si>
    <t>AFR61100.1</t>
  </si>
  <si>
    <t>AFR61101.1</t>
  </si>
  <si>
    <t>AFR61102.1</t>
  </si>
  <si>
    <t>AFR61103.1</t>
  </si>
  <si>
    <t>AFR61104.1</t>
  </si>
  <si>
    <t>AFR61105.1</t>
  </si>
  <si>
    <t>AFR61106.1</t>
  </si>
  <si>
    <t>AFR61107.1</t>
  </si>
  <si>
    <t>AFR61108.1</t>
  </si>
  <si>
    <t>AFR61109.1</t>
  </si>
  <si>
    <t>AIV43619.1</t>
  </si>
  <si>
    <t>Sehgal,R., Kaur,H., Singh,V.P., Bansal,D. and Sultan,A.A. Study the molecular epidemiology and genetic diversity of malaria parasites in India and in Qatar(Unpublished)</t>
  </si>
  <si>
    <t>AIV43620.1</t>
  </si>
  <si>
    <t>AIV43621.1</t>
  </si>
  <si>
    <t>AIV43622.1</t>
  </si>
  <si>
    <t>AIV43623.1</t>
  </si>
  <si>
    <t>AIV43635.1</t>
  </si>
  <si>
    <t>AIV43636.1</t>
  </si>
  <si>
    <t>AIV43637.1</t>
  </si>
  <si>
    <t>AIV43638.1</t>
  </si>
  <si>
    <t>AIV43639.1</t>
  </si>
  <si>
    <t>AIV43640.1</t>
  </si>
  <si>
    <t>AIV43641.1</t>
  </si>
  <si>
    <t>AIV43642.1</t>
  </si>
  <si>
    <t>AKJ86875.1</t>
  </si>
  <si>
    <t>AKJ86876.1</t>
  </si>
  <si>
    <t>AKJ86877.1</t>
  </si>
  <si>
    <t>ALF99886.1</t>
  </si>
  <si>
    <t>ALF99887.1</t>
  </si>
  <si>
    <t>ALF99888.1</t>
  </si>
  <si>
    <t>ALF99889.1</t>
  </si>
  <si>
    <t>BAF62273.1</t>
  </si>
  <si>
    <t>Tanabe K, Mita T, Palacpac NM, Arisue N, Tougan T, Kawai S, Jombart T, Kobayashi F, Horii T. Within-population genetic diversity of Plasmodium falciparum vaccine candidate antigens reveals geographic distance from a Central sub-Saharan African origin.Vaccine. 2013 Feb 18;31(9):1334-9.</t>
  </si>
  <si>
    <t>BAF62274.1</t>
  </si>
  <si>
    <t>BAF62275.1</t>
  </si>
  <si>
    <t>BAF62276.1</t>
  </si>
  <si>
    <t>BAF62277.1</t>
  </si>
  <si>
    <t>BAF62278.1</t>
  </si>
  <si>
    <t>BAF62279.1</t>
  </si>
  <si>
    <t>BAF62280.1</t>
  </si>
  <si>
    <t>BAF62281.1</t>
  </si>
  <si>
    <t>BAF62282.1</t>
  </si>
  <si>
    <t>BAF62283.1</t>
  </si>
  <si>
    <t>BAF62284.1</t>
  </si>
  <si>
    <t>BAF62285.1</t>
  </si>
  <si>
    <t>BAM84498.1</t>
  </si>
  <si>
    <t>BAM84499.1</t>
  </si>
  <si>
    <t>BAM84500.1</t>
  </si>
  <si>
    <t>BAM84501.1</t>
  </si>
  <si>
    <t>BAM84502.1</t>
  </si>
  <si>
    <t>BAM84503.1</t>
  </si>
  <si>
    <t>BAM84504.1</t>
  </si>
  <si>
    <t>BAM84505.1</t>
  </si>
  <si>
    <t>BAM84506.1</t>
  </si>
  <si>
    <t>BAM84507.1</t>
  </si>
  <si>
    <t>BAM84508.1</t>
  </si>
  <si>
    <t>BAM84509.1</t>
  </si>
  <si>
    <t>BAM84510.1</t>
  </si>
  <si>
    <t>BAM84511.1</t>
  </si>
  <si>
    <t>BAM84512.1</t>
  </si>
  <si>
    <t>BAM84513.1</t>
  </si>
  <si>
    <t>BAM84514.1</t>
  </si>
  <si>
    <t>BAM84515.1</t>
  </si>
  <si>
    <t>BAM84516.1</t>
  </si>
  <si>
    <t>BAM84517.1</t>
  </si>
  <si>
    <t>BAM84518.1</t>
  </si>
  <si>
    <t>BAM84519.1</t>
  </si>
  <si>
    <t>BAM84520.1</t>
  </si>
  <si>
    <t>BAM84521.1</t>
  </si>
  <si>
    <t>BAM84522.1</t>
  </si>
  <si>
    <t>BAM84523.1</t>
  </si>
  <si>
    <t>BAM84524.1</t>
  </si>
  <si>
    <t>BAM84525.1</t>
  </si>
  <si>
    <t>BAM84526.1</t>
  </si>
  <si>
    <t>BAM84527.1</t>
  </si>
  <si>
    <t>BAM84528.1</t>
  </si>
  <si>
    <t>BAM84529.1</t>
  </si>
  <si>
    <t>BAM84530.1</t>
  </si>
  <si>
    <t>BAM84531.1</t>
  </si>
  <si>
    <t>BAM84532.1</t>
  </si>
  <si>
    <t>BAM84533.1</t>
  </si>
  <si>
    <t>BAM84534.1</t>
  </si>
  <si>
    <t>BAM84535.1</t>
  </si>
  <si>
    <t>BAM84536.1</t>
  </si>
  <si>
    <t>BAM84537.1</t>
  </si>
  <si>
    <t>BAM84538.1</t>
  </si>
  <si>
    <t>BAM84539.1</t>
  </si>
  <si>
    <t>BAM84540.1</t>
  </si>
  <si>
    <t>BAM84541.1</t>
  </si>
  <si>
    <t>BAM84542.1</t>
  </si>
  <si>
    <t>BAM84543.1</t>
  </si>
  <si>
    <t>BAM84544.1</t>
  </si>
  <si>
    <t>BAM84545.1</t>
  </si>
  <si>
    <t>BAM84546.1</t>
  </si>
  <si>
    <t>BAM84547.1</t>
  </si>
  <si>
    <t>BAM84548.1</t>
  </si>
  <si>
    <t>BAM84549.1</t>
  </si>
  <si>
    <t>BAM84550.1</t>
  </si>
  <si>
    <t>BAM84551.1</t>
  </si>
  <si>
    <t>BAM84552.1</t>
  </si>
  <si>
    <t>BAM84553.1</t>
  </si>
  <si>
    <t>BAM84554.1</t>
  </si>
  <si>
    <t>BAM84555.1</t>
  </si>
  <si>
    <t>BAM84556.1</t>
  </si>
  <si>
    <t>BAM84557.1</t>
  </si>
  <si>
    <t>BAM84558.1</t>
  </si>
  <si>
    <t>BAM84559.1</t>
  </si>
  <si>
    <t>BAM84560.1</t>
  </si>
  <si>
    <t>BAM84561.1</t>
  </si>
  <si>
    <t>BAM84562.1</t>
  </si>
  <si>
    <t>BAM84563.1</t>
  </si>
  <si>
    <t>BAM84564.1</t>
  </si>
  <si>
    <t>BAM84565.1</t>
  </si>
  <si>
    <t>BAM84566.1</t>
  </si>
  <si>
    <t>BAM84567.1</t>
  </si>
  <si>
    <t>BAM84568.1</t>
  </si>
  <si>
    <t>BAM84569.1</t>
  </si>
  <si>
    <t>BAM84570.1</t>
  </si>
  <si>
    <t>BAM84571.1</t>
  </si>
  <si>
    <t>BAM84572.1</t>
  </si>
  <si>
    <t>BAM84573.1</t>
  </si>
  <si>
    <t>BAM84574.1</t>
  </si>
  <si>
    <t>BAM84575.1</t>
  </si>
  <si>
    <t>BAM84576.1</t>
  </si>
  <si>
    <t>BAM84577.1</t>
  </si>
  <si>
    <t>BAM84578.1</t>
  </si>
  <si>
    <t>BAM84579.1</t>
  </si>
  <si>
    <t>BAM84580.1</t>
  </si>
  <si>
    <t>BAM85156.1</t>
  </si>
  <si>
    <t>BAN59430.1</t>
  </si>
  <si>
    <t xml:space="preserve"> Tanabe,K., Zollner,G.E., Sattabongkt,J., Khuntirat,B., Honma,H.,Mita,T., Tsuboi,T. and Coleman,R.Genetic diversity of Plasmodium falciparum in an isolated village in western Thailand(Unpublished)</t>
  </si>
  <si>
    <t>BAN59431.1</t>
  </si>
  <si>
    <t>BAN59432.1</t>
  </si>
  <si>
    <t>BAN59433.1</t>
  </si>
  <si>
    <t>BAN59434.1</t>
  </si>
  <si>
    <t>BAN59435.1</t>
  </si>
  <si>
    <t>BAN59436.1</t>
  </si>
  <si>
    <t>BAN59437.1</t>
  </si>
  <si>
    <t>BAN59438.1</t>
  </si>
  <si>
    <t>BAN59439.1</t>
  </si>
  <si>
    <t>BAN59440.1</t>
  </si>
  <si>
    <t>BAN59441.1</t>
  </si>
  <si>
    <t>BAN59442.1</t>
  </si>
  <si>
    <t>BAN59443.1</t>
  </si>
  <si>
    <t>BAN59444.1</t>
  </si>
  <si>
    <t>BAN59445.1</t>
  </si>
  <si>
    <t>BAN59446.1</t>
  </si>
  <si>
    <t>BAN59447.1</t>
  </si>
  <si>
    <t>BAN59448.1</t>
  </si>
  <si>
    <t>BAN59449.1</t>
  </si>
  <si>
    <t>BAN59450.1</t>
  </si>
  <si>
    <t>BAN59451.1</t>
  </si>
  <si>
    <t>BAN59452.1</t>
  </si>
  <si>
    <t>BAN59453.1</t>
  </si>
  <si>
    <t>BAN59454.1</t>
  </si>
  <si>
    <t>BAN59455.1</t>
  </si>
  <si>
    <t>ETW18717.1</t>
  </si>
  <si>
    <t>VietNam</t>
  </si>
  <si>
    <t xml:space="preserve"> Neafsey,D., Cheeseman,I., Volkman,S., Adams,J., Walker,B., Young,S.K., Zeng,Q., Gargeya,S., Fitzgerald,M., Haas,B., Abouelleil,A., Alvarado,L., Arachchi,H.M., Berlin,A.M., Chapman,S.B., Dewar,J., Goldberg,J., Griggs,A., Gujja,S.,Hansen,M., Howarth,C., Imamovic,A., Larimer,J., McCowan,C.,Murphy,C., Neiman,D., Pearson,M., Priest,M., Roberts,A., Saif,S.,Shea,T., Sisk,P., Sykes,S., Wortman,J., Nusbaum,C. and Birren,B.  The Genome Annotation of Plasmodium falciparum Vietnam Oak-Knoll(FVO)(Unpublished)</t>
  </si>
  <si>
    <t>ETW30902.1</t>
  </si>
  <si>
    <t xml:space="preserve"> Neafsey,D., Cheeseman,I., Volkman,S., Adams,J., Walker,B., Young,S.K., Zeng,Q., Gargeya,S., Fitzgerald,M., Haas,B., Abouelleil,A., Alvarado,L., Arachchi,H.M., Berlin,A.M., Chapman,S.B., Dewar,J., Goldberg,J., Griggs,A., Gujja,S.,Hansen,M., Howarth,C., Imamovic,A., Larimer,J., McCowan,C.,Murphy,C., Neiman,D., Pearson,M., Priest,M., Roberts,A., Saif,S.,Shea,T., Sisk,P., Sykes,S., Wortman,J., Nusbaum,C. and Birren,B. The Genome Annotation of Plasmodium falciparum FCH/4(Unpublished)</t>
  </si>
  <si>
    <t>AAC04709.1</t>
  </si>
  <si>
    <t>Sudan</t>
  </si>
  <si>
    <t>Cavanagh DR, Elhassan IM, Roper C, Robinson VJ, Giha H, Holder AA, Hviid L, Theander TG, Arnot DE, McBride JS.A longitudinal study of type-specific antibody responses to Plasmodium falciparum merozoite surface protein-1 in an area of unstable malaria in Sudan.J Immunol. 1998 Jul 1;161(1):347-59.</t>
  </si>
  <si>
    <t>AAM21579.1</t>
  </si>
  <si>
    <t>AAM21580.1</t>
  </si>
  <si>
    <t>AAM21581.1</t>
  </si>
  <si>
    <t>AAM21582.1</t>
  </si>
  <si>
    <t>AAM21584.1</t>
  </si>
  <si>
    <t>AAM21586.1</t>
  </si>
  <si>
    <t>ABD85256.1</t>
  </si>
  <si>
    <t>ABD85257.1</t>
  </si>
  <si>
    <t>ABD85258.1</t>
  </si>
  <si>
    <t>ABD85259.1</t>
  </si>
  <si>
    <t>ABD85260.1</t>
  </si>
  <si>
    <t>ABS84395.1</t>
  </si>
  <si>
    <t>Senegal</t>
  </si>
  <si>
    <t xml:space="preserve">Noranate N, Prugnolle F, Jouin H, Tall A, Marrama L, Sokhna C, Ekala MT, Guillotte M, Bischoff E, Bouchier C, Patarapotikul J, Ohashi J, Trape JF, Rogier C, Mercereau-Puijalon O.Population diversity and antibody selective pressure to Plasmodium falciparum MSP1 block2 locus in an African malaria-endemic setting.BMC Microbiol. 2009 Oct 15;9:219. </t>
  </si>
  <si>
    <t>ABS84396.1</t>
  </si>
  <si>
    <t>ABS84397.1</t>
  </si>
  <si>
    <t>ABS84398.1</t>
  </si>
  <si>
    <t>ABS84399.1</t>
  </si>
  <si>
    <t>ABS84400.1</t>
  </si>
  <si>
    <t>ABS84401.1</t>
  </si>
  <si>
    <t>ABS84402.1</t>
  </si>
  <si>
    <t>ABS84403.1</t>
  </si>
  <si>
    <t>ABS84404.1</t>
  </si>
  <si>
    <t>ABS84405.1</t>
  </si>
  <si>
    <t>ABS84406.1</t>
  </si>
  <si>
    <t>ABS84407.1</t>
  </si>
  <si>
    <t>ABS84408.1</t>
  </si>
  <si>
    <t>ABS84409.1</t>
  </si>
  <si>
    <t>ABS84410.1</t>
  </si>
  <si>
    <t>ABS84411.1</t>
  </si>
  <si>
    <t>ABS84412.1</t>
  </si>
  <si>
    <t>ABS84413.1</t>
  </si>
  <si>
    <t>ABS84414.1</t>
  </si>
  <si>
    <t>ABS84415.1</t>
  </si>
  <si>
    <t>ABS84416.1</t>
  </si>
  <si>
    <t>ABS84417.1</t>
  </si>
  <si>
    <t>ABS84418.1</t>
  </si>
  <si>
    <t>ABS84419.1</t>
  </si>
  <si>
    <t>ABS84420.1</t>
  </si>
  <si>
    <t>ABS84421.1</t>
  </si>
  <si>
    <t>ABS84422.1</t>
  </si>
  <si>
    <t>ABS84423.1</t>
  </si>
  <si>
    <t>ABS84424.1</t>
  </si>
  <si>
    <t>ABS84425.1</t>
  </si>
  <si>
    <t>ABS84426.1</t>
  </si>
  <si>
    <t>ABS84427.1</t>
  </si>
  <si>
    <t>ABS84428.1</t>
  </si>
  <si>
    <t>ABS84429.1</t>
  </si>
  <si>
    <t>ABS84430.1</t>
  </si>
  <si>
    <t>ABS84431.1</t>
  </si>
  <si>
    <t>ABS84432.1</t>
  </si>
  <si>
    <t>ABS84435.1</t>
  </si>
  <si>
    <t>ABS84436.1</t>
  </si>
  <si>
    <t>ABS84437.1</t>
  </si>
  <si>
    <t>ABS84438.1</t>
  </si>
  <si>
    <t>ABS84439.1</t>
  </si>
  <si>
    <t>ABS84440.1</t>
  </si>
  <si>
    <t>ABS84441.1</t>
  </si>
  <si>
    <t>ABS84442.1</t>
  </si>
  <si>
    <t>ABS84443.1</t>
  </si>
  <si>
    <t>ABS84444.1</t>
  </si>
  <si>
    <t>ABS84445.1</t>
  </si>
  <si>
    <t>ABS84446.1</t>
  </si>
  <si>
    <t>ABS84447.1</t>
  </si>
  <si>
    <t>ABS84448.1</t>
  </si>
  <si>
    <t>ABS84449.1</t>
  </si>
  <si>
    <t>ABS84450.1</t>
  </si>
  <si>
    <t>ABS84451.1</t>
  </si>
  <si>
    <t>ABS84452.1</t>
  </si>
  <si>
    <t>ABS84453.1</t>
  </si>
  <si>
    <t>ABS84454.1</t>
  </si>
  <si>
    <t>ABS84455.1</t>
  </si>
  <si>
    <t>ABS84456.1</t>
  </si>
  <si>
    <t>ABS84457.1</t>
  </si>
  <si>
    <t>ABS84458.1</t>
  </si>
  <si>
    <t>ABS84459.1</t>
  </si>
  <si>
    <t>ABS84460.1</t>
  </si>
  <si>
    <t>ABS84461.1</t>
  </si>
  <si>
    <t>ABS84462.1</t>
  </si>
  <si>
    <t>ABS84463.1</t>
  </si>
  <si>
    <t>ABS84464.1</t>
  </si>
  <si>
    <t>ABS84465.1</t>
  </si>
  <si>
    <t>ABS84466.1</t>
  </si>
  <si>
    <t>ABS84467.1</t>
  </si>
  <si>
    <t>ABS84468.1</t>
  </si>
  <si>
    <t>ABS84469.1</t>
  </si>
  <si>
    <t>ABS84470.1</t>
  </si>
  <si>
    <t>ABS84471.1</t>
  </si>
  <si>
    <t>ABS84472.1</t>
  </si>
  <si>
    <t>ABS84473.1</t>
  </si>
  <si>
    <t>ABS84474.1</t>
  </si>
  <si>
    <t>ABS84475.1</t>
  </si>
  <si>
    <t>ABS84476.1</t>
  </si>
  <si>
    <t>ABS84477.1</t>
  </si>
  <si>
    <t>ABS84478.1</t>
  </si>
  <si>
    <t>ABS84479.1</t>
  </si>
  <si>
    <t>ABS84480.1</t>
  </si>
  <si>
    <t>ABS84481.1</t>
  </si>
  <si>
    <t>ABS84482.1</t>
  </si>
  <si>
    <t>ABS84483.1</t>
  </si>
  <si>
    <t>ABS84484.1</t>
  </si>
  <si>
    <t>ABS84485.1</t>
  </si>
  <si>
    <t>ABS84486.1</t>
  </si>
  <si>
    <t>ABS84487.1</t>
  </si>
  <si>
    <t>ABS84488.1</t>
  </si>
  <si>
    <t>ABS84489.1</t>
  </si>
  <si>
    <t>ABS84490.1</t>
  </si>
  <si>
    <t>ABS84491.1</t>
  </si>
  <si>
    <t>ABS84492.1</t>
  </si>
  <si>
    <t>ABS84493.1</t>
  </si>
  <si>
    <t>ABS84494.1</t>
  </si>
  <si>
    <t>ABS84495.1</t>
  </si>
  <si>
    <t>ABS84496.1</t>
  </si>
  <si>
    <t>ABS84497.1</t>
  </si>
  <si>
    <t>ABS84498.1</t>
  </si>
  <si>
    <t>ABS84499.1</t>
  </si>
  <si>
    <t>ABS84500.1</t>
  </si>
  <si>
    <t>ABS84501.1</t>
  </si>
  <si>
    <t>ABS84502.1</t>
  </si>
  <si>
    <t>ABS84503.1</t>
  </si>
  <si>
    <t>ABS84504.1</t>
  </si>
  <si>
    <t>ABS84505.1</t>
  </si>
  <si>
    <t>ABS84506.1</t>
  </si>
  <si>
    <t>ABS84507.1</t>
  </si>
  <si>
    <t>ABS84508.1</t>
  </si>
  <si>
    <t>ABS84509.1</t>
  </si>
  <si>
    <t>ABS84510.1</t>
  </si>
  <si>
    <t>ABS84511.1</t>
  </si>
  <si>
    <t>ABS84512.1</t>
  </si>
  <si>
    <t>ABS84513.1</t>
  </si>
  <si>
    <t>ABS84514.1</t>
  </si>
  <si>
    <t>ABS84515.1</t>
  </si>
  <si>
    <t>ABS84516.1</t>
  </si>
  <si>
    <t>ABS84517.1</t>
  </si>
  <si>
    <t>ABS84518.1</t>
  </si>
  <si>
    <t>ABS84519.1</t>
  </si>
  <si>
    <t>ABS84520.1</t>
  </si>
  <si>
    <t>ABS84521.1</t>
  </si>
  <si>
    <t>ABS84522.1</t>
  </si>
  <si>
    <t>ABS84523.1</t>
  </si>
  <si>
    <t>ABS84524.1</t>
  </si>
  <si>
    <t>ABS84525.1</t>
  </si>
  <si>
    <t>ABS84526.1</t>
  </si>
  <si>
    <t>ABS84527.1</t>
  </si>
  <si>
    <t>ABS84528.1</t>
  </si>
  <si>
    <t>ABS84529.1</t>
  </si>
  <si>
    <t>ABS84530.1</t>
  </si>
  <si>
    <t>ABS84531.1</t>
  </si>
  <si>
    <t>ABS84532.1</t>
  </si>
  <si>
    <t>ABS84533.1</t>
  </si>
  <si>
    <t>ABS84534.1</t>
  </si>
  <si>
    <t>ABS84535.1</t>
  </si>
  <si>
    <t>ABS84536.1</t>
  </si>
  <si>
    <t>ABS84537.1</t>
  </si>
  <si>
    <t>ABS84538.1</t>
  </si>
  <si>
    <t>ABS84539.1</t>
  </si>
  <si>
    <t>ABS84540.1</t>
  </si>
  <si>
    <t>ABS84541.1</t>
  </si>
  <si>
    <t>ABS84542.1</t>
  </si>
  <si>
    <t>ABS84543.1</t>
  </si>
  <si>
    <t>ABS84544.1</t>
  </si>
  <si>
    <t>ABS84545.1</t>
  </si>
  <si>
    <t>ABS84546.1</t>
  </si>
  <si>
    <t>ABS84547.1</t>
  </si>
  <si>
    <t>ABS84548.1</t>
  </si>
  <si>
    <t>ABS84549.1</t>
  </si>
  <si>
    <t>ABS84550.1</t>
  </si>
  <si>
    <t>ABS84551.1</t>
  </si>
  <si>
    <t>ABS84552.1</t>
  </si>
  <si>
    <t>ABS84553.1</t>
  </si>
  <si>
    <t>ABS84554.1</t>
  </si>
  <si>
    <t>ABS84555.1</t>
  </si>
  <si>
    <t>ABS84556.1</t>
  </si>
  <si>
    <t>ABS84557.1</t>
  </si>
  <si>
    <t>ABS84558.1</t>
  </si>
  <si>
    <t>ABS84559.1</t>
  </si>
  <si>
    <t>ABS84560.1</t>
  </si>
  <si>
    <t>ABS84561.1</t>
  </si>
  <si>
    <t>ABS84562.1</t>
  </si>
  <si>
    <t>ABS84563.1</t>
  </si>
  <si>
    <t>ABS84564.1</t>
  </si>
  <si>
    <t>ABS84565.1</t>
  </si>
  <si>
    <t>ABS84566.1</t>
  </si>
  <si>
    <t>ABS84567.1</t>
  </si>
  <si>
    <t>ABS84568.1</t>
  </si>
  <si>
    <t>ABS84569.1</t>
  </si>
  <si>
    <t>ABS84570.1</t>
  </si>
  <si>
    <t>ABS84571.1</t>
  </si>
  <si>
    <t>ABS84572.1</t>
  </si>
  <si>
    <t>ABS84573.1</t>
  </si>
  <si>
    <t>ABS84574.1</t>
  </si>
  <si>
    <t>ABS84575.1</t>
  </si>
  <si>
    <t>ABS84576.1</t>
  </si>
  <si>
    <t>ABS84577.1</t>
  </si>
  <si>
    <t>ABS84578.1</t>
  </si>
  <si>
    <t>ABS84579.1</t>
  </si>
  <si>
    <t>ABS84580.1</t>
  </si>
  <si>
    <t>ABS84581.1</t>
  </si>
  <si>
    <t>ABS84582.1</t>
  </si>
  <si>
    <t>ABS84583.1</t>
  </si>
  <si>
    <t>ABS84584.1</t>
  </si>
  <si>
    <t>ABS84585.1</t>
  </si>
  <si>
    <t>ABS84586.1</t>
  </si>
  <si>
    <t>ABS84587.1</t>
  </si>
  <si>
    <t>ABS84588.1</t>
  </si>
  <si>
    <t>ABS84589.1</t>
  </si>
  <si>
    <t>ABS84590.1</t>
  </si>
  <si>
    <t>ABS84591.1</t>
  </si>
  <si>
    <t>ABS84592.1</t>
  </si>
  <si>
    <t>ABS84593.1</t>
  </si>
  <si>
    <t>ABS84594.1</t>
  </si>
  <si>
    <t>ABS84595.1</t>
  </si>
  <si>
    <t>ABS84596.1</t>
  </si>
  <si>
    <t>ABS84597.1</t>
  </si>
  <si>
    <t>ABS84598.1</t>
  </si>
  <si>
    <t>ABS84599.1</t>
  </si>
  <si>
    <t>ABS84600.1</t>
  </si>
  <si>
    <t>ABS84601.1</t>
  </si>
  <si>
    <t>ABS84602.1</t>
  </si>
  <si>
    <t>ABS84603.1</t>
  </si>
  <si>
    <t>ABS84604.1</t>
  </si>
  <si>
    <t>ABS84605.1</t>
  </si>
  <si>
    <t>ABS84606.1</t>
  </si>
  <si>
    <t>ABS84607.1</t>
  </si>
  <si>
    <t>ABS84608.1</t>
  </si>
  <si>
    <t>ABS84609.1</t>
  </si>
  <si>
    <t>ABS84610.1</t>
  </si>
  <si>
    <t>ABS84611.1</t>
  </si>
  <si>
    <t>ABS84612.1</t>
  </si>
  <si>
    <t>ABS84613.1</t>
  </si>
  <si>
    <t>ABS84614.1</t>
  </si>
  <si>
    <t>ABS84615.1</t>
  </si>
  <si>
    <t>ABS84616.1</t>
  </si>
  <si>
    <t>ABS84617.1</t>
  </si>
  <si>
    <t>ABS84618.1</t>
  </si>
  <si>
    <t>ABS84619.1</t>
  </si>
  <si>
    <t>ABS84620.1</t>
  </si>
  <si>
    <t>ABS84621.1</t>
  </si>
  <si>
    <t>ABS84622.1</t>
  </si>
  <si>
    <t>ABS84623.1</t>
  </si>
  <si>
    <t>ABS84624.1</t>
  </si>
  <si>
    <t>ABS84626.1</t>
  </si>
  <si>
    <t>ABS84627.1</t>
  </si>
  <si>
    <t>ABS84628.1</t>
  </si>
  <si>
    <t>ABS84629.1</t>
  </si>
  <si>
    <t>ABS84630.1</t>
  </si>
  <si>
    <t>ABS84631.1</t>
  </si>
  <si>
    <t>ABS84632.1</t>
  </si>
  <si>
    <t>ABS84633.1</t>
  </si>
  <si>
    <t>ABS84634.1</t>
  </si>
  <si>
    <t>ABS84635.1</t>
  </si>
  <si>
    <t>ABS84636.1</t>
  </si>
  <si>
    <t>ABS84637.1</t>
  </si>
  <si>
    <t>ABS84638.1</t>
  </si>
  <si>
    <t>ABS84639.1</t>
  </si>
  <si>
    <t>ABS84640.1</t>
  </si>
  <si>
    <t>ABS84641.1</t>
  </si>
  <si>
    <t>ABS84642.1</t>
  </si>
  <si>
    <t>ABS84643.1</t>
  </si>
  <si>
    <t>ABS84644.1</t>
  </si>
  <si>
    <t>ABS84645.1</t>
  </si>
  <si>
    <t>ABS84646.1</t>
  </si>
  <si>
    <t>ABS84647.1</t>
  </si>
  <si>
    <t>ABS84648.1</t>
  </si>
  <si>
    <t>ABS84649.1</t>
  </si>
  <si>
    <t>ABS84650.1</t>
  </si>
  <si>
    <t>ABS84651.1</t>
  </si>
  <si>
    <t>ABS84652.1</t>
  </si>
  <si>
    <t>ABS84653.1</t>
  </si>
  <si>
    <t>ABS84654.1</t>
  </si>
  <si>
    <t>ABS84655.1</t>
  </si>
  <si>
    <t>ABS85550.1</t>
  </si>
  <si>
    <t>ADQ74200.1</t>
  </si>
  <si>
    <t>Malawi</t>
  </si>
  <si>
    <t xml:space="preserve"> Juliano JJ, Porter K, Mwapasa V, Sem R, Rogers WO, Ariey F, Wongsrichanalai C, Read A, Meshnick SR.Exposing malaria in-host diversity and estimating population diversity by capture-recapture using massively parallel pyrosequencing.Proc Natl Acad Sci U S A. 2010 Nov 16;107(46):20138-43.</t>
  </si>
  <si>
    <t>ADQ74201.1</t>
  </si>
  <si>
    <t>ADQ74202.1</t>
  </si>
  <si>
    <t>ADQ74203.1</t>
  </si>
  <si>
    <t>ADQ74204.1</t>
  </si>
  <si>
    <t>ADQ74205.1</t>
  </si>
  <si>
    <t>ADQ74206.1</t>
  </si>
  <si>
    <t>ADQ74207.1</t>
  </si>
  <si>
    <t>ADQ74208.1</t>
  </si>
  <si>
    <t>ADQ74209.1</t>
  </si>
  <si>
    <t>ADQ74210.1</t>
  </si>
  <si>
    <t>ADQ74211.1</t>
  </si>
  <si>
    <t>ADQ74212.1</t>
  </si>
  <si>
    <t>ADQ74213.1</t>
  </si>
  <si>
    <t>ADQ74214.1</t>
  </si>
  <si>
    <t>ADQ74215.1</t>
  </si>
  <si>
    <t>ADQ74216.1</t>
  </si>
  <si>
    <t>ADQ74217.1</t>
  </si>
  <si>
    <t>ADQ74218.1</t>
  </si>
  <si>
    <t>ADQ74219.1</t>
  </si>
  <si>
    <t>ADQ74220.1</t>
  </si>
  <si>
    <t>ADQ74221.1</t>
  </si>
  <si>
    <t>ADQ74222.1</t>
  </si>
  <si>
    <t>ADQ74223.1</t>
  </si>
  <si>
    <t>ADQ74224.1</t>
  </si>
  <si>
    <t>ADQ74225.1</t>
  </si>
  <si>
    <t>ADQ74226.1</t>
  </si>
  <si>
    <t>ADQ74227.1</t>
  </si>
  <si>
    <t>ADQ74228.1</t>
  </si>
  <si>
    <t>ADQ74229.1</t>
  </si>
  <si>
    <t>ADQ74230.1</t>
  </si>
  <si>
    <t>ADQ74231.1</t>
  </si>
  <si>
    <t>ADQ74232.1</t>
  </si>
  <si>
    <t>ADQ74233.1</t>
  </si>
  <si>
    <t>ADQ74234.1</t>
  </si>
  <si>
    <t>ADQ74235.1</t>
  </si>
  <si>
    <t>ADQ74236.1</t>
  </si>
  <si>
    <t>ADQ74237.1</t>
  </si>
  <si>
    <t>ADQ74238.1</t>
  </si>
  <si>
    <t>ADQ74239.1</t>
  </si>
  <si>
    <t>ADQ74240.1</t>
  </si>
  <si>
    <t>ADQ74241.1</t>
  </si>
  <si>
    <t>ADQ74242.1</t>
  </si>
  <si>
    <t>ADQ74243.1</t>
  </si>
  <si>
    <t>ADQ74244.1</t>
  </si>
  <si>
    <t>ADQ74245.1</t>
  </si>
  <si>
    <t>ADQ74246.1</t>
  </si>
  <si>
    <t>ADQ74247.1</t>
  </si>
  <si>
    <t>ADQ74248.1</t>
  </si>
  <si>
    <t>ADQ74249.1</t>
  </si>
  <si>
    <t>ADQ74250.1</t>
  </si>
  <si>
    <t>ADQ74251.1</t>
  </si>
  <si>
    <t>ADQ74252.1</t>
  </si>
  <si>
    <t>ADQ74253.1</t>
  </si>
  <si>
    <t>ADQ74254.1</t>
  </si>
  <si>
    <t>ADQ74255.1</t>
  </si>
  <si>
    <t>ADQ74257.1</t>
  </si>
  <si>
    <t>ADQ74258.1</t>
  </si>
  <si>
    <t>ADQ74259.1</t>
  </si>
  <si>
    <t>ADQ74260.1</t>
  </si>
  <si>
    <t>ADQ74261.1</t>
  </si>
  <si>
    <t>ADQ74262.1</t>
  </si>
  <si>
    <t>ADQ74263.1</t>
  </si>
  <si>
    <t>ADQ74264.1</t>
  </si>
  <si>
    <t>ADQ74265.1</t>
  </si>
  <si>
    <t>ADQ74266.1</t>
  </si>
  <si>
    <t>ADQ74267.1</t>
  </si>
  <si>
    <t>ADQ74268.1</t>
  </si>
  <si>
    <t>ADQ74269.1</t>
  </si>
  <si>
    <t>ADQ74270.1</t>
  </si>
  <si>
    <t>ADQ74271.1</t>
  </si>
  <si>
    <t>ADQ74272.1</t>
  </si>
  <si>
    <t>ADQ74273.1</t>
  </si>
  <si>
    <t>ADQ74274.1</t>
  </si>
  <si>
    <t>ADQ74275.1</t>
  </si>
  <si>
    <t>ADQ74276.1</t>
  </si>
  <si>
    <t>AFI58291.1</t>
  </si>
  <si>
    <t xml:space="preserve">Wanji S, Kengne-Ouafo AJ, Eyong EE, Kimbi HK, Tendongfor N, Ndamukong-Nyanga JL, Nana-Djeunga HC, Bourguinat C, Sofeu-Feugaing DD, Charvet CL.Genetic diversity of Plasmodium falciparum merozoite surface protein-1 block 2 in sites of contrasting altitudes and malaria endemicities in the Mount Cameroon region.Am J Trop Med Hyg. 2012 May;86(5):764-74. </t>
  </si>
  <si>
    <t>AFI58292.1</t>
  </si>
  <si>
    <t>AFI58293.1</t>
  </si>
  <si>
    <t>AFS44739.1</t>
  </si>
  <si>
    <t>Uganda</t>
  </si>
  <si>
    <t>Medeiros MM, Fotoran WL, dalla Martha RC, Katsuragawa TH, Pereira da Silva LH, Wunderlich G.Natural antibody response to Plasmodium falciparum merozoite antigens MSP5, MSP9 and EBA175 is associated to clinical protection in the Brazilian Amazon.BMC Infect Dis. 2013 Dec 28;13:608.</t>
  </si>
  <si>
    <t>BAF62271.1</t>
  </si>
  <si>
    <t xml:space="preserve">Tanabe K, Sakihama N, Walliker D, Babiker H, Abdel-Muhsin AM, Bakote'e B, Ohmae H, Arisue N, Horii T, Rooth I, Färnert A, Björkman A, Ranford-Cartwright L.Allelic dimorphism-associated restriction of recombination in Plasmodium falciparum msp1.Gene. 2007 Aug 1;397(1-2):153-60. </t>
  </si>
  <si>
    <t>BAF62272.1</t>
  </si>
  <si>
    <t>BAF62286.1</t>
  </si>
  <si>
    <t>BAF62287.1</t>
  </si>
  <si>
    <t>BAM84395.1</t>
  </si>
  <si>
    <t>BAM84396.1</t>
  </si>
  <si>
    <t>BAM84397.1</t>
  </si>
  <si>
    <t>BAM84398.1</t>
  </si>
  <si>
    <t>BAM84399.1</t>
  </si>
  <si>
    <t>BAM84400.1</t>
  </si>
  <si>
    <t>BAM84401.1</t>
  </si>
  <si>
    <t>BAM84402.1</t>
  </si>
  <si>
    <t>BAM84403.1</t>
  </si>
  <si>
    <t>BAM84404.1</t>
  </si>
  <si>
    <t>BAM84405.1</t>
  </si>
  <si>
    <t>BAM84406.1</t>
  </si>
  <si>
    <t>BAM84407.1</t>
  </si>
  <si>
    <t>BAM84408.1</t>
  </si>
  <si>
    <t>BAM84409.1</t>
  </si>
  <si>
    <t>BAM84410.1</t>
  </si>
  <si>
    <t>BAM84411.1</t>
  </si>
  <si>
    <t>BAM84412.1</t>
  </si>
  <si>
    <t>BAM84413.1</t>
  </si>
  <si>
    <t>BAM84414.1</t>
  </si>
  <si>
    <t>BAM84415.1</t>
  </si>
  <si>
    <t>BAM84416.1</t>
  </si>
  <si>
    <t>BAM84417.1</t>
  </si>
  <si>
    <t>BAM84418.1</t>
  </si>
  <si>
    <t>BAM84419.1</t>
  </si>
  <si>
    <t>BAM84420.1</t>
  </si>
  <si>
    <t>BAM84421.1</t>
  </si>
  <si>
    <t>BAM84422.1</t>
  </si>
  <si>
    <t>BAM84423.1</t>
  </si>
  <si>
    <t>BAM84424.1</t>
  </si>
  <si>
    <t>BAM84425.1</t>
  </si>
  <si>
    <t>BAM84426.1</t>
  </si>
  <si>
    <t>BAM84427.1</t>
  </si>
  <si>
    <t>BAM84428.1</t>
  </si>
  <si>
    <t>BAM84429.1</t>
  </si>
  <si>
    <t>BAM84430.1</t>
  </si>
  <si>
    <t>BAM84431.1</t>
  </si>
  <si>
    <t>BAM84432.1</t>
  </si>
  <si>
    <t>BAM84433.1</t>
  </si>
  <si>
    <t>BAM84434.1</t>
  </si>
  <si>
    <t>BAM84435.1</t>
  </si>
  <si>
    <t>BAM84436.1</t>
  </si>
  <si>
    <t>BAM84437.1</t>
  </si>
  <si>
    <t>BAM84438.1</t>
  </si>
  <si>
    <t>BAM84439.1</t>
  </si>
  <si>
    <t>BAM84440.1</t>
  </si>
  <si>
    <t>BAM84441.1</t>
  </si>
  <si>
    <t>BAM84442.1</t>
  </si>
  <si>
    <t>BAM84443.1</t>
  </si>
  <si>
    <t>BAM84444.1</t>
  </si>
  <si>
    <t>BAM84445.1</t>
  </si>
  <si>
    <t>BAM84446.1</t>
  </si>
  <si>
    <t>BAM84447.1</t>
  </si>
  <si>
    <t>BAM84448.1</t>
  </si>
  <si>
    <t>BAM84449.1</t>
  </si>
  <si>
    <t>BAM84450.1</t>
  </si>
  <si>
    <t>BAM84451.1</t>
  </si>
  <si>
    <t>BAM84452.1</t>
  </si>
  <si>
    <t>BAM84453.1</t>
  </si>
  <si>
    <t>BAM84454.1</t>
  </si>
  <si>
    <t>BAM84455.1</t>
  </si>
  <si>
    <t>BAM84456.1</t>
  </si>
  <si>
    <t>BAM84457.1</t>
  </si>
  <si>
    <t>BAM84458.1</t>
  </si>
  <si>
    <t>BAM84459.1</t>
  </si>
  <si>
    <t>BAM84460.1</t>
  </si>
  <si>
    <t>BAM84461.1</t>
  </si>
  <si>
    <t>BAM84462.1</t>
  </si>
  <si>
    <t>BAM84463.1</t>
  </si>
  <si>
    <t>BAM84464.1</t>
  </si>
  <si>
    <t>BAM84465.1</t>
  </si>
  <si>
    <t>BAM84466.1</t>
  </si>
  <si>
    <t>BAM84467.1</t>
  </si>
  <si>
    <t>BAM84468.1</t>
  </si>
  <si>
    <t>BAM84469.1</t>
  </si>
  <si>
    <t>BAM84470.1</t>
  </si>
  <si>
    <t>BAM84471.1</t>
  </si>
  <si>
    <t>BAM84472.1</t>
  </si>
  <si>
    <t>BAM84473.1</t>
  </si>
  <si>
    <t>BAM84474.1</t>
  </si>
  <si>
    <t>BAM84475.1</t>
  </si>
  <si>
    <t>BAM84476.1</t>
  </si>
  <si>
    <t>BAM84477.1</t>
  </si>
  <si>
    <t>BAM84478.1</t>
  </si>
  <si>
    <t>BAM84479.1</t>
  </si>
  <si>
    <t>BAM84480.1</t>
  </si>
  <si>
    <t>BAM84481.1</t>
  </si>
  <si>
    <t>BAM84482.1</t>
  </si>
  <si>
    <t>BAM84483.1</t>
  </si>
  <si>
    <t>BAM84484.1</t>
  </si>
  <si>
    <t>BAM84485.1</t>
  </si>
  <si>
    <t>BAM84486.1</t>
  </si>
  <si>
    <t>BAM84487.1</t>
  </si>
  <si>
    <t>BAM84488.1</t>
  </si>
  <si>
    <t>BAM84489.1</t>
  </si>
  <si>
    <t>BAM84490.1</t>
  </si>
  <si>
    <t>BAM84491.1</t>
  </si>
  <si>
    <t>BAM84492.1</t>
  </si>
  <si>
    <t>BAM84493.1</t>
  </si>
  <si>
    <t>BAM84494.1</t>
  </si>
  <si>
    <t>BAM84495.1</t>
  </si>
  <si>
    <t>BAM84496.1</t>
  </si>
  <si>
    <t>BAM84497.1</t>
  </si>
  <si>
    <t>ETW55263.1</t>
  </si>
  <si>
    <t>Neafsey,D., Hoffman,S., Volkman,S., Rosenthal,P., Walker,B.,Young,S.K., Zeng,Q., Gargeya,S., Fitzgerald,M., Haas,B.,Abouelleil,A., Allen,A.W., Alvarado,L., Arachchi,H.M., Berlin,A.M.,Chapman,S.B., Gainer-Dewar,J., Goldberg,J., Griggs,A., Gujja,S.,Hansen,M., Howarth,C., Imamovic,A., Ireland,A., Larimer,J.,McCowan,C., Murphy,C., Pearson,M., Poon,T.W., Priest,M.,Roberts,A., Saif,S., Shea,T., Sisk,P., Sykes,S., Wortman,J.,Nusbaum,C. and Birren,B.The Genome Annotation of Plasmodium falciparum Palo Alto/Uganda(Unpublished)</t>
  </si>
  <si>
    <t>AAL88455.1</t>
  </si>
  <si>
    <t>Colombia</t>
  </si>
  <si>
    <t xml:space="preserve"> Li,X.R., Liu,S.C., Chishti,A.H. and Oh,S.S.83 kDa subfragment of MSP-1 gene of Plasmodium falciparum isolate FCB-1(Unpublished)</t>
  </si>
  <si>
    <t>AAO47272.1</t>
  </si>
  <si>
    <t>AAO47273.1</t>
  </si>
  <si>
    <t>AAO47274.1</t>
  </si>
  <si>
    <t>AAO47275.1</t>
  </si>
  <si>
    <t>AAO47276.1</t>
  </si>
  <si>
    <t>AAO47277.1</t>
  </si>
  <si>
    <t>AAV84096.1</t>
  </si>
  <si>
    <t>AAW31132.1</t>
  </si>
  <si>
    <t>Amazon</t>
  </si>
  <si>
    <t>Scopel KK, Fontes CJ, Ferreira MU, Braga EM.Plasmodium falciparum: IgG subclass antibody response to merozoite surface protein-1 among Amazonian gold miners, in relation to infection status and disease expression.Exp Parasitol. 2005 Feb;109(2):124-34.</t>
  </si>
  <si>
    <t>AAW31133.1</t>
  </si>
  <si>
    <t>ACS26173.1</t>
  </si>
  <si>
    <t xml:space="preserve"> Jiménez JN, Snounou G, Letourneur F, Rénia L, Vélez ID, Muskus CE.Near-fixation of a Pfmsp1 block 2 allelic variant in genetically diverse Plasmodium falciparum populations across Western Colombia.Acta Trop. 2010 Apr;114(1):67-70.</t>
  </si>
  <si>
    <t>AFS44730.1</t>
  </si>
  <si>
    <t>Medeiros MM, Fotoran WL, dalla Martha RC, Katsuragawa TH, Pereira da Silva LH, Wunderlich G1.Natural antibody response to Plasmodium falciparum merozoite antigens MSP5, MSP9 and EBA175 is associated to clinical protection in the Brazilian Amazon.BMC Infect Dis. 2013 Dec 28;13:608.</t>
  </si>
  <si>
    <t>AFS44731.1</t>
  </si>
  <si>
    <t>AFS44732.1</t>
  </si>
  <si>
    <t>AFS44733.1</t>
  </si>
  <si>
    <t>AFS44734.1</t>
  </si>
  <si>
    <t>AFS44735.1</t>
  </si>
  <si>
    <t>AFS44736.1</t>
  </si>
  <si>
    <t>AFS44737.1</t>
  </si>
  <si>
    <t>AFS44738.1</t>
  </si>
  <si>
    <t>BAF62269.1</t>
  </si>
  <si>
    <t>BAM84698.1</t>
  </si>
  <si>
    <t>Tanabe,K., Mita,T., Ranford-Cartwright,L., Palacpac,N., Sawai,H.,Sakihama,N., Horibe,S., Ohmae,H., Nakamura,M., Ferreira,M.U.,Escalante,A., Bjorkman,A., Farnert,A., Kaneko,A., Horii,T. andKishino,H.Geographical distribution of diversity in antigen genes andhousekeeping genes of Plasmodium falciparum(Unpublished)</t>
  </si>
  <si>
    <t>BAM84699.1</t>
  </si>
  <si>
    <t>BAM84700.1</t>
  </si>
  <si>
    <t>BAM84701.1</t>
  </si>
  <si>
    <t>BAM84702.1</t>
  </si>
  <si>
    <t>BAM84703.1</t>
  </si>
  <si>
    <t>BAM84704.1</t>
  </si>
  <si>
    <t>BAM84705.1</t>
  </si>
  <si>
    <t>BAM84706.1</t>
  </si>
  <si>
    <t>BAM84707.1</t>
  </si>
  <si>
    <t>BAM84708.1</t>
  </si>
  <si>
    <t>BAM84709.1</t>
  </si>
  <si>
    <t>BAM84710.1</t>
  </si>
  <si>
    <t>BAM84711.1</t>
  </si>
  <si>
    <t>BAM84712.1</t>
  </si>
  <si>
    <t>BAM84713.1</t>
  </si>
  <si>
    <t>BAM84714.1</t>
  </si>
  <si>
    <t>BAM84715.1</t>
  </si>
  <si>
    <t>BAM84716.1</t>
  </si>
  <si>
    <t>BAM84717.1</t>
  </si>
  <si>
    <t>BAM84718.1</t>
  </si>
  <si>
    <t>BAM84719.1</t>
  </si>
  <si>
    <t>BAM84720.1</t>
  </si>
  <si>
    <t>BAM84721.1</t>
  </si>
  <si>
    <t>BAM84722.1</t>
  </si>
  <si>
    <t>BAM84723.1</t>
  </si>
  <si>
    <t>BAM84724.1</t>
  </si>
  <si>
    <t>BAM84725.1</t>
  </si>
  <si>
    <t>BAM84726.1</t>
  </si>
  <si>
    <t>BAM84727.1</t>
  </si>
  <si>
    <t>BAM84728.1</t>
  </si>
  <si>
    <t>BAM84729.1</t>
  </si>
  <si>
    <t>BAM84730.1</t>
  </si>
  <si>
    <t>BAM84731.1</t>
  </si>
  <si>
    <t>BAM84732.1</t>
  </si>
  <si>
    <t>BAM84733.1</t>
  </si>
  <si>
    <t>BAM84734.1</t>
  </si>
  <si>
    <t>BAM84735.1</t>
  </si>
  <si>
    <t>BAM84736.1</t>
  </si>
  <si>
    <t>BAM84737.1</t>
  </si>
  <si>
    <t>BAM84738.1</t>
  </si>
  <si>
    <t>BAM84739.1</t>
  </si>
  <si>
    <t>BAM84740.1</t>
  </si>
  <si>
    <t>BAM84741.1</t>
  </si>
  <si>
    <t>BAM84742.1</t>
  </si>
  <si>
    <t>BAM84743.1</t>
  </si>
  <si>
    <t>BAM84744.1</t>
  </si>
  <si>
    <t>BAM84745.1</t>
  </si>
  <si>
    <t>BAM84746.1</t>
  </si>
  <si>
    <t>BAM84747.1</t>
  </si>
  <si>
    <t>AAV84092.1</t>
  </si>
  <si>
    <t>BAM84581.1</t>
  </si>
  <si>
    <t>BAM84582.1</t>
  </si>
  <si>
    <t>BAM84583.1</t>
  </si>
  <si>
    <t>BAM84584.1</t>
  </si>
  <si>
    <t>BAM84585.1</t>
  </si>
  <si>
    <t>BAM84586.1</t>
  </si>
  <si>
    <t>BAM84587.1</t>
  </si>
  <si>
    <t>BAM84588.1</t>
  </si>
  <si>
    <t>BAM84589.1</t>
  </si>
  <si>
    <t>BAM84590.1</t>
  </si>
  <si>
    <t>BAM84591.1</t>
  </si>
  <si>
    <t>BAM84592.1</t>
  </si>
  <si>
    <t>BAM84593.1</t>
  </si>
  <si>
    <t>BAM84594.1</t>
  </si>
  <si>
    <t>BAM84595.1</t>
  </si>
  <si>
    <t>BAM84596.1</t>
  </si>
  <si>
    <t>BAM84597.1</t>
  </si>
  <si>
    <t>BAM84598.1</t>
  </si>
  <si>
    <t>BAM84599.1</t>
  </si>
  <si>
    <t>BAM84600.1</t>
  </si>
  <si>
    <t>BAM84601.1</t>
  </si>
  <si>
    <t>BAM84602.1</t>
  </si>
  <si>
    <t>BAM84603.1</t>
  </si>
  <si>
    <t>BAM84604.1</t>
  </si>
  <si>
    <t>BAM84605.1</t>
  </si>
  <si>
    <t>BAM84606.1</t>
  </si>
  <si>
    <t>BAM84607.1</t>
  </si>
  <si>
    <t>BAM84608.1</t>
  </si>
  <si>
    <t>BAM84609.1</t>
  </si>
  <si>
    <t>BAM84610.1</t>
  </si>
  <si>
    <t>BAM84611.1</t>
  </si>
  <si>
    <t>BAM84612.1</t>
  </si>
  <si>
    <t>BAM84613.1</t>
  </si>
  <si>
    <t>BAM84614.1</t>
  </si>
  <si>
    <t>BAM84615.1</t>
  </si>
  <si>
    <t>BAM84616.1</t>
  </si>
  <si>
    <t>BAM84617.1</t>
  </si>
  <si>
    <t>BAM84618.1</t>
  </si>
  <si>
    <t>BAM84619.1</t>
  </si>
  <si>
    <t>BAM84620.1</t>
  </si>
  <si>
    <t>BAM84621.1</t>
  </si>
  <si>
    <t>BAM84622.1</t>
  </si>
  <si>
    <t>BAM84623.1</t>
  </si>
  <si>
    <t>BAM84624.1</t>
  </si>
  <si>
    <t>BAM84625.1</t>
  </si>
  <si>
    <t>BAM84626.1</t>
  </si>
  <si>
    <t>BAM84627.1</t>
  </si>
  <si>
    <t>BAM84628.1</t>
  </si>
  <si>
    <t>BAM84629.1</t>
  </si>
  <si>
    <t>BAM84630.1</t>
  </si>
  <si>
    <t>BAM84631.1</t>
  </si>
  <si>
    <t>BAM84632.1</t>
  </si>
  <si>
    <t>BAM84633.1</t>
  </si>
  <si>
    <t>BAM84634.1</t>
  </si>
  <si>
    <t>BAM84635.1</t>
  </si>
  <si>
    <t>BAM84636.1</t>
  </si>
  <si>
    <t>BAM84637.1</t>
  </si>
  <si>
    <t>BAM84638.1</t>
  </si>
  <si>
    <t>BAM84639.1</t>
  </si>
  <si>
    <t>BAM84640.1</t>
  </si>
  <si>
    <t>BAM84641.1</t>
  </si>
  <si>
    <t>BAM84642.1</t>
  </si>
  <si>
    <t>BAM84643.1</t>
  </si>
  <si>
    <t>BAM84644.1</t>
  </si>
  <si>
    <t>BAM84645.1</t>
  </si>
  <si>
    <t>BAM84646.1</t>
  </si>
  <si>
    <t>BAM84647.1</t>
  </si>
  <si>
    <t>BAM84648.1</t>
  </si>
  <si>
    <t>BAM84649.1</t>
  </si>
  <si>
    <t>BAM84650.1</t>
  </si>
  <si>
    <t>BAM84651.1</t>
  </si>
  <si>
    <t>BAM84652.1</t>
  </si>
  <si>
    <t>BAM84653.1</t>
  </si>
  <si>
    <t>BAM84654.1</t>
  </si>
  <si>
    <t>BAM84655.1</t>
  </si>
  <si>
    <t>BAM84656.1</t>
  </si>
  <si>
    <t>BAM84657.1</t>
  </si>
  <si>
    <t>BAM84658.1</t>
  </si>
  <si>
    <t>BAM84659.1</t>
  </si>
  <si>
    <t>BAM84660.1</t>
  </si>
  <si>
    <t>BAM84661.1</t>
  </si>
  <si>
    <t>BAM84662.1</t>
  </si>
  <si>
    <t>BAM84663.1</t>
  </si>
  <si>
    <t>BAM84664.1</t>
  </si>
  <si>
    <t>BAM84665.1</t>
  </si>
  <si>
    <t>BAM84666.1</t>
  </si>
  <si>
    <t>BAM84667.1</t>
  </si>
  <si>
    <t>BAM84668.1</t>
  </si>
  <si>
    <t>BAM84669.1</t>
  </si>
  <si>
    <t>BAM84670.1</t>
  </si>
  <si>
    <t>BAM84671.1</t>
  </si>
  <si>
    <t>BAM84672.1</t>
  </si>
  <si>
    <t>BAM84673.1</t>
  </si>
  <si>
    <t>BAM84674.1</t>
  </si>
  <si>
    <t>BAM84675.1</t>
  </si>
  <si>
    <t>BAM84676.1</t>
  </si>
  <si>
    <t>BAM84677.1</t>
  </si>
  <si>
    <t>BAM84678.1</t>
  </si>
  <si>
    <t>BAM84679.1</t>
  </si>
  <si>
    <t>BAM84680.1</t>
  </si>
  <si>
    <t>BAM84681.1</t>
  </si>
  <si>
    <t>BAM84682.1</t>
  </si>
  <si>
    <t>BAM84683.1</t>
  </si>
  <si>
    <t>BAM84684.1</t>
  </si>
  <si>
    <t>BAM84685.1</t>
  </si>
  <si>
    <t>BAM84686.1</t>
  </si>
  <si>
    <t>BAM84687.1</t>
  </si>
  <si>
    <t>BAM84688.1</t>
  </si>
  <si>
    <t>BAM84689.1</t>
  </si>
  <si>
    <t>BAM84690.1</t>
  </si>
  <si>
    <t>BAM84691.1</t>
  </si>
  <si>
    <t>BAM84692.1</t>
  </si>
  <si>
    <t>BAM84693.1</t>
  </si>
  <si>
    <t>BAM84694.1</t>
  </si>
  <si>
    <t>BAM84695.1</t>
  </si>
  <si>
    <t>BAM84696.1</t>
  </si>
  <si>
    <t>BAM84697.1</t>
  </si>
  <si>
    <t>BAM85157.1</t>
  </si>
  <si>
    <t>BAM85158.1</t>
  </si>
  <si>
    <t>BAM85159.1</t>
  </si>
  <si>
    <t>BAM85160.1</t>
  </si>
  <si>
    <t>BAM85161.1</t>
  </si>
  <si>
    <t>BAM85162.1</t>
  </si>
  <si>
    <t>BAM85163.1</t>
  </si>
  <si>
    <t>BAM85164.1</t>
  </si>
  <si>
    <t>BAM85165.1</t>
  </si>
  <si>
    <t>BAM85166.1</t>
  </si>
  <si>
    <t>BAM85167.1</t>
  </si>
  <si>
    <t>BAM85168.1</t>
  </si>
  <si>
    <t>BAM85169.1</t>
  </si>
  <si>
    <t>BAM85170.1</t>
  </si>
  <si>
    <t>BAM85171.1</t>
  </si>
  <si>
    <t>BAM85172.1</t>
  </si>
  <si>
    <t>BAM85173.1</t>
  </si>
  <si>
    <t>BAM85174.1</t>
  </si>
  <si>
    <t>BAM85175.1</t>
  </si>
  <si>
    <t>BAM85176.1</t>
  </si>
  <si>
    <t>BAM85177.1</t>
  </si>
  <si>
    <t>BAM85178.1</t>
  </si>
  <si>
    <t>BAM85179.1</t>
  </si>
  <si>
    <t>BAM85180.1</t>
  </si>
  <si>
    <t>BAM85181.1</t>
  </si>
  <si>
    <t>BAM85182.1</t>
  </si>
  <si>
    <t>BAM85183.1</t>
  </si>
  <si>
    <t>BAM85184.1</t>
  </si>
  <si>
    <t>BAM85185.1</t>
  </si>
  <si>
    <t>BAM85186.1</t>
  </si>
  <si>
    <t>BAM85187.1</t>
  </si>
  <si>
    <t>BAM85188.1</t>
  </si>
  <si>
    <t>BAM85189.1</t>
  </si>
  <si>
    <t>BAM85190.1</t>
  </si>
  <si>
    <t>BAM85191.1</t>
  </si>
  <si>
    <t>BAM85192.1</t>
  </si>
  <si>
    <t>BAM85193.1</t>
  </si>
  <si>
    <t>BAM85194.1</t>
  </si>
  <si>
    <t>BAM85195.1</t>
  </si>
  <si>
    <t>BAM85196.1</t>
  </si>
  <si>
    <t>BAM85197.1</t>
  </si>
  <si>
    <t>BAM85198.1</t>
  </si>
  <si>
    <t>BAM85199.1</t>
  </si>
  <si>
    <t>BAM85200.1</t>
  </si>
  <si>
    <t>BAM85201.1</t>
  </si>
  <si>
    <t>BAM85202.1</t>
  </si>
  <si>
    <t>BAM85203.1</t>
  </si>
  <si>
    <t>BAM85204.1</t>
  </si>
  <si>
    <t>BAM85205.1</t>
  </si>
  <si>
    <t>BAM85206.1</t>
  </si>
  <si>
    <t>BAM85207.1</t>
  </si>
  <si>
    <t>BAM85208.1</t>
  </si>
  <si>
    <t>BAM85209.1</t>
  </si>
  <si>
    <t>BAM85210.1</t>
  </si>
  <si>
    <t>BAM85211.1</t>
  </si>
  <si>
    <t>BAM85212.1</t>
  </si>
  <si>
    <t>BAM85213.1</t>
  </si>
  <si>
    <t>BAM85214.1</t>
  </si>
  <si>
    <t>BAM85215.1</t>
  </si>
  <si>
    <t>BAM85216.1</t>
  </si>
  <si>
    <t>BAM85217.1</t>
  </si>
  <si>
    <t>BAM85218.1</t>
  </si>
  <si>
    <t>BAM85219.1</t>
  </si>
  <si>
    <t>BAM85220.1</t>
  </si>
  <si>
    <t>BAM85221.1</t>
  </si>
  <si>
    <t>BAM85222.1</t>
  </si>
  <si>
    <t>BAM85223.1</t>
  </si>
  <si>
    <t>BAM85224.1</t>
  </si>
  <si>
    <t>BAM85225.1</t>
  </si>
  <si>
    <t>BAM85226.1</t>
  </si>
  <si>
    <t>BAM85227.1</t>
  </si>
  <si>
    <t>BAM85228.1</t>
  </si>
  <si>
    <t>BAM85229.1</t>
  </si>
  <si>
    <t>BAM85230.1</t>
  </si>
  <si>
    <t>BAM85231.1</t>
  </si>
  <si>
    <t>BAM85232.1</t>
  </si>
  <si>
    <t>BAM85233.1</t>
  </si>
  <si>
    <t>BAM85234.1</t>
  </si>
  <si>
    <t>BAM85235.1</t>
  </si>
  <si>
    <t>BAM85236.1</t>
  </si>
  <si>
    <t>BAM85237.1</t>
  </si>
  <si>
    <t>BAM85238.1</t>
  </si>
  <si>
    <t>BAM85239.1</t>
  </si>
  <si>
    <t>BAM85240.1</t>
  </si>
  <si>
    <t>BAM85241.1</t>
  </si>
  <si>
    <t xml:space="preserve">MSP2_7G8 </t>
  </si>
  <si>
    <t xml:space="preserve"> AAA29690.1</t>
  </si>
  <si>
    <t>Thomas AW, Carr DA, Carter JM, Lyon JA.Sequence comparison of allelic forms of the Plasmodium falciparum merozoite surface antigen MSA2.Mol Biochem Parasitol. 1990 Dec;43(2):211-20.</t>
  </si>
  <si>
    <t>MSP2_K1</t>
  </si>
  <si>
    <t>AAA29693.1</t>
  </si>
  <si>
    <t>Smythe JA, Coppel RL, Day KP, Martin RK, Oduola AM, Kemp DJ, Anders RF.Structural diversity in the Plasmodium falciparum merozoite surface antigen 2.Proc Natl Acad Sci U S A. 1991 Mar 1;88(5):1751-5.</t>
  </si>
  <si>
    <t>MSP2_RO33</t>
  </si>
  <si>
    <t>AAC96362.1</t>
  </si>
  <si>
    <t>Dobano,C., Khan,A., Robinson,J.V., Taylor,R.R. and McBride,J.S.Identical alleles of Plasmodium falciparum merozoite surface protein 2 found in distant geographic areas and times Parasitol. Int. 46, 137-142 (1997)</t>
  </si>
  <si>
    <t xml:space="preserve">MSP2_Dd2 </t>
  </si>
  <si>
    <t>AAF21501.1</t>
  </si>
  <si>
    <t>MSP2_IC1</t>
  </si>
  <si>
    <t>AFP75254.1</t>
  </si>
  <si>
    <t>Medeiros MM, Fotoran WL, dalla Martha RC, Katsuragawa TH, Pereira da Silva LH, Wunderlich G.Natural antibody response to Plasmodium falciparum merozoite antigens MSP5, MSP9 and EBA175 is associated to clinical protection in the Brazilian Amazon.BMC Infect Dis. 2013 Dec 28;13:608. doi: 10.1186/1471-2334-13-608.</t>
  </si>
  <si>
    <t>MSP2_FC27</t>
  </si>
  <si>
    <t>CAA73191.1</t>
  </si>
  <si>
    <t>Bhattacharya,P.R.Plasmodium falciparum: Genetic polymorphism of Merozoite surface antigen (MSA-2) gene of strains from India.(Unpublished)</t>
  </si>
  <si>
    <t>MSP2_3D7</t>
  </si>
  <si>
    <t>CZT98080.1</t>
  </si>
  <si>
    <t>Gardner MJ, Tettelin H, Carucci DJ, Cummings LM, Aravind L, Koonin EV, Shallom S, Mason T, Yu K, Fujii C, Pederson J, Shen K, Jing J, Aston C, Lai Z, Schwartz DC, Pertea M, Salzberg S, Zhou L, Sutton GG, Clayton R, White O, Smith HO, Fraser CM, Adams MD, Venter JC, Hoffman SL.Chromosome 2 sequence of the human malaria parasite Plasmodium falciparum.Science. 1998 Nov 6;282(5391):1126-32.</t>
  </si>
  <si>
    <t>MSP2_NF54</t>
  </si>
  <si>
    <t>EWC90977.1</t>
  </si>
  <si>
    <t>MSP2_HB3</t>
  </si>
  <si>
    <t>KOB59036.1</t>
  </si>
  <si>
    <t>MSP2</t>
  </si>
  <si>
    <t>JKQ173</t>
  </si>
  <si>
    <t>JKQ390</t>
  </si>
  <si>
    <t>JKQ466</t>
  </si>
  <si>
    <t>JKQ546</t>
  </si>
  <si>
    <t>JKQ805</t>
  </si>
  <si>
    <t>JKQ603</t>
  </si>
  <si>
    <t>JKQ3072</t>
  </si>
  <si>
    <t>JKQ2482</t>
  </si>
  <si>
    <t>JKQ1745</t>
  </si>
  <si>
    <t>JKQ2800</t>
  </si>
  <si>
    <t>JKQ5691</t>
  </si>
  <si>
    <t>JKQ6616</t>
  </si>
  <si>
    <t>JKQ6387</t>
  </si>
  <si>
    <t>JKQ1973</t>
  </si>
  <si>
    <t>JKQ1171</t>
  </si>
  <si>
    <t>JKQ2286</t>
  </si>
  <si>
    <t>JKQ850</t>
  </si>
  <si>
    <t>JKQ5816</t>
  </si>
  <si>
    <t>JKQ389</t>
  </si>
  <si>
    <t>JKQ952</t>
  </si>
  <si>
    <t>JKQ2351</t>
  </si>
  <si>
    <t>JKQ6535</t>
  </si>
  <si>
    <t>JKQ4099</t>
  </si>
  <si>
    <t>JKQ264</t>
  </si>
  <si>
    <t>JKQ2423</t>
  </si>
  <si>
    <t>AAA19737.1</t>
  </si>
  <si>
    <t>Marshall VM, Anthony RL, Bangs MJ, Purnomo, Anders RF, Coppel RL.Allelic variants of the Plasmodium falciparum merozoite surface antigen 2 (MSA-2) in a geographically restricted area of Irian Jaya.Mol Biochem Parasitol. 1994 Jan;63(1):13-21.</t>
  </si>
  <si>
    <t>AAA19738.1</t>
  </si>
  <si>
    <t>AAA19739.2</t>
  </si>
  <si>
    <t>AAA19740.1</t>
  </si>
  <si>
    <t>AAA29712.1</t>
  </si>
  <si>
    <t>AAC02228.1</t>
  </si>
  <si>
    <t>Eisen D, Billman-Jacobe H, Marshall VF, Fryauff D, Coppel RL.Temporal variation of the merozoite surface protein-2 gene of Plasmodium falciparum.Infect Immun. 1998 Jan;66(1):239-46.</t>
  </si>
  <si>
    <t>AAC02229.1</t>
  </si>
  <si>
    <t>AAC02230.1</t>
  </si>
  <si>
    <t>AAC02231.1</t>
  </si>
  <si>
    <t>AAC02232.1</t>
  </si>
  <si>
    <t>AAC02233.1</t>
  </si>
  <si>
    <t>AAC02235.1</t>
  </si>
  <si>
    <t>AAC02236.1</t>
  </si>
  <si>
    <t>AAC02237.1</t>
  </si>
  <si>
    <t>AAF21499.1</t>
  </si>
  <si>
    <t>Dobano,C., Taylor,R.R. and McBride,J.S.Analysis of the structural diversity of Plasmodium falciparum merozoite surface protein 2 (MSP-2) in Gambia.(Unpublished)</t>
  </si>
  <si>
    <t>AAF21500.1</t>
  </si>
  <si>
    <t>AAG30714.1</t>
  </si>
  <si>
    <t>Hoffmann EH, da Silveira LA, Tonhosolo R, Pereira FJ, Ribeiro WL, Tonon AP, Kawamoto F, Ferreira MU.Geographical patterns of allelic diversity in the Plasmodium falciparum malaria-vaccine candidate, merozoite surface protein-2.Ann Trop Med Parasitol. 2001 Mar;95(2):117-32.</t>
  </si>
  <si>
    <t>AAG30715.1</t>
  </si>
  <si>
    <t>AAG30716.1</t>
  </si>
  <si>
    <t>AAG30717.1</t>
  </si>
  <si>
    <t>AAG30718.1</t>
  </si>
  <si>
    <t>AAG30719.1</t>
  </si>
  <si>
    <t>AAG30720.1</t>
  </si>
  <si>
    <t>AAG30723.1</t>
  </si>
  <si>
    <t>AAG47592.1</t>
  </si>
  <si>
    <t>Weisman S, Wang L, Billman-Jacobe H, Nhan DH, Richie TL, Coppel RL.Antibody responses to infections with strains of Plasmodium falciparum expressing diverse forms of merozoite surface protein 2.Infect Immun. 2001 Feb;69(2):959-67.</t>
  </si>
  <si>
    <t>AAG47593.1</t>
  </si>
  <si>
    <t>AAG47594.1</t>
  </si>
  <si>
    <t>AAG47595.1</t>
  </si>
  <si>
    <t>AAG47596.1</t>
  </si>
  <si>
    <t>AAG47598.1</t>
  </si>
  <si>
    <t>AAG47599.1</t>
  </si>
  <si>
    <t>AAG47600.1</t>
  </si>
  <si>
    <t>AAG47601.1</t>
  </si>
  <si>
    <t>AAG47602.1</t>
  </si>
  <si>
    <t>AAG47603.1</t>
  </si>
  <si>
    <t>AAG47604.1</t>
  </si>
  <si>
    <t>AAG47605.1</t>
  </si>
  <si>
    <t>AAG47606.1</t>
  </si>
  <si>
    <t>AAG47607.1</t>
  </si>
  <si>
    <t>AAG47608.1</t>
  </si>
  <si>
    <t>AAG47609.1</t>
  </si>
  <si>
    <t>AAG47610.1</t>
  </si>
  <si>
    <t>AAG47611.1</t>
  </si>
  <si>
    <t>AAG47612.1</t>
  </si>
  <si>
    <t>AAG47613.1</t>
  </si>
  <si>
    <t>AAG47614.1</t>
  </si>
  <si>
    <t>AAG47615.1</t>
  </si>
  <si>
    <t>AAG47616.1</t>
  </si>
  <si>
    <t>AAG47617.1</t>
  </si>
  <si>
    <t>AAG47618.1</t>
  </si>
  <si>
    <t>AAG47619.1</t>
  </si>
  <si>
    <t>AAG47620.1</t>
  </si>
  <si>
    <t>AAG47621.1</t>
  </si>
  <si>
    <t>AAG47622.1</t>
  </si>
  <si>
    <t>AAG47623.1</t>
  </si>
  <si>
    <t>AAG47624.1</t>
  </si>
  <si>
    <t>AAG47625.1</t>
  </si>
  <si>
    <t>AAK19380.1</t>
  </si>
  <si>
    <t xml:space="preserve"> Eisen,D.P., Cloonan,N., Baddeley,A., Eri,R. and Saul,A.Antigenic drift and immune selection acting on merozoite surface protein 1-19 and merozoite surface protein 2 in independent field isolates of Plasmodium falciparum (Unpublished)</t>
  </si>
  <si>
    <t>AAK20864.1</t>
  </si>
  <si>
    <t>China: Hainan Island</t>
  </si>
  <si>
    <t>Zheng C, Xie P, Chen Y.Molecular cloning and sequencing of the merozoite surface antigen 2 gene from Plasmodium falciparum strain FCC-1/HN and expression of the gene in mycobacteria.J Eukaryot Microbiol. 2003 Mar-Apr;50(2):140-3.</t>
  </si>
  <si>
    <t>AAK83390.1</t>
  </si>
  <si>
    <t>Jiang,G., Chen,P., Wang,S. and Li,J.Genotyping and Sequencing Analysis of Merozoite surface Protein 2 of Plasmodium falciparum isolates from Hainan Province.Zhongguo Jishengchongbing Fangzhi Zazhi 15 (3), 131-134 (2002)</t>
  </si>
  <si>
    <t>AAK83391.1</t>
  </si>
  <si>
    <t>AAK83392.1</t>
  </si>
  <si>
    <t>AAK83393.1</t>
  </si>
  <si>
    <t>AAK83394.1</t>
  </si>
  <si>
    <t>AAK83396.1</t>
  </si>
  <si>
    <t>AAK83397.1</t>
  </si>
  <si>
    <t>AAN23113.1</t>
  </si>
  <si>
    <t>Zakeri,S. and Djadid,N.D.Genetic polymorphism of merozoite surface protein 2 (MSP2) of Iranian Plasmodium falciparum strains.(Unpublished)</t>
  </si>
  <si>
    <t>AAN23114.1</t>
  </si>
  <si>
    <t>AAN23115.1</t>
  </si>
  <si>
    <t>AAN23116.1</t>
  </si>
  <si>
    <t>AAY44606.1</t>
  </si>
  <si>
    <t>Joshi,H., Verma,A. and Das,M.K.Malaria among Jarawas-the primitive and hostile tribe of Andaman and Nicobar Islands India(Unpublished)</t>
  </si>
  <si>
    <t>AAY44607.1</t>
  </si>
  <si>
    <t>ABC58716.1</t>
  </si>
  <si>
    <t>Heidari,A., Keshavarz,H., Jelinek,T. and Dittrich,S.Genetic diversity in the msp2 gene of Plasmodium falciparum from endemic region of Iran.(Unpublished)</t>
  </si>
  <si>
    <t>ABC68455.1</t>
  </si>
  <si>
    <t>Heidari,A., Keshavarz,H., Dittrich,S. and Jelinek,T.Genetic diversity in the merozoite surface protein gene of Plasmodium falciparum in endemic region of Iran.(Unpublished)</t>
  </si>
  <si>
    <t>ABC68456.1</t>
  </si>
  <si>
    <t>ABC68457.1</t>
  </si>
  <si>
    <t>ABC68458.1</t>
  </si>
  <si>
    <t>ABF55317.1</t>
  </si>
  <si>
    <t>ABF55318.1</t>
  </si>
  <si>
    <t>ABF55319.1</t>
  </si>
  <si>
    <t>ABF55321.1</t>
  </si>
  <si>
    <t>ABF55322.1</t>
  </si>
  <si>
    <t>ABF55323.1</t>
  </si>
  <si>
    <t>ABF55324.1</t>
  </si>
  <si>
    <t>ABF55325.1</t>
  </si>
  <si>
    <t>ABF55326.1</t>
  </si>
  <si>
    <t>ABF55327.1</t>
  </si>
  <si>
    <t>ABF55328.1</t>
  </si>
  <si>
    <t>ABF55330.1</t>
  </si>
  <si>
    <t>ABF55331.1</t>
  </si>
  <si>
    <t>ACC86152.1</t>
  </si>
  <si>
    <t>Kang JM, Moon SU, Kim JY, Cho SH, Lin K, Sohn WM, Kim TS, Na BK..Genetic polymorphism of merozoite surface protein-1 and merozoite surface protein-2 in Plasmodium falciparum field isolates from Myanmar.Malar J. 2010 May 17;9:131.</t>
  </si>
  <si>
    <t>ACC86153.1</t>
  </si>
  <si>
    <t>ACC86154.1</t>
  </si>
  <si>
    <t>ACC86155.1</t>
  </si>
  <si>
    <t>ACC86156.1</t>
  </si>
  <si>
    <t>ACC86157.1</t>
  </si>
  <si>
    <t>ACC86158.1</t>
  </si>
  <si>
    <t>ACC86159.1</t>
  </si>
  <si>
    <t>ACC86160.1</t>
  </si>
  <si>
    <t>ACC86161.1</t>
  </si>
  <si>
    <t>ACC86162.1</t>
  </si>
  <si>
    <t>ACC86163.1</t>
  </si>
  <si>
    <t>ACC86164.1</t>
  </si>
  <si>
    <t>ACC86165.1</t>
  </si>
  <si>
    <t>ACC86166.1</t>
  </si>
  <si>
    <t>ACC86167.1</t>
  </si>
  <si>
    <t>ACC86168.1</t>
  </si>
  <si>
    <t>ACC86169.1</t>
  </si>
  <si>
    <t>ACC86170.1</t>
  </si>
  <si>
    <t>ACC86171.1</t>
  </si>
  <si>
    <t>ACC86172.1</t>
  </si>
  <si>
    <t>ACC86173.1</t>
  </si>
  <si>
    <t>ACJ01855.1</t>
  </si>
  <si>
    <t xml:space="preserve"> Putaporntip C, Jongwutiwes S, Hughes AL.Differential selective pressures on the merozoite surface protein 2 locus of Plasmodium falciparum in a low endemic area.Gene. 2008 Dec 31;427(1-2):51-7.</t>
  </si>
  <si>
    <t>ACJ01856.1</t>
  </si>
  <si>
    <t>ACJ01857.1</t>
  </si>
  <si>
    <t>ACJ01858.1</t>
  </si>
  <si>
    <t>ACJ01859.1</t>
  </si>
  <si>
    <t>ACJ01860.1</t>
  </si>
  <si>
    <t>ACJ01861.1</t>
  </si>
  <si>
    <t>ACJ01862.1</t>
  </si>
  <si>
    <t>ACJ01863.1</t>
  </si>
  <si>
    <t>ACJ01864.1</t>
  </si>
  <si>
    <t>ACJ01865.1</t>
  </si>
  <si>
    <t>ACJ01866.1</t>
  </si>
  <si>
    <t>ACJ01867.1</t>
  </si>
  <si>
    <t>ACJ01868.1</t>
  </si>
  <si>
    <t>ACJ01869.1</t>
  </si>
  <si>
    <t>ACJ01870.1</t>
  </si>
  <si>
    <t>ACJ01871.1</t>
  </si>
  <si>
    <t>ACJ01872.1</t>
  </si>
  <si>
    <t>ACJ01873.1</t>
  </si>
  <si>
    <t>ACJ01874.1</t>
  </si>
  <si>
    <t>ACJ01875.1</t>
  </si>
  <si>
    <t>ACJ01876.1</t>
  </si>
  <si>
    <t>ACJ01877.1</t>
  </si>
  <si>
    <t>ACJ01878.1</t>
  </si>
  <si>
    <t>ACJ01879.1</t>
  </si>
  <si>
    <t>ACJ01880.1</t>
  </si>
  <si>
    <t>ACJ01881.1</t>
  </si>
  <si>
    <t>ACJ01882.1</t>
  </si>
  <si>
    <t>ACJ01883.1</t>
  </si>
  <si>
    <t>ACJ01884.1</t>
  </si>
  <si>
    <t>ACJ01885.1</t>
  </si>
  <si>
    <t>ACJ01886.1</t>
  </si>
  <si>
    <t>ACJ01887.1</t>
  </si>
  <si>
    <t>ACJ01888.1</t>
  </si>
  <si>
    <t>ACJ01889.1</t>
  </si>
  <si>
    <t>ACJ01890.1</t>
  </si>
  <si>
    <t>ACJ01891.1</t>
  </si>
  <si>
    <t>ACJ01892.1</t>
  </si>
  <si>
    <t>ACJ01893.1</t>
  </si>
  <si>
    <t>ACJ01894.1</t>
  </si>
  <si>
    <t>ACJ01895.1</t>
  </si>
  <si>
    <t>ACJ01896.1</t>
  </si>
  <si>
    <t>ACJ01897.1</t>
  </si>
  <si>
    <t>ACJ01898.1</t>
  </si>
  <si>
    <t>ACJ01899.1</t>
  </si>
  <si>
    <t>ACJ01900.1</t>
  </si>
  <si>
    <t>ACJ01901.1</t>
  </si>
  <si>
    <t>ACJ01902.1</t>
  </si>
  <si>
    <t>ACJ01903.1</t>
  </si>
  <si>
    <t>ACJ01904.1</t>
  </si>
  <si>
    <t>ACJ01905.1</t>
  </si>
  <si>
    <t>ACJ01906.1</t>
  </si>
  <si>
    <t>ACJ01907.1</t>
  </si>
  <si>
    <t>ACJ01908.1</t>
  </si>
  <si>
    <t>ACJ01909.1</t>
  </si>
  <si>
    <t>ACJ01910.1</t>
  </si>
  <si>
    <t>ACJ01911.1</t>
  </si>
  <si>
    <t>ACJ01912.1</t>
  </si>
  <si>
    <t>ACJ01913.1</t>
  </si>
  <si>
    <t>ACJ01914.1</t>
  </si>
  <si>
    <t>ACJ01915.1</t>
  </si>
  <si>
    <t>ACJ01916.1</t>
  </si>
  <si>
    <t>ACJ01917.1</t>
  </si>
  <si>
    <t>ACJ01918.1</t>
  </si>
  <si>
    <t>ACJ01919.1</t>
  </si>
  <si>
    <t>ACJ01920.1</t>
  </si>
  <si>
    <t>ACJ01921.1</t>
  </si>
  <si>
    <t>ACJ01922.1</t>
  </si>
  <si>
    <t>Putaporntip C, Jongwutiwes S, Hughes AL.Differential selective pressures on the merozoite surface protein 2 locus of Plasmodium falciparum in a low endemic area.Gene. 2008 Dec 31;427(1-2):51-7.</t>
  </si>
  <si>
    <t>ACJ01923.1</t>
  </si>
  <si>
    <t>ACJ01924.1</t>
  </si>
  <si>
    <t>ACJ01925.1</t>
  </si>
  <si>
    <t>ACJ01926.1</t>
  </si>
  <si>
    <t>ACJ01927.1</t>
  </si>
  <si>
    <t>ACJ01928.1</t>
  </si>
  <si>
    <t>ACJ01929.1</t>
  </si>
  <si>
    <t>ACJ01930.1</t>
  </si>
  <si>
    <t>ACJ01931.1</t>
  </si>
  <si>
    <t>ACJ01932.1</t>
  </si>
  <si>
    <t>ACJ01933.1</t>
  </si>
  <si>
    <t>ACJ01934.1</t>
  </si>
  <si>
    <t>ACJ01935.1</t>
  </si>
  <si>
    <t>ACJ01936.1</t>
  </si>
  <si>
    <t>ACJ01937.1</t>
  </si>
  <si>
    <t>ACJ01938.1</t>
  </si>
  <si>
    <t>ACJ01939.1</t>
  </si>
  <si>
    <t>ACJ01940.1</t>
  </si>
  <si>
    <t>ACJ01941.1</t>
  </si>
  <si>
    <t>ACJ01942.1</t>
  </si>
  <si>
    <t>ACJ01943.1</t>
  </si>
  <si>
    <t>ACJ01944.1</t>
  </si>
  <si>
    <t>ACJ01945.1</t>
  </si>
  <si>
    <t>ACJ01946.1</t>
  </si>
  <si>
    <t>ACJ01947.1</t>
  </si>
  <si>
    <t>ACJ01948.1</t>
  </si>
  <si>
    <t>ACJ01949.1</t>
  </si>
  <si>
    <t>ACJ01950.1</t>
  </si>
  <si>
    <t>ACJ01951.1</t>
  </si>
  <si>
    <t>ACJ01952.1</t>
  </si>
  <si>
    <t>ACJ01953.1</t>
  </si>
  <si>
    <t>ACJ01954.1</t>
  </si>
  <si>
    <t>ACJ01955.1</t>
  </si>
  <si>
    <t>ACJ01956.1</t>
  </si>
  <si>
    <t>ACJ01957.1</t>
  </si>
  <si>
    <t>ACJ01958.1</t>
  </si>
  <si>
    <t>ACJ01959.1</t>
  </si>
  <si>
    <t>ACJ01960.1</t>
  </si>
  <si>
    <t>ACJ01961.1</t>
  </si>
  <si>
    <t>ACJ01962.1</t>
  </si>
  <si>
    <t>ACJ01963.1</t>
  </si>
  <si>
    <t>ACJ01964.1</t>
  </si>
  <si>
    <t>ACJ01965.1</t>
  </si>
  <si>
    <t>ACJ01966.1</t>
  </si>
  <si>
    <t>ACJ01967.1</t>
  </si>
  <si>
    <t>ACJ01968.1</t>
  </si>
  <si>
    <t>ACJ01969.1</t>
  </si>
  <si>
    <t>ACJ01970.1</t>
  </si>
  <si>
    <t>ACJ01971.1</t>
  </si>
  <si>
    <t>ACJ01972.1</t>
  </si>
  <si>
    <t>ACJ01973.1</t>
  </si>
  <si>
    <t>ACJ01974.1</t>
  </si>
  <si>
    <t>ACJ01975.1</t>
  </si>
  <si>
    <t>ACJ01976.1</t>
  </si>
  <si>
    <t>ACJ01977.1</t>
  </si>
  <si>
    <t>ACJ01978.1</t>
  </si>
  <si>
    <t>ACJ01979.1</t>
  </si>
  <si>
    <t>ACJ01980.1</t>
  </si>
  <si>
    <t>ACJ01981.1</t>
  </si>
  <si>
    <t>ACJ01982.1</t>
  </si>
  <si>
    <t>ACJ01983.1</t>
  </si>
  <si>
    <t>ACJ01984.1</t>
  </si>
  <si>
    <t>ACJ01985.1</t>
  </si>
  <si>
    <t>ACJ01986.1</t>
  </si>
  <si>
    <t>ACJ01987.1</t>
  </si>
  <si>
    <t>ACJ01988.1</t>
  </si>
  <si>
    <t>ACJ01989.1</t>
  </si>
  <si>
    <t>ACJ01990.1</t>
  </si>
  <si>
    <t>ACJ01991.1</t>
  </si>
  <si>
    <t>ACJ01992.1</t>
  </si>
  <si>
    <t>ACJ01993.1</t>
  </si>
  <si>
    <t>ACJ01994.1</t>
  </si>
  <si>
    <t>ACJ01995.1</t>
  </si>
  <si>
    <t>ACJ01996.1</t>
  </si>
  <si>
    <t>ACJ01997.1</t>
  </si>
  <si>
    <t>ACJ01998.1</t>
  </si>
  <si>
    <t>ACJ01999.1</t>
  </si>
  <si>
    <t>ACJ02000.1</t>
  </si>
  <si>
    <t>ACJ02001.1</t>
  </si>
  <si>
    <t>ACJ02002.1</t>
  </si>
  <si>
    <t>ACJ02003.1</t>
  </si>
  <si>
    <t>ACJ02004.1</t>
  </si>
  <si>
    <t>ACJ02005.1</t>
  </si>
  <si>
    <t>ACJ02006.1</t>
  </si>
  <si>
    <t>ACJ02007.1</t>
  </si>
  <si>
    <t>ACJ02008.1</t>
  </si>
  <si>
    <t>ACJ02009.1</t>
  </si>
  <si>
    <t>ACJ02010.1</t>
  </si>
  <si>
    <t>ACJ02011.1</t>
  </si>
  <si>
    <t>ACJ02012.1</t>
  </si>
  <si>
    <t>ACJ02013.1</t>
  </si>
  <si>
    <t>ACJ02014.1</t>
  </si>
  <si>
    <t>ACJ02015.1</t>
  </si>
  <si>
    <t>ACJ02016.1</t>
  </si>
  <si>
    <t>ACJ02017.1</t>
  </si>
  <si>
    <t>ACJ02018.1</t>
  </si>
  <si>
    <t>ACJ02019.1</t>
  </si>
  <si>
    <t>ACJ02020.1</t>
  </si>
  <si>
    <t>ACJ02021.1</t>
  </si>
  <si>
    <t>ACJ02022.1</t>
  </si>
  <si>
    <t>ACJ02023.1</t>
  </si>
  <si>
    <t>ACJ02024.1</t>
  </si>
  <si>
    <t>ACJ02025.1</t>
  </si>
  <si>
    <t>ACJ02026.1</t>
  </si>
  <si>
    <t>ACJ02027.1</t>
  </si>
  <si>
    <t>ACJ02028.1</t>
  </si>
  <si>
    <t>ACJ02029.1</t>
  </si>
  <si>
    <t>ACJ02030.1</t>
  </si>
  <si>
    <t>ACJ02031.1</t>
  </si>
  <si>
    <t>ACJ02032.1</t>
  </si>
  <si>
    <t>ACJ02033.1</t>
  </si>
  <si>
    <t>ACJ02034.1</t>
  </si>
  <si>
    <t>ACJ02035.1</t>
  </si>
  <si>
    <t>ACJ02036.1</t>
  </si>
  <si>
    <t>ACJ02037.1</t>
  </si>
  <si>
    <t>ACJ02038.1</t>
  </si>
  <si>
    <t>ACJ02039.1</t>
  </si>
  <si>
    <t>ACJ02040.1</t>
  </si>
  <si>
    <t>ACJ02041.1</t>
  </si>
  <si>
    <t>ACJ02042.1</t>
  </si>
  <si>
    <t>ACJ02043.1</t>
  </si>
  <si>
    <t>ACJ02044.1</t>
  </si>
  <si>
    <t>ACJ02045.1</t>
  </si>
  <si>
    <t>ACJ02046.1</t>
  </si>
  <si>
    <t>ACJ02047.1</t>
  </si>
  <si>
    <t>ACJ02048.1</t>
  </si>
  <si>
    <t>ACJ02049.1</t>
  </si>
  <si>
    <t>ACV41815.1</t>
  </si>
  <si>
    <t>Juliano,J.J., Ariey,F., Sem,R., Tangpukdee,N., Krudsood,S.,Olson,C., Looareesuwan,S., Rogers,W.O., Wongsrichanalai,C. and Meshnick,S.R.Misclassification of Drug Failures in Plasmodium falciparum Clinical Trials in Southeast Asia.(Unpublished)</t>
  </si>
  <si>
    <t>ACV41816.1</t>
  </si>
  <si>
    <t>ACV41817.1</t>
  </si>
  <si>
    <t>ACV41818.1</t>
  </si>
  <si>
    <t>ACV41819.1</t>
  </si>
  <si>
    <t>ADF48459.1</t>
  </si>
  <si>
    <t xml:space="preserve">Jongwutiwes S, Putaporntip C, Hughes AL.Bottleneck effects on vaccine-candidate antigen diversity of malaria parasites in Thailand.Vaccine. 2010 Apr 19;28(18):3112-7. </t>
  </si>
  <si>
    <t>ADF48460.1</t>
  </si>
  <si>
    <t>ADF48461.1</t>
  </si>
  <si>
    <t>ADF48462.1</t>
  </si>
  <si>
    <t>ADF48463.1</t>
  </si>
  <si>
    <t>ADF48464.1</t>
  </si>
  <si>
    <t>ADF48465.1</t>
  </si>
  <si>
    <t>ADF48466.1</t>
  </si>
  <si>
    <t>ADF48467.1</t>
  </si>
  <si>
    <t>ADF48468.1</t>
  </si>
  <si>
    <t>ADF48469.1</t>
  </si>
  <si>
    <t>ADF48470.1</t>
  </si>
  <si>
    <t>ADF48471.1</t>
  </si>
  <si>
    <t>ADF48472.1</t>
  </si>
  <si>
    <t>ADF48473.1</t>
  </si>
  <si>
    <t>ADF48474.1</t>
  </si>
  <si>
    <t>ADF48475.1</t>
  </si>
  <si>
    <t>ADF48476.1</t>
  </si>
  <si>
    <t>ADF48477.1</t>
  </si>
  <si>
    <t>ADF48478.1</t>
  </si>
  <si>
    <t>ADF48479.1</t>
  </si>
  <si>
    <t>ADF48480.1</t>
  </si>
  <si>
    <t>ADF48481.1</t>
  </si>
  <si>
    <t>ADF48482.1</t>
  </si>
  <si>
    <t>ADF48483.1</t>
  </si>
  <si>
    <t>ADF48484.1</t>
  </si>
  <si>
    <t>ADF48485.1</t>
  </si>
  <si>
    <t>ADF48486.1</t>
  </si>
  <si>
    <t>ADF48487.1</t>
  </si>
  <si>
    <t>ADF48488.1</t>
  </si>
  <si>
    <t>ADF48489.1</t>
  </si>
  <si>
    <t>ADF48490.1</t>
  </si>
  <si>
    <t>ADF48491.1</t>
  </si>
  <si>
    <t>ADF48492.1</t>
  </si>
  <si>
    <t>ADF48493.1</t>
  </si>
  <si>
    <t>ADF48494.1</t>
  </si>
  <si>
    <t>ADF48495.1</t>
  </si>
  <si>
    <t>ADF48496.1</t>
  </si>
  <si>
    <t>ADF48497.1</t>
  </si>
  <si>
    <t>ADF48498.1</t>
  </si>
  <si>
    <t>ADF48499.1</t>
  </si>
  <si>
    <t>ADF48500.1</t>
  </si>
  <si>
    <t>ADF48501.1</t>
  </si>
  <si>
    <t>ADF48502.1</t>
  </si>
  <si>
    <t>ADF48503.1</t>
  </si>
  <si>
    <t>ADF48504.1</t>
  </si>
  <si>
    <t>ADF48505.1</t>
  </si>
  <si>
    <t>ADF48506.1</t>
  </si>
  <si>
    <t>ADF48507.1</t>
  </si>
  <si>
    <t>ADF48508.1</t>
  </si>
  <si>
    <t>ADF48509.1</t>
  </si>
  <si>
    <t>ADF48510.1</t>
  </si>
  <si>
    <t>ADF48511.1</t>
  </si>
  <si>
    <t>ADF48512.1</t>
  </si>
  <si>
    <t>ADF48513.1</t>
  </si>
  <si>
    <t>ADF48514.1</t>
  </si>
  <si>
    <t>ADF48515.1</t>
  </si>
  <si>
    <t>ADF48516.1</t>
  </si>
  <si>
    <t>ADF48517.1</t>
  </si>
  <si>
    <t>ADF48518.1</t>
  </si>
  <si>
    <t>ADF48519.1</t>
  </si>
  <si>
    <t>ADF48520.1</t>
  </si>
  <si>
    <t>ADF48521.1</t>
  </si>
  <si>
    <t>ADF48522.1</t>
  </si>
  <si>
    <t>ADF48523.1</t>
  </si>
  <si>
    <t>ADF48524.1</t>
  </si>
  <si>
    <t>ADF48525.1</t>
  </si>
  <si>
    <t>ADF48526.1</t>
  </si>
  <si>
    <t>ADF48527.1</t>
  </si>
  <si>
    <t>ADF48528.1</t>
  </si>
  <si>
    <t>ADF48529.1</t>
  </si>
  <si>
    <t>ADF48530.1</t>
  </si>
  <si>
    <t>ADF48531.1</t>
  </si>
  <si>
    <t>ADF48532.1</t>
  </si>
  <si>
    <t>ADF48533.1</t>
  </si>
  <si>
    <t>ADF48534.1</t>
  </si>
  <si>
    <t>ADF48535.1</t>
  </si>
  <si>
    <t>ADF48536.1</t>
  </si>
  <si>
    <t>ADF48537.1</t>
  </si>
  <si>
    <t>ADF48538.1</t>
  </si>
  <si>
    <t>ADF48539.1</t>
  </si>
  <si>
    <t>ADF48540.1</t>
  </si>
  <si>
    <t>AEI28652.1</t>
  </si>
  <si>
    <t xml:space="preserve"> Sharma,Y.D.Genetic diversity of Plasmodium falciparum vaccine candidate antigens from Madhya Pradesh, India.(Unpublished)</t>
  </si>
  <si>
    <t>AEI28653.1</t>
  </si>
  <si>
    <t>AEI28654.1</t>
  </si>
  <si>
    <t>AEI28655.1</t>
  </si>
  <si>
    <t>AEI28656.1</t>
  </si>
  <si>
    <t>AEI28657.1</t>
  </si>
  <si>
    <t>AEI28658.1</t>
  </si>
  <si>
    <t>AEI28659.1</t>
  </si>
  <si>
    <t>AEI28660.1</t>
  </si>
  <si>
    <t>AEI28661.1</t>
  </si>
  <si>
    <t>AEI28662.1</t>
  </si>
  <si>
    <t>AEI28663.1</t>
  </si>
  <si>
    <t>AEI28664.1</t>
  </si>
  <si>
    <t>AEI28665.1</t>
  </si>
  <si>
    <t>AEI28666.1</t>
  </si>
  <si>
    <t>AEI28667.1</t>
  </si>
  <si>
    <t>AEI28668.1</t>
  </si>
  <si>
    <t>AEI28669.1</t>
  </si>
  <si>
    <t>AEI28670.1</t>
  </si>
  <si>
    <t>AEI28671.1</t>
  </si>
  <si>
    <t>AEI28672.1</t>
  </si>
  <si>
    <t>AEI28673.1</t>
  </si>
  <si>
    <t>AEI28674.1</t>
  </si>
  <si>
    <t>AEI28675.1</t>
  </si>
  <si>
    <t>AEI28676.1</t>
  </si>
  <si>
    <t>AEI28677.1</t>
  </si>
  <si>
    <t>AEI28678.1</t>
  </si>
  <si>
    <t>AEI28679.1</t>
  </si>
  <si>
    <t>AEI28680.1</t>
  </si>
  <si>
    <t>AEI28681.1</t>
  </si>
  <si>
    <t>AEI28682.1</t>
  </si>
  <si>
    <t>AEI28683.1</t>
  </si>
  <si>
    <t>AEI28684.1</t>
  </si>
  <si>
    <t>AEI28685.1</t>
  </si>
  <si>
    <t>AEI28686.1</t>
  </si>
  <si>
    <t>AEI28687.1</t>
  </si>
  <si>
    <t>AEI28688.1</t>
  </si>
  <si>
    <t>AEI28689.1</t>
  </si>
  <si>
    <t>AEI28690.1</t>
  </si>
  <si>
    <t>AEI28691.1</t>
  </si>
  <si>
    <t>AEI28692.1</t>
  </si>
  <si>
    <t>AEI28693.1</t>
  </si>
  <si>
    <t>AEI28694.1</t>
  </si>
  <si>
    <t>AEI28695.1</t>
  </si>
  <si>
    <t>AEI28696.1</t>
  </si>
  <si>
    <t>AEI28697.1</t>
  </si>
  <si>
    <t>AEI28698.1</t>
  </si>
  <si>
    <t>AEI28699.1</t>
  </si>
  <si>
    <t>AEI28700.1</t>
  </si>
  <si>
    <t>AEI28701.1</t>
  </si>
  <si>
    <t>AEI28702.1</t>
  </si>
  <si>
    <t>AEI28703.1</t>
  </si>
  <si>
    <t>AEI28704.1</t>
  </si>
  <si>
    <t>AEI28705.1</t>
  </si>
  <si>
    <t>AEI28706.1</t>
  </si>
  <si>
    <t>AEI28707.1</t>
  </si>
  <si>
    <t>AEI28708.1</t>
  </si>
  <si>
    <t>AEI28709.1</t>
  </si>
  <si>
    <t>AEI28710.1</t>
  </si>
  <si>
    <t>AEI28711.1</t>
  </si>
  <si>
    <t>AEI28712.1</t>
  </si>
  <si>
    <t>AEI28713.1</t>
  </si>
  <si>
    <t>AEI28714.1</t>
  </si>
  <si>
    <t>AEI28715.1</t>
  </si>
  <si>
    <t>AEI28716.1</t>
  </si>
  <si>
    <t>AEI28717.1</t>
  </si>
  <si>
    <t>AEJ91397.1</t>
  </si>
  <si>
    <t>Hussain,M., Sohail,M., Kumar,R., Branch,O., Adak,T. and Raziuddin,M.Genetic Diversity in Merozoite Surface Protein-1 and 2 Among Plasmodium falciparum Isolates from Malarious Districts of TribalDominant State Jharkhand of India.(Unpublished)</t>
  </si>
  <si>
    <t>AEJ91398.1</t>
  </si>
  <si>
    <t>AFR61110.1</t>
  </si>
  <si>
    <t>Singh,P.P., Bharti,P.K., Sawale,P.T. and Singh,N.Antigenic variations and multiplicity of infection of Plasmodium falciparum malaria in peripheral and placental samples from Central India(Unpublished)</t>
  </si>
  <si>
    <t>AFR61111.1</t>
  </si>
  <si>
    <t>AFR61112.1</t>
  </si>
  <si>
    <t>AFR61113.1</t>
  </si>
  <si>
    <t>AFR61114.1</t>
  </si>
  <si>
    <t>AFR61115.1</t>
  </si>
  <si>
    <t>AFR61116.1</t>
  </si>
  <si>
    <t>AFR61117.1</t>
  </si>
  <si>
    <t>AFR61118.1</t>
  </si>
  <si>
    <t>AFR61119.1</t>
  </si>
  <si>
    <t>AFR61120.1</t>
  </si>
  <si>
    <t>AFR61121.1</t>
  </si>
  <si>
    <t>AFR61122.1</t>
  </si>
  <si>
    <t>AFR61123.1</t>
  </si>
  <si>
    <t>AFR61124.1</t>
  </si>
  <si>
    <t>AFR61125.1</t>
  </si>
  <si>
    <t>AFR61126.1</t>
  </si>
  <si>
    <t>AFR61127.1</t>
  </si>
  <si>
    <t>AFR61128.1</t>
  </si>
  <si>
    <t>AFR61129.1</t>
  </si>
  <si>
    <t>AFR61130.1</t>
  </si>
  <si>
    <t>AFR61131.1</t>
  </si>
  <si>
    <t>AFR61132.1</t>
  </si>
  <si>
    <t>AFR61133.1</t>
  </si>
  <si>
    <t>AFR61134.1</t>
  </si>
  <si>
    <t>AFR61135.1</t>
  </si>
  <si>
    <t>AFR61136.1</t>
  </si>
  <si>
    <t>AFR61137.1</t>
  </si>
  <si>
    <t>AFR61138.1</t>
  </si>
  <si>
    <t>AFR61139.1</t>
  </si>
  <si>
    <t>AFR61140.1</t>
  </si>
  <si>
    <t>AFR61141.1</t>
  </si>
  <si>
    <t>AFR61142.1</t>
  </si>
  <si>
    <t>AFR61143.1</t>
  </si>
  <si>
    <t>AFR61144.1</t>
  </si>
  <si>
    <t>AFR61145.1</t>
  </si>
  <si>
    <t>AFR61146.1</t>
  </si>
  <si>
    <t>AFZ93430.1</t>
  </si>
  <si>
    <t xml:space="preserve"> Chaorattanakawee,S., Nuchnoi,P., Hananantachai,H., Tumkosit,U.,Naka,I., Ohashi,J. and Patarapotikul,J.Variation of merozoite surface protein-2 of Plasmodium falciparum is associated with virulence causing cerebral malaria.(Unpublished)</t>
  </si>
  <si>
    <t>AFZ93431.1</t>
  </si>
  <si>
    <t>AFZ93432.1</t>
  </si>
  <si>
    <t>AFZ93433.1</t>
  </si>
  <si>
    <t>AFZ93434.1</t>
  </si>
  <si>
    <t>AFZ93435.1</t>
  </si>
  <si>
    <t>AFZ93436.1</t>
  </si>
  <si>
    <t>AFZ93437.1</t>
  </si>
  <si>
    <t>AFZ93438.1</t>
  </si>
  <si>
    <t>AFZ93439.1</t>
  </si>
  <si>
    <t>AFZ93440.1</t>
  </si>
  <si>
    <t>AFZ93441.1</t>
  </si>
  <si>
    <t>AFZ93442.1</t>
  </si>
  <si>
    <t>AFZ93443.1</t>
  </si>
  <si>
    <t>AFZ93444.1</t>
  </si>
  <si>
    <t>AFZ93445.1</t>
  </si>
  <si>
    <t>AFZ93446.1</t>
  </si>
  <si>
    <t>AFZ93447.1</t>
  </si>
  <si>
    <t>AFZ93448.1</t>
  </si>
  <si>
    <t>AFZ93449.1</t>
  </si>
  <si>
    <t>AFZ93450.1</t>
  </si>
  <si>
    <t>AFZ93451.1</t>
  </si>
  <si>
    <t>AFZ93452.1</t>
  </si>
  <si>
    <t>AFZ93453.1</t>
  </si>
  <si>
    <t>AFZ93454.1</t>
  </si>
  <si>
    <t>AFZ93455.1</t>
  </si>
  <si>
    <t>AFZ93456.1</t>
  </si>
  <si>
    <t>AFZ93457.1</t>
  </si>
  <si>
    <t>AFZ93458.1</t>
  </si>
  <si>
    <t>AFZ93459.1</t>
  </si>
  <si>
    <t>AFZ93460.1</t>
  </si>
  <si>
    <t>AFZ93461.1</t>
  </si>
  <si>
    <t>AFZ93462.1</t>
  </si>
  <si>
    <t>AFZ93463.1</t>
  </si>
  <si>
    <t>AFZ93464.1</t>
  </si>
  <si>
    <t>AFZ93465.1</t>
  </si>
  <si>
    <t>AFZ93466.1</t>
  </si>
  <si>
    <t>AFZ93467.1</t>
  </si>
  <si>
    <t>AFZ93468.1</t>
  </si>
  <si>
    <t>AFZ93469.1</t>
  </si>
  <si>
    <t>AFZ93470.1</t>
  </si>
  <si>
    <t>AFZ93471.1</t>
  </si>
  <si>
    <t>AFZ93472.1</t>
  </si>
  <si>
    <t>AFZ93473.1</t>
  </si>
  <si>
    <t>AFZ93474.1</t>
  </si>
  <si>
    <t>AFZ93475.1</t>
  </si>
  <si>
    <t>AFZ93476.1</t>
  </si>
  <si>
    <t>AFZ93477.1</t>
  </si>
  <si>
    <t>AFZ93478.1</t>
  </si>
  <si>
    <t>AFZ93479.1</t>
  </si>
  <si>
    <t>AFZ93480.1</t>
  </si>
  <si>
    <t>AFZ93481.1</t>
  </si>
  <si>
    <t>AFZ93482.1</t>
  </si>
  <si>
    <t>AFZ93483.1</t>
  </si>
  <si>
    <t>AFZ93484.1</t>
  </si>
  <si>
    <t>AFZ93485.1</t>
  </si>
  <si>
    <t>AFZ93486.1</t>
  </si>
  <si>
    <t>AFZ93487.1</t>
  </si>
  <si>
    <t>AFZ93488.1</t>
  </si>
  <si>
    <t>AFZ93489.1</t>
  </si>
  <si>
    <t>AFZ93490.1</t>
  </si>
  <si>
    <t>AFZ93491.1</t>
  </si>
  <si>
    <t>AFZ93492.1</t>
  </si>
  <si>
    <t>AFZ93493.1</t>
  </si>
  <si>
    <t>AFZ93494.1</t>
  </si>
  <si>
    <t>AFZ93495.1</t>
  </si>
  <si>
    <t>AFZ93496.1</t>
  </si>
  <si>
    <t>AFZ93497.1</t>
  </si>
  <si>
    <t>AFZ93498.1</t>
  </si>
  <si>
    <t>AFZ93499.1</t>
  </si>
  <si>
    <t>AFZ93500.1</t>
  </si>
  <si>
    <t>AFZ93501.1</t>
  </si>
  <si>
    <t>AFZ93502.1</t>
  </si>
  <si>
    <t>AFZ93503.1</t>
  </si>
  <si>
    <t>AFZ93504.1</t>
  </si>
  <si>
    <t>AFZ93505.1</t>
  </si>
  <si>
    <t>AFZ93506.1</t>
  </si>
  <si>
    <t>AFZ93507.1</t>
  </si>
  <si>
    <t>AFZ93508.1</t>
  </si>
  <si>
    <t>AFZ93509.1</t>
  </si>
  <si>
    <t>AFZ93510.1</t>
  </si>
  <si>
    <t>AFZ93511.1</t>
  </si>
  <si>
    <t>AFZ93512.1</t>
  </si>
  <si>
    <t>CAA60699.1</t>
  </si>
  <si>
    <t>Bhattacharya P, Malhotra P, Sharma P, Okenu DM, Chauhan VS.Merozoite surface antigen 2 (MSA-2) gene of Plasmodium falciparum strains from India.Mol Biochem Parasitol. 1995 Oct;74(1):125-7.</t>
  </si>
  <si>
    <t>CAA70442.1</t>
  </si>
  <si>
    <t>CAA70443.1</t>
  </si>
  <si>
    <t>CAA70444.1</t>
  </si>
  <si>
    <t>CAA70445.1</t>
  </si>
  <si>
    <t>CAA70446.1</t>
  </si>
  <si>
    <t>CAA73082.1</t>
  </si>
  <si>
    <t>Bhattacharya,P.R.Plasmodium falciparum: Genetic polymorphism of Metozoite Surface Antigen (MSA-2) gene of strains from India .(Unpublished)</t>
  </si>
  <si>
    <t>CAA73083.1</t>
  </si>
  <si>
    <t>CAA73192.1</t>
  </si>
  <si>
    <t>CAA73193.1</t>
  </si>
  <si>
    <t>CAA73194.1</t>
  </si>
  <si>
    <t>CAA73195.1</t>
  </si>
  <si>
    <t>CAA73196.1</t>
  </si>
  <si>
    <t>AAC96361.1</t>
  </si>
  <si>
    <t>MaLawi</t>
  </si>
  <si>
    <t>Dobano,C., Khan,A., Robinson,J.V., Taylor,R.R. and McBride,J.S.Identical alleles of Plasmodium falciparum merozoite surfaceprotein 2 found in distant geographic areas and times .Parasitol. Int. 46, 137-142 (1997)</t>
  </si>
  <si>
    <t>AAC96363.1</t>
  </si>
  <si>
    <t>AAD26418.1</t>
  </si>
  <si>
    <t>Nigeria</t>
  </si>
  <si>
    <t>Hosse,R.J., Meisinger,K. and Engelbrecht,F.Plasmodium falciparum msp2 allelic variants.(Unpublished)</t>
  </si>
  <si>
    <t>AAD26419.1</t>
  </si>
  <si>
    <t>AAD26420.1</t>
  </si>
  <si>
    <t>AAD37405.1</t>
  </si>
  <si>
    <t>AAD37406.1</t>
  </si>
  <si>
    <t>AAD37407.1</t>
  </si>
  <si>
    <t>AAD37408.1</t>
  </si>
  <si>
    <t>AAF21475.1</t>
  </si>
  <si>
    <t>Dobano,C., Taylor,R.R. and McBride,J.S.Analysis of the structural diversity of Plasmodium falciparum merozoite surface protein 2 (MSP-2) in Gambia. (Unpublished)</t>
  </si>
  <si>
    <t>AAF21476.1</t>
  </si>
  <si>
    <t>AAF21477.1</t>
  </si>
  <si>
    <t>AAF21478.1</t>
  </si>
  <si>
    <t>AAF21479.1</t>
  </si>
  <si>
    <t>AAF21480.1</t>
  </si>
  <si>
    <t>AAF21481.1</t>
  </si>
  <si>
    <t>AAF21482.1</t>
  </si>
  <si>
    <t>AAF21483.1</t>
  </si>
  <si>
    <t>AAF21485.1</t>
  </si>
  <si>
    <t>AAF21486.1</t>
  </si>
  <si>
    <t>AAF21487.1</t>
  </si>
  <si>
    <t>AAF21488.1</t>
  </si>
  <si>
    <t>AAF21489.1</t>
  </si>
  <si>
    <t>AAF21490.1</t>
  </si>
  <si>
    <t>AAF21491.1</t>
  </si>
  <si>
    <t>AAF21492.1</t>
  </si>
  <si>
    <t>AAF21493.1</t>
  </si>
  <si>
    <t>AAF21494.1</t>
  </si>
  <si>
    <t>AAF21495.1</t>
  </si>
  <si>
    <t>AAF21496.1</t>
  </si>
  <si>
    <t>AAF21497.1</t>
  </si>
  <si>
    <t>AAF63995.1</t>
  </si>
  <si>
    <t xml:space="preserve">Franks S, Koram KA, Wagner GE, Tetteh K, McGuinness D, Wheeler JG, Nkrumah F, Ranford-Cartwright L, Riley EM.Frequent and persistent, asymptomatic Plasmodium falciparum infections in African infants, characterized by multilocus genotyping.J Infect Dis. 2001 Mar 1;183(5):796-804. </t>
  </si>
  <si>
    <t>AAF63996.1</t>
  </si>
  <si>
    <t>AAF63997.1</t>
  </si>
  <si>
    <t>AAF63998.1</t>
  </si>
  <si>
    <t>AAF63999.1</t>
  </si>
  <si>
    <t>AAF64000.1</t>
  </si>
  <si>
    <t>AAF64001.1</t>
  </si>
  <si>
    <t>AAF64002.1</t>
  </si>
  <si>
    <t>AAF64003.1</t>
  </si>
  <si>
    <t>AAF64004.1</t>
  </si>
  <si>
    <t>AAF64005.1</t>
  </si>
  <si>
    <t>AAF64006.1</t>
  </si>
  <si>
    <t>AAF64008.1</t>
  </si>
  <si>
    <t>AAF64009.1</t>
  </si>
  <si>
    <t>AAF64010.1</t>
  </si>
  <si>
    <t>AAF64011.1</t>
  </si>
  <si>
    <t>AAF64012.1</t>
  </si>
  <si>
    <t>AAF64013.1</t>
  </si>
  <si>
    <t>AAF64015.1</t>
  </si>
  <si>
    <t>AAF64016.1</t>
  </si>
  <si>
    <t>AAF64017.1</t>
  </si>
  <si>
    <t>AAF64018.1</t>
  </si>
  <si>
    <t>AAF64019.1</t>
  </si>
  <si>
    <t>AAF64020.1</t>
  </si>
  <si>
    <t>AAF64021.1</t>
  </si>
  <si>
    <t>AAF64024.1</t>
  </si>
  <si>
    <t>AAF64025.1</t>
  </si>
  <si>
    <t>AAF64026.1</t>
  </si>
  <si>
    <t>AAF64027.1</t>
  </si>
  <si>
    <t>AAF64028.1</t>
  </si>
  <si>
    <t>AAF64029.1</t>
  </si>
  <si>
    <t>AAF64030.1</t>
  </si>
  <si>
    <t>AAF64032.1</t>
  </si>
  <si>
    <t>AAF64033.1</t>
  </si>
  <si>
    <t>AAG30722.1</t>
  </si>
  <si>
    <t>Hoffmann EH1, da Silveira LA, Tonhosolo R, Pereira FJ, Ribeiro WL, Tonon AP, Kawamoto F, Ferreira MU.Geographical patterns of allelic diversity in the Plasmodium falciparum malaria-vaccine candidate, merozoite surface protein-2.Ann Trop Med Parasitol. 2001 Mar;95(2):117-32.</t>
  </si>
  <si>
    <t>AAK19358.1</t>
  </si>
  <si>
    <t>Eisen,D.P., Cloonan,N., Baddeley,A., Eri,R. and Saul,A.Antigenic drift and immune selection acting on merozoite surfaceprotein 1-19 and merozoite surface protein 2 in independent field isolates of Plasmodium falciparum.(Unpublished)</t>
  </si>
  <si>
    <t>AAK19361.1</t>
  </si>
  <si>
    <t>Zimbabwe</t>
  </si>
  <si>
    <t>AAK19365.1</t>
  </si>
  <si>
    <t>AAK19374.1</t>
  </si>
  <si>
    <t>AAK19376.1</t>
  </si>
  <si>
    <t>AAK19379.1</t>
  </si>
  <si>
    <t>AAK19388.1</t>
  </si>
  <si>
    <t>AAK19394.1</t>
  </si>
  <si>
    <t>AAK19397.1</t>
  </si>
  <si>
    <t>AAQ83242.1</t>
  </si>
  <si>
    <t>Gabon</t>
  </si>
  <si>
    <t>Mayengue PI, Rieth H, Khattab A, Issifou S, Kremsner PG, Klinkert MQ, Ntoumi F.Submicroscopic Plasmodium falciparum infections and multiplicity of infection in matched peripheral, placental and umbilical cord blood samples from Gabonese women.Trop Med Int Health. 2004 Sep;9(9):949-58.</t>
  </si>
  <si>
    <t>AAQ83243.1</t>
  </si>
  <si>
    <t>AAQ83244.1</t>
  </si>
  <si>
    <t>AAQ83246.1</t>
  </si>
  <si>
    <t>AAQ83247.1</t>
  </si>
  <si>
    <t>AAQ83248.1</t>
  </si>
  <si>
    <t>AAQ83250.1</t>
  </si>
  <si>
    <t>AAQ83253.1</t>
  </si>
  <si>
    <t>AAQ83257.1</t>
  </si>
  <si>
    <t>AAQ83260.1</t>
  </si>
  <si>
    <t>AAQ83261.1</t>
  </si>
  <si>
    <t>AAQ83263.1</t>
  </si>
  <si>
    <t>AAQ83264.1</t>
  </si>
  <si>
    <t>AAS37675.1</t>
  </si>
  <si>
    <t>Felger,I., Irion,A. and Beck,H.-Pfmsp2 genotyping(Unpublished)</t>
  </si>
  <si>
    <t>AAT01063.1</t>
  </si>
  <si>
    <t>AAT01064.1</t>
  </si>
  <si>
    <t>AAT01065.1</t>
  </si>
  <si>
    <t>Central African Republic</t>
  </si>
  <si>
    <t>AAT01068.1</t>
  </si>
  <si>
    <t>AAT01070.1</t>
  </si>
  <si>
    <t>AAT01071.1</t>
  </si>
  <si>
    <t>AAT07451.1</t>
  </si>
  <si>
    <t>ADQ74165.1</t>
  </si>
  <si>
    <t>ADQ74166.1</t>
  </si>
  <si>
    <t>ADQ74167.1</t>
  </si>
  <si>
    <t>ADQ74168.1</t>
  </si>
  <si>
    <t>ADQ74169.1</t>
  </si>
  <si>
    <t>ADQ74173.1</t>
  </si>
  <si>
    <t>ADQ74177.1</t>
  </si>
  <si>
    <t>ADQ74180.1</t>
  </si>
  <si>
    <t>ADQ74182.1</t>
  </si>
  <si>
    <t>AGO18138.1</t>
  </si>
  <si>
    <t xml:space="preserve"> Enderes,C., Bruske,E.I., Tschan,S., Kombila,D., Kremsner,P. and Frank,M.Plasmodium falciparum erythrocyte membrane protein 1 (PfEMP1) is not the main variant surface antigen of field isolates from achronic asymptomatic infection.(Unpublished)</t>
  </si>
  <si>
    <t>AGO18139.1</t>
  </si>
  <si>
    <t>AGO18140.1</t>
  </si>
  <si>
    <t>AGO18141.1</t>
  </si>
  <si>
    <t>AGO18142.1</t>
  </si>
  <si>
    <t>AGO18143.1</t>
  </si>
  <si>
    <t>AGO18144.1</t>
  </si>
  <si>
    <t>AGO18145.1</t>
  </si>
  <si>
    <t>AGO18146.1</t>
  </si>
  <si>
    <t>AGO18147.1</t>
  </si>
  <si>
    <t>AAG30721.1</t>
  </si>
  <si>
    <t>AAG30724.1</t>
  </si>
  <si>
    <t>AAG30725.1</t>
  </si>
  <si>
    <t>AAM51858.1</t>
  </si>
  <si>
    <t>Kanunfre KA, Leoratti FM, Hoffmann EH, Durlacher RR, Ferreira AW, Moraes-Avila SL, Ferreira MU.Differential recognition of Plasmodium falciparum merozoite surface protein 2 variants by antibodies from malaria patients in Brazil.Clin Diagn Lab Immunol. 2003 Sep;10(5):973-6.</t>
  </si>
  <si>
    <t>AAN28299.1</t>
  </si>
  <si>
    <t>AAN28300.1</t>
  </si>
  <si>
    <t>AAN28301.1</t>
  </si>
  <si>
    <t>AAN28302.1</t>
  </si>
  <si>
    <t>AAN28303.1</t>
  </si>
  <si>
    <t>AAN28304.1</t>
  </si>
  <si>
    <t>AAN28305.1</t>
  </si>
  <si>
    <t>AAN28306.1</t>
  </si>
  <si>
    <t>AAQ97672.1</t>
  </si>
  <si>
    <t>Tonon AP, Hoffmann EH, Silveira LA, Ribeiro AG, Gonçalves CR, Ribolla PE, Wunderlich G, Ferreira MU.Plasmodium falciparum: sequence diversity and antibody recognition of the Merozoite surface protein-2 (MSP-2) in Brazilian Amazonia.Exp Parasitol. 2004 Nov-Dec;108(3-4):114-25.</t>
  </si>
  <si>
    <t>AAQ97673.1</t>
  </si>
  <si>
    <t>AAQ97674.1</t>
  </si>
  <si>
    <t>AAQ97675.1</t>
  </si>
  <si>
    <t>AAQ97676.1</t>
  </si>
  <si>
    <t>AAQ97677.1</t>
  </si>
  <si>
    <t>AAQ97678.1</t>
  </si>
  <si>
    <t>AAQ97679.1</t>
  </si>
  <si>
    <t>AAQ97680.1</t>
  </si>
  <si>
    <t>AAQ97681.1</t>
  </si>
  <si>
    <t>AAQ97682.1</t>
  </si>
  <si>
    <t>AAQ97683.1</t>
  </si>
  <si>
    <t>AAQ97684.1</t>
  </si>
  <si>
    <t>AAQ97685.1</t>
  </si>
  <si>
    <t>AAQ97686.1</t>
  </si>
  <si>
    <t>AAQ97687.1</t>
  </si>
  <si>
    <t>AAQ97688.1</t>
  </si>
  <si>
    <t>AAQ97689.1</t>
  </si>
  <si>
    <t>AAQ97690.1</t>
  </si>
  <si>
    <t>AAQ97691.1</t>
  </si>
  <si>
    <t>AAQ97692.1</t>
  </si>
  <si>
    <t>AAQ97693.1</t>
  </si>
  <si>
    <t>AAQ97694.1</t>
  </si>
  <si>
    <t>AAQ97695.1</t>
  </si>
  <si>
    <t>AAQ97696.1</t>
  </si>
  <si>
    <t>AAQ97697.1</t>
  </si>
  <si>
    <t>AAQ97698.1</t>
  </si>
  <si>
    <t>AAQ97699.1</t>
  </si>
  <si>
    <t>AAQ97700.1</t>
  </si>
  <si>
    <t>AAQ97701.1</t>
  </si>
  <si>
    <t>AAQ97702.1</t>
  </si>
  <si>
    <t>AAQ97703.1</t>
  </si>
  <si>
    <t>AAQ97704.1</t>
  </si>
  <si>
    <t>AAQ97705.1</t>
  </si>
  <si>
    <t>AAQ97706.1</t>
  </si>
  <si>
    <t>AAQ97707.1</t>
  </si>
  <si>
    <t>AAQ97708.1</t>
  </si>
  <si>
    <t>AAQ97709.1</t>
  </si>
  <si>
    <t>AAQ97710.1</t>
  </si>
  <si>
    <t>AAQ97711.1</t>
  </si>
  <si>
    <t>AAQ97712.1</t>
  </si>
  <si>
    <t>AAQ97713.1</t>
  </si>
  <si>
    <t>AAQ97714.1</t>
  </si>
  <si>
    <t>AAQ97715.1</t>
  </si>
  <si>
    <t>AAQ97716.1</t>
  </si>
  <si>
    <t>AAQ97717.1</t>
  </si>
  <si>
    <t>AAQ97718.1</t>
  </si>
  <si>
    <t>AAQ97719.1</t>
  </si>
  <si>
    <t>AAQ97720.1</t>
  </si>
  <si>
    <t>AAQ97721.1</t>
  </si>
  <si>
    <t>AAQ97722.1</t>
  </si>
  <si>
    <t>AAQ97723.1</t>
  </si>
  <si>
    <t>AAQ97724.1</t>
  </si>
  <si>
    <t>AAQ97725.1</t>
  </si>
  <si>
    <t>AAQ97726.1</t>
  </si>
  <si>
    <t>AAQ97727.1</t>
  </si>
  <si>
    <t>AAQ97728.1</t>
  </si>
  <si>
    <t>AAQ97729.1</t>
  </si>
  <si>
    <t>AAQ97730.1</t>
  </si>
  <si>
    <t>AAQ97731.1</t>
  </si>
  <si>
    <t>AAQ97732.1</t>
  </si>
  <si>
    <t>AAZ66115.1</t>
  </si>
  <si>
    <t>Hoffmann,E.H.E., Malafronte,R.S., Moraes-Avila,S.L., Okasabe,A.L.,Wunderlich,G., Durham,A.M., Ribolla,P.E.M., del Portillo,H.A. andFerreira,M.U.Origins of antigenic diversity in Plasmodium falciparum when meiotic recombination is rare .(Unpublished)</t>
  </si>
  <si>
    <t>AAZ66116.1</t>
  </si>
  <si>
    <t>AAZ66117.1</t>
  </si>
  <si>
    <t>AAZ66118.1</t>
  </si>
  <si>
    <t>AAZ66119.1</t>
  </si>
  <si>
    <t>AAZ66120.1</t>
  </si>
  <si>
    <t>AAZ66121.1</t>
  </si>
  <si>
    <t>AAZ66122.1</t>
  </si>
  <si>
    <t>AAZ66123.1</t>
  </si>
  <si>
    <t>AAZ66124.1</t>
  </si>
  <si>
    <t>AAZ66125.1</t>
  </si>
  <si>
    <t>AAZ66126.1</t>
  </si>
  <si>
    <t>AAD54336.1</t>
  </si>
  <si>
    <t>Kirchgatter K, Wunderlich G, Branquinho MS, Salles TM, Lian YC, Carneiro-Junior RA, Di Santi SM.Molecular typing of Plasmodium falciparum from Giemsa-stained blood smears confirms nosocomial malaria transmission.Acta Trop. 2002 Dec;84(3):199-203.</t>
  </si>
  <si>
    <t>AAM51859.1</t>
  </si>
  <si>
    <t>Kanunfre KA, Leoratti FM, Hoffmann EH, Durlacher RR, Ferreira AW, Moraes-Avila SL, Ferreira MU..Differential recognition of Plasmodium falciparum merozoite surface protein 2 variants by antibodies from malaria patients in Brazil.Clin Diagn Lab Immunol. 2003 Sep;10(5):973-6.</t>
  </si>
  <si>
    <t>AAA52362.2</t>
  </si>
  <si>
    <t>Felger I, Marshal VM, Reeder JC, Hunt JA, Mgone CS, Beck HP.Sequence diversity and molecular evolution of the merozoite surface antigen 2 of Plasmodium falciparum.J Mol Evol. 1997 Aug;45(2):154-60.</t>
  </si>
  <si>
    <t>AAA52363.1</t>
  </si>
  <si>
    <t>AAA52365.2</t>
  </si>
  <si>
    <t>AAA52366.2</t>
  </si>
  <si>
    <t>AAA63912.2</t>
  </si>
  <si>
    <t>AAA63914.1</t>
  </si>
  <si>
    <t>Felger I, Tavul L, Kabintik S, Marshall V, Genton B, Alpers M, Beck HP.Plasmodium falciparum: extensive polymorphism in merozoite surface antigen 2 alleles in an area with endemic malaria in Papua New Guinea.Exp Parasitol. 1994 Sep;79(2):106-16.</t>
  </si>
  <si>
    <t>AAA63915.2</t>
  </si>
  <si>
    <t>AAA63916.1</t>
  </si>
  <si>
    <t>AAA63917.1</t>
  </si>
  <si>
    <t>AAA63918.1</t>
  </si>
  <si>
    <t>AAA63919.2</t>
  </si>
  <si>
    <t>AAA63920.2</t>
  </si>
  <si>
    <t>AAA63921.2</t>
  </si>
  <si>
    <t>AAK19357.1</t>
  </si>
  <si>
    <t>Eisen,D.P., Cloonan,N., Baddeley,A., Eri,R. and Saul,A.Antigenic drift and immune selection acting on merozoite surface protein 1-19 and merozoite surface protein 2 in independent field isolates of Plasmodium falciparum(Unpublished)</t>
  </si>
  <si>
    <t>AAK19359.1</t>
  </si>
  <si>
    <t>AAK19360.1</t>
  </si>
  <si>
    <t>AAK19362.1</t>
  </si>
  <si>
    <t>AAK19364.1</t>
  </si>
  <si>
    <t>AAK19366.1</t>
  </si>
  <si>
    <t>AAK19367.1</t>
  </si>
  <si>
    <t>AAK19368.1</t>
  </si>
  <si>
    <t>AAK19369.1</t>
  </si>
  <si>
    <t>AAK19370.1</t>
  </si>
  <si>
    <t>AAK19371.1</t>
  </si>
  <si>
    <t>AAK19372.1</t>
  </si>
  <si>
    <t>AAK19373.1</t>
  </si>
  <si>
    <t>AAK19375.1</t>
  </si>
  <si>
    <t>AAK19377.1</t>
  </si>
  <si>
    <t xml:space="preserve"> Eisen,D.P., Cloonan,N., Baddeley,A., Eri,R. and Saul,A. Antigenic drift and immune selection acting on merozoite surface protein 1-19 and merozoite surface protein 2 in independent fieldisolates of Plasmodium falciparum.(Unpublished)</t>
  </si>
  <si>
    <t>AAK19378.1</t>
  </si>
  <si>
    <t>AAK19381.1</t>
  </si>
  <si>
    <t>AAK19382.1</t>
  </si>
  <si>
    <t>AAK19383.1</t>
  </si>
  <si>
    <t>AAK19384.1</t>
  </si>
  <si>
    <t>AAK19385.1</t>
  </si>
  <si>
    <t>AAK19386.1</t>
  </si>
  <si>
    <t>AAK19387.1</t>
  </si>
  <si>
    <t>AAK19389.1</t>
  </si>
  <si>
    <t>AAK19390.1</t>
  </si>
  <si>
    <t>AAK19391.1</t>
  </si>
  <si>
    <t>AAK19392.1</t>
  </si>
  <si>
    <t>AAK19393.1</t>
  </si>
  <si>
    <t>AAK19395.1</t>
  </si>
  <si>
    <t>AAK19398.1</t>
  </si>
  <si>
    <t>AAK19399.1</t>
  </si>
  <si>
    <t>AAK19400.1</t>
  </si>
  <si>
    <t>AAS48088.1</t>
  </si>
  <si>
    <t>Falk N, Maire N, Sama W, Owusu-Agyei S, Smith T, Beck HP, Felger I.Comparison of PCR-RFLP and Genescan-based genotyping for analyzing infection dynamics of Plasmodium falciparum.Am J Trop Med Hyg. 2006 Jun;74(6):944-50.</t>
  </si>
  <si>
    <t>AAS48089.2</t>
  </si>
  <si>
    <t>BAD08410.1</t>
  </si>
  <si>
    <t>Tanabe K, Sakihama N, Kaneko A.Stable SNPs in malaria antigen genes in isolated populations.Science. 2004 Jan 23;303(5657):493.</t>
  </si>
  <si>
    <t>BAD08411.1</t>
  </si>
  <si>
    <t>BAD08412.1</t>
  </si>
  <si>
    <t>BAD08413.1</t>
  </si>
  <si>
    <t>BAD08414.1</t>
  </si>
  <si>
    <t>BAD08415.1</t>
  </si>
  <si>
    <t>BAD08416.1</t>
  </si>
  <si>
    <t>BAD08417.1</t>
  </si>
  <si>
    <t>CAC45064.2</t>
  </si>
  <si>
    <t xml:space="preserve"> Flück C, Schöpflin S, Smith T, Genton B, Alpers MP, Beck HP, Felger I.Effect of the malaria vaccine Combination B on merozoite surface antigen 2 diversity.Infect Genet Evol. 2007 Jan;7(1):44-51.</t>
  </si>
  <si>
    <t>CAC45065.1</t>
  </si>
  <si>
    <t>CAC45066.2</t>
  </si>
  <si>
    <t>CAC45067.1</t>
  </si>
  <si>
    <t>Table S2: The available accession numbers ,country, continent  and references used in this study.</t>
  </si>
  <si>
    <t>Sallenave-Sales S, Ferreira-da-Cruz MF, Faria CP, Cerruti C Jr, Daniel-Ribeiro CT, Zalis MG.Plasmodium falciparum: limited genetic diversity of MSP-2 in isolates circulating in Brazilian endemic areas.Exp Parasitol. 2003 Mar-Apr;103(3-4):127-35.</t>
  </si>
</sst>
</file>

<file path=xl/styles.xml><?xml version="1.0" encoding="utf-8"?>
<styleSheet xmlns="http://schemas.openxmlformats.org/spreadsheetml/2006/main">
  <fonts count="6">
    <font>
      <sz val="11"/>
      <color theme="1"/>
      <name val="Calibri"/>
      <family val="2"/>
      <scheme val="minor"/>
    </font>
    <font>
      <sz val="11"/>
      <color theme="1"/>
      <name val="Times New Roman"/>
      <family val="1"/>
    </font>
    <font>
      <sz val="11"/>
      <name val="Times New Roman"/>
      <family val="1"/>
    </font>
    <font>
      <sz val="11"/>
      <color rgb="FF000000"/>
      <name val="Times New Roman"/>
      <family val="1"/>
    </font>
    <font>
      <b/>
      <sz val="11"/>
      <name val="Times New Roman"/>
      <family val="1"/>
    </font>
    <font>
      <b/>
      <sz val="11"/>
      <color theme="1"/>
      <name val="Times New Roman"/>
      <family val="1"/>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30">
    <xf numFmtId="0" fontId="0" fillId="0" borderId="0" xfId="0"/>
    <xf numFmtId="0" fontId="0" fillId="0" borderId="0" xfId="0" applyFont="1" applyFill="1" applyAlignment="1">
      <alignment horizontal="center"/>
    </xf>
    <xf numFmtId="0" fontId="0" fillId="0" borderId="0" xfId="0" applyFont="1" applyFill="1"/>
    <xf numFmtId="0" fontId="1" fillId="0" borderId="1" xfId="0" applyFont="1" applyFill="1" applyBorder="1" applyAlignment="1">
      <alignment horizontal="center" vertical="top" wrapText="1"/>
    </xf>
    <xf numFmtId="0" fontId="1" fillId="0" borderId="1" xfId="0" applyFont="1" applyFill="1" applyBorder="1" applyAlignment="1">
      <alignment vertical="top" wrapText="1"/>
    </xf>
    <xf numFmtId="0" fontId="2" fillId="0" borderId="1" xfId="0" applyFont="1" applyFill="1" applyBorder="1" applyAlignment="1">
      <alignment horizontal="center" vertical="top" wrapText="1"/>
    </xf>
    <xf numFmtId="0" fontId="1" fillId="0" borderId="1" xfId="0" applyFont="1" applyBorder="1" applyAlignment="1">
      <alignment horizontal="center" vertical="top" wrapText="1"/>
    </xf>
    <xf numFmtId="0" fontId="1" fillId="0" borderId="1" xfId="0" applyFont="1" applyBorder="1" applyAlignment="1">
      <alignment vertical="top" wrapText="1"/>
    </xf>
    <xf numFmtId="0" fontId="2" fillId="0" borderId="1" xfId="0" applyFont="1" applyFill="1" applyBorder="1" applyAlignment="1">
      <alignment vertical="top" wrapText="1"/>
    </xf>
    <xf numFmtId="0" fontId="3" fillId="0" borderId="1" xfId="0" applyFont="1" applyFill="1" applyBorder="1" applyAlignment="1">
      <alignment horizontal="center" vertical="top" wrapText="1"/>
    </xf>
    <xf numFmtId="0" fontId="1" fillId="0" borderId="1" xfId="0" applyFont="1" applyFill="1" applyBorder="1" applyAlignment="1">
      <alignment horizontal="left" vertical="top" wrapText="1"/>
    </xf>
    <xf numFmtId="0" fontId="1" fillId="0" borderId="1" xfId="0" applyFont="1" applyFill="1" applyBorder="1" applyAlignment="1">
      <alignment horizontal="center"/>
    </xf>
    <xf numFmtId="0" fontId="1" fillId="0" borderId="1" xfId="0" applyFont="1" applyFill="1" applyBorder="1" applyAlignment="1">
      <alignment horizontal="left" wrapText="1"/>
    </xf>
    <xf numFmtId="0" fontId="1" fillId="0" borderId="1" xfId="0" applyFont="1" applyFill="1" applyBorder="1" applyAlignment="1">
      <alignment horizontal="center" wrapText="1"/>
    </xf>
    <xf numFmtId="0" fontId="1" fillId="0" borderId="1" xfId="0" applyFont="1" applyFill="1" applyBorder="1" applyAlignment="1">
      <alignment wrapText="1"/>
    </xf>
    <xf numFmtId="0" fontId="1" fillId="0" borderId="1" xfId="0" applyFont="1" applyBorder="1" applyAlignment="1">
      <alignment horizontal="center"/>
    </xf>
    <xf numFmtId="0" fontId="1" fillId="0" borderId="1" xfId="0" applyFont="1" applyBorder="1" applyAlignment="1">
      <alignment horizontal="center" wrapText="1"/>
    </xf>
    <xf numFmtId="0" fontId="2" fillId="0" borderId="1" xfId="0" applyFont="1" applyFill="1" applyBorder="1" applyAlignment="1">
      <alignment horizontal="center"/>
    </xf>
    <xf numFmtId="0" fontId="3" fillId="0" borderId="1" xfId="0" applyFont="1" applyFill="1" applyBorder="1" applyAlignment="1">
      <alignment horizontal="center"/>
    </xf>
    <xf numFmtId="0" fontId="0" fillId="0" borderId="0" xfId="0" applyFont="1"/>
    <xf numFmtId="0" fontId="0" fillId="0" borderId="0" xfId="0" applyFont="1" applyFill="1" applyAlignment="1">
      <alignment vertical="top"/>
    </xf>
    <xf numFmtId="0" fontId="0" fillId="0" borderId="0" xfId="0" applyFont="1" applyAlignment="1">
      <alignment horizontal="center"/>
    </xf>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4" fillId="0" borderId="1" xfId="0" applyFont="1" applyFill="1" applyBorder="1" applyAlignment="1">
      <alignment horizontal="center" vertical="top" wrapText="1"/>
    </xf>
    <xf numFmtId="0" fontId="5" fillId="0" borderId="1" xfId="0" applyFont="1" applyFill="1" applyBorder="1" applyAlignment="1">
      <alignment horizontal="center" vertical="top" wrapText="1"/>
    </xf>
    <xf numFmtId="0" fontId="5" fillId="0" borderId="1" xfId="0" applyFont="1" applyFill="1" applyBorder="1" applyAlignment="1">
      <alignment vertical="top" wrapText="1"/>
    </xf>
    <xf numFmtId="0" fontId="5" fillId="0" borderId="2" xfId="0" applyFont="1" applyFill="1" applyBorder="1" applyAlignment="1">
      <alignment horizontal="center" vertical="top" wrapText="1"/>
    </xf>
    <xf numFmtId="0" fontId="5" fillId="0" borderId="3" xfId="0" applyFont="1" applyFill="1" applyBorder="1" applyAlignment="1">
      <alignment horizontal="center" vertical="top" wrapText="1"/>
    </xf>
    <xf numFmtId="0" fontId="5" fillId="0" borderId="4" xfId="0" applyFont="1" applyFill="1" applyBorder="1" applyAlignment="1">
      <alignment horizontal="center"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usernames" Target="revisions/userNames.xml"/><Relationship Id="rId5" Type="http://schemas.openxmlformats.org/officeDocument/2006/relationships/revisionHeaders" Target="revisions/revisionHeaders.xml"/><Relationship Id="rId4" Type="http://schemas.openxmlformats.org/officeDocument/2006/relationships/sharedStrings" Target="sharedStrings.xml"/></Relationships>
</file>

<file path=xl/revisions/_rels/revisionHeaders.xml.rels><?xml version="1.0" encoding="UTF-8" standalone="yes"?>
<Relationships xmlns="http://schemas.openxmlformats.org/package/2006/relationships"><Relationship Id="rId3" Type="http://schemas.openxmlformats.org/officeDocument/2006/relationships/revisionLog" Target="revisionLog1.xml"/></Relationships>
</file>

<file path=xl/revisions/revisionHeaders.xml><?xml version="1.0" encoding="utf-8"?>
<headers xmlns="http://schemas.openxmlformats.org/spreadsheetml/2006/main" xmlns:r="http://schemas.openxmlformats.org/officeDocument/2006/relationships" guid="{21601C38-4133-441E-9760-E602705BB987}" diskRevisions="1" revisionId="264" version="3">
  <header guid="{21601C38-4133-441E-9760-E602705BB987}" dateTime="2017-01-24T14:22:31" maxSheetId="2" userName="Dr Praveen" r:id="rId3" minRId="2" maxRId="263">
    <sheetIdMap count="1">
      <sheetId val="1"/>
    </sheetIdMap>
  </header>
</headers>
</file>

<file path=xl/revisions/revisionLog1.xml><?xml version="1.0" encoding="utf-8"?>
<revisions xmlns="http://schemas.openxmlformats.org/spreadsheetml/2006/main" xmlns:r="http://schemas.openxmlformats.org/officeDocument/2006/relationships">
  <rcc rId="2" sId="1">
    <oc r="D12" t="inlineStr">
      <is>
        <t>Asia</t>
      </is>
    </oc>
    <nc r="D12"/>
  </rcc>
  <rcc rId="3" sId="1">
    <oc r="D13" t="inlineStr">
      <is>
        <t>Asia</t>
      </is>
    </oc>
    <nc r="D13"/>
  </rcc>
  <rcc rId="4" sId="1">
    <oc r="D14" t="inlineStr">
      <is>
        <t>Asia</t>
      </is>
    </oc>
    <nc r="D14"/>
  </rcc>
  <rcc rId="5" sId="1">
    <oc r="D15" t="inlineStr">
      <is>
        <t>Asia</t>
      </is>
    </oc>
    <nc r="D15"/>
  </rcc>
  <rcc rId="6" sId="1">
    <oc r="D16" t="inlineStr">
      <is>
        <t>Asia</t>
      </is>
    </oc>
    <nc r="D16"/>
  </rcc>
  <rcc rId="7" sId="1">
    <oc r="D17" t="inlineStr">
      <is>
        <t>Asia</t>
      </is>
    </oc>
    <nc r="D17"/>
  </rcc>
  <rcc rId="8" sId="1">
    <oc r="D18" t="inlineStr">
      <is>
        <t>Asia</t>
      </is>
    </oc>
    <nc r="D18"/>
  </rcc>
  <rcc rId="9" sId="1">
    <oc r="D19" t="inlineStr">
      <is>
        <t>Asia</t>
      </is>
    </oc>
    <nc r="D19"/>
  </rcc>
  <rcc rId="10" sId="1">
    <oc r="D20" t="inlineStr">
      <is>
        <t>Asia</t>
      </is>
    </oc>
    <nc r="D20"/>
  </rcc>
  <rcc rId="11" sId="1">
    <oc r="D21" t="inlineStr">
      <is>
        <t>Asia</t>
      </is>
    </oc>
    <nc r="D21"/>
  </rcc>
  <rcc rId="12" sId="1">
    <oc r="D22" t="inlineStr">
      <is>
        <t>Asia</t>
      </is>
    </oc>
    <nc r="D22"/>
  </rcc>
  <rcc rId="13" sId="1">
    <oc r="D23" t="inlineStr">
      <is>
        <t>Asia</t>
      </is>
    </oc>
    <nc r="D23"/>
  </rcc>
  <rcc rId="14" sId="1">
    <oc r="D24" t="inlineStr">
      <is>
        <t>Asia</t>
      </is>
    </oc>
    <nc r="D24"/>
  </rcc>
  <rcc rId="15" sId="1">
    <oc r="D25" t="inlineStr">
      <is>
        <t>Asia</t>
      </is>
    </oc>
    <nc r="D25"/>
  </rcc>
  <rcc rId="16" sId="1">
    <oc r="D26" t="inlineStr">
      <is>
        <t>Asia</t>
      </is>
    </oc>
    <nc r="D26"/>
  </rcc>
  <rcc rId="17" sId="1">
    <oc r="D27" t="inlineStr">
      <is>
        <t>Asia</t>
      </is>
    </oc>
    <nc r="D27"/>
  </rcc>
  <rcc rId="18" sId="1">
    <oc r="D28" t="inlineStr">
      <is>
        <t>Asia</t>
      </is>
    </oc>
    <nc r="D28"/>
  </rcc>
  <rcc rId="19" sId="1">
    <oc r="D29" t="inlineStr">
      <is>
        <t>Asia</t>
      </is>
    </oc>
    <nc r="D29"/>
  </rcc>
  <rcc rId="20" sId="1">
    <oc r="D30" t="inlineStr">
      <is>
        <t>Asia</t>
      </is>
    </oc>
    <nc r="D30"/>
  </rcc>
  <rcc rId="21" sId="1">
    <oc r="D31" t="inlineStr">
      <is>
        <t>Asia</t>
      </is>
    </oc>
    <nc r="D31"/>
  </rcc>
  <rcc rId="22" sId="1">
    <oc r="D32" t="inlineStr">
      <is>
        <t>Asia</t>
      </is>
    </oc>
    <nc r="D32"/>
  </rcc>
  <rcc rId="23" sId="1">
    <oc r="D33" t="inlineStr">
      <is>
        <t>Asia</t>
      </is>
    </oc>
    <nc r="D33"/>
  </rcc>
  <rcc rId="24" sId="1" odxf="1" dxf="1">
    <oc r="C12" t="inlineStr">
      <is>
        <t>Central India</t>
      </is>
    </oc>
    <nc r="C12" t="inlineStr">
      <is>
        <t>present study</t>
      </is>
    </nc>
    <odxf>
      <alignment horizontal="center" readingOrder="0"/>
    </odxf>
    <ndxf>
      <alignment horizontal="general" readingOrder="0"/>
    </ndxf>
  </rcc>
  <rcc rId="25" sId="1" odxf="1" dxf="1">
    <oc r="C13" t="inlineStr">
      <is>
        <t>Central India</t>
      </is>
    </oc>
    <nc r="C13" t="inlineStr">
      <is>
        <t>present study</t>
      </is>
    </nc>
    <odxf>
      <alignment horizontal="center" readingOrder="0"/>
    </odxf>
    <ndxf>
      <alignment horizontal="general" readingOrder="0"/>
    </ndxf>
  </rcc>
  <rcc rId="26" sId="1" odxf="1" dxf="1">
    <oc r="C14" t="inlineStr">
      <is>
        <t>Central India</t>
      </is>
    </oc>
    <nc r="C14" t="inlineStr">
      <is>
        <t>present study</t>
      </is>
    </nc>
    <odxf>
      <alignment horizontal="center" readingOrder="0"/>
    </odxf>
    <ndxf>
      <alignment horizontal="general" readingOrder="0"/>
    </ndxf>
  </rcc>
  <rcc rId="27" sId="1" odxf="1" dxf="1">
    <oc r="C15" t="inlineStr">
      <is>
        <t>Central India</t>
      </is>
    </oc>
    <nc r="C15" t="inlineStr">
      <is>
        <t>present study</t>
      </is>
    </nc>
    <odxf>
      <alignment horizontal="center" readingOrder="0"/>
    </odxf>
    <ndxf>
      <alignment horizontal="general" readingOrder="0"/>
    </ndxf>
  </rcc>
  <rcc rId="28" sId="1" odxf="1" dxf="1">
    <oc r="C16" t="inlineStr">
      <is>
        <t>Central India</t>
      </is>
    </oc>
    <nc r="C16" t="inlineStr">
      <is>
        <t>present study</t>
      </is>
    </nc>
    <odxf>
      <alignment horizontal="center" readingOrder="0"/>
    </odxf>
    <ndxf>
      <alignment horizontal="general" readingOrder="0"/>
    </ndxf>
  </rcc>
  <rcc rId="29" sId="1" odxf="1" dxf="1">
    <oc r="C17" t="inlineStr">
      <is>
        <t>Central India</t>
      </is>
    </oc>
    <nc r="C17" t="inlineStr">
      <is>
        <t>present study</t>
      </is>
    </nc>
    <odxf>
      <alignment horizontal="center" readingOrder="0"/>
    </odxf>
    <ndxf>
      <alignment horizontal="general" readingOrder="0"/>
    </ndxf>
  </rcc>
  <rcc rId="30" sId="1" odxf="1" dxf="1">
    <oc r="C18" t="inlineStr">
      <is>
        <t>Central India</t>
      </is>
    </oc>
    <nc r="C18" t="inlineStr">
      <is>
        <t>present study</t>
      </is>
    </nc>
    <odxf>
      <alignment horizontal="center" readingOrder="0"/>
    </odxf>
    <ndxf>
      <alignment horizontal="general" readingOrder="0"/>
    </ndxf>
  </rcc>
  <rcc rId="31" sId="1" odxf="1" dxf="1">
    <oc r="C19" t="inlineStr">
      <is>
        <t>Central India</t>
      </is>
    </oc>
    <nc r="C19" t="inlineStr">
      <is>
        <t>present study</t>
      </is>
    </nc>
    <odxf>
      <alignment horizontal="center" readingOrder="0"/>
    </odxf>
    <ndxf>
      <alignment horizontal="general" readingOrder="0"/>
    </ndxf>
  </rcc>
  <rcc rId="32" sId="1" odxf="1" dxf="1">
    <oc r="C20" t="inlineStr">
      <is>
        <t>Central India</t>
      </is>
    </oc>
    <nc r="C20" t="inlineStr">
      <is>
        <t>present study</t>
      </is>
    </nc>
    <odxf>
      <alignment horizontal="center" readingOrder="0"/>
    </odxf>
    <ndxf>
      <alignment horizontal="general" readingOrder="0"/>
    </ndxf>
  </rcc>
  <rcc rId="33" sId="1" odxf="1" dxf="1">
    <oc r="C21" t="inlineStr">
      <is>
        <t>Central India</t>
      </is>
    </oc>
    <nc r="C21" t="inlineStr">
      <is>
        <t>present study</t>
      </is>
    </nc>
    <odxf>
      <alignment horizontal="center" readingOrder="0"/>
    </odxf>
    <ndxf>
      <alignment horizontal="general" readingOrder="0"/>
    </ndxf>
  </rcc>
  <rcc rId="34" sId="1" odxf="1" dxf="1">
    <oc r="C22" t="inlineStr">
      <is>
        <t>Central India</t>
      </is>
    </oc>
    <nc r="C22" t="inlineStr">
      <is>
        <t>present study</t>
      </is>
    </nc>
    <odxf>
      <alignment horizontal="center" readingOrder="0"/>
    </odxf>
    <ndxf>
      <alignment horizontal="general" readingOrder="0"/>
    </ndxf>
  </rcc>
  <rcc rId="35" sId="1" odxf="1" dxf="1">
    <oc r="C23" t="inlineStr">
      <is>
        <t>Central India</t>
      </is>
    </oc>
    <nc r="C23" t="inlineStr">
      <is>
        <t>present study</t>
      </is>
    </nc>
    <odxf>
      <alignment horizontal="center" readingOrder="0"/>
    </odxf>
    <ndxf>
      <alignment horizontal="general" readingOrder="0"/>
    </ndxf>
  </rcc>
  <rcc rId="36" sId="1" odxf="1" dxf="1">
    <oc r="C24" t="inlineStr">
      <is>
        <t>Central India</t>
      </is>
    </oc>
    <nc r="C24" t="inlineStr">
      <is>
        <t>present study</t>
      </is>
    </nc>
    <odxf>
      <alignment horizontal="center" readingOrder="0"/>
    </odxf>
    <ndxf>
      <alignment horizontal="general" readingOrder="0"/>
    </ndxf>
  </rcc>
  <rcc rId="37" sId="1" odxf="1" dxf="1">
    <oc r="C25" t="inlineStr">
      <is>
        <t>Central India</t>
      </is>
    </oc>
    <nc r="C25" t="inlineStr">
      <is>
        <t>present study</t>
      </is>
    </nc>
    <odxf>
      <alignment horizontal="center" readingOrder="0"/>
    </odxf>
    <ndxf>
      <alignment horizontal="general" readingOrder="0"/>
    </ndxf>
  </rcc>
  <rcc rId="38" sId="1" odxf="1" dxf="1">
    <oc r="C26" t="inlineStr">
      <is>
        <t>Central India</t>
      </is>
    </oc>
    <nc r="C26" t="inlineStr">
      <is>
        <t>present study</t>
      </is>
    </nc>
    <odxf>
      <alignment horizontal="center" readingOrder="0"/>
    </odxf>
    <ndxf>
      <alignment horizontal="general" readingOrder="0"/>
    </ndxf>
  </rcc>
  <rcc rId="39" sId="1" odxf="1" dxf="1">
    <oc r="C27" t="inlineStr">
      <is>
        <t>Central India</t>
      </is>
    </oc>
    <nc r="C27" t="inlineStr">
      <is>
        <t>present study</t>
      </is>
    </nc>
    <odxf>
      <alignment horizontal="center" readingOrder="0"/>
    </odxf>
    <ndxf>
      <alignment horizontal="general" readingOrder="0"/>
    </ndxf>
  </rcc>
  <rcc rId="40" sId="1" odxf="1" dxf="1">
    <oc r="C28" t="inlineStr">
      <is>
        <t>Central India</t>
      </is>
    </oc>
    <nc r="C28" t="inlineStr">
      <is>
        <t>present study</t>
      </is>
    </nc>
    <odxf>
      <alignment horizontal="center" readingOrder="0"/>
    </odxf>
    <ndxf>
      <alignment horizontal="general" readingOrder="0"/>
    </ndxf>
  </rcc>
  <rcc rId="41" sId="1" odxf="1" dxf="1">
    <oc r="C29" t="inlineStr">
      <is>
        <t>Central India</t>
      </is>
    </oc>
    <nc r="C29" t="inlineStr">
      <is>
        <t>present study</t>
      </is>
    </nc>
    <odxf>
      <alignment horizontal="center" readingOrder="0"/>
    </odxf>
    <ndxf>
      <alignment horizontal="general" readingOrder="0"/>
    </ndxf>
  </rcc>
  <rcc rId="42" sId="1" odxf="1" dxf="1">
    <oc r="C30" t="inlineStr">
      <is>
        <t>Central India</t>
      </is>
    </oc>
    <nc r="C30" t="inlineStr">
      <is>
        <t>present study</t>
      </is>
    </nc>
    <odxf>
      <alignment horizontal="center" readingOrder="0"/>
    </odxf>
    <ndxf>
      <alignment horizontal="general" readingOrder="0"/>
    </ndxf>
  </rcc>
  <rcc rId="43" sId="1" odxf="1" dxf="1">
    <oc r="C31" t="inlineStr">
      <is>
        <t>Central India</t>
      </is>
    </oc>
    <nc r="C31" t="inlineStr">
      <is>
        <t>present study</t>
      </is>
    </nc>
    <odxf>
      <alignment horizontal="center" readingOrder="0"/>
    </odxf>
    <ndxf>
      <alignment horizontal="general" readingOrder="0"/>
    </ndxf>
  </rcc>
  <rcc rId="44" sId="1" odxf="1" dxf="1">
    <oc r="C32" t="inlineStr">
      <is>
        <t>Central India</t>
      </is>
    </oc>
    <nc r="C32" t="inlineStr">
      <is>
        <t>present study</t>
      </is>
    </nc>
    <odxf>
      <alignment horizontal="center" readingOrder="0"/>
    </odxf>
    <ndxf>
      <alignment horizontal="general" readingOrder="0"/>
    </ndxf>
  </rcc>
  <rcc rId="45" sId="1" odxf="1" dxf="1">
    <oc r="C33" t="inlineStr">
      <is>
        <t>Central India</t>
      </is>
    </oc>
    <nc r="C33" t="inlineStr">
      <is>
        <t>present study</t>
      </is>
    </nc>
    <odxf>
      <alignment horizontal="center" readingOrder="0"/>
    </odxf>
    <ndxf>
      <alignment horizontal="general" readingOrder="0"/>
    </ndxf>
  </rcc>
  <rfmt sheetId="1" sqref="C12:C33">
    <dxf>
      <alignment horizontal="center" readingOrder="0"/>
    </dxf>
  </rfmt>
  <rcc rId="46" sId="1" odxf="1" dxf="1">
    <oc r="C1006" t="inlineStr">
      <is>
        <t>Central India</t>
      </is>
    </oc>
    <nc r="C1006" t="inlineStr">
      <is>
        <t>present study</t>
      </is>
    </nc>
    <odxf>
      <alignment horizontal="center" readingOrder="0"/>
    </odxf>
    <ndxf>
      <alignment horizontal="left" readingOrder="0"/>
    </ndxf>
  </rcc>
  <rcc rId="47" sId="1" odxf="1" dxf="1">
    <oc r="C1007" t="inlineStr">
      <is>
        <t>Central India</t>
      </is>
    </oc>
    <nc r="C1007" t="inlineStr">
      <is>
        <t>present study</t>
      </is>
    </nc>
    <odxf>
      <alignment horizontal="center" readingOrder="0"/>
    </odxf>
    <ndxf>
      <alignment horizontal="left" readingOrder="0"/>
    </ndxf>
  </rcc>
  <rcc rId="48" sId="1" odxf="1" dxf="1">
    <oc r="C1008" t="inlineStr">
      <is>
        <t>Central India</t>
      </is>
    </oc>
    <nc r="C1008" t="inlineStr">
      <is>
        <t>present study</t>
      </is>
    </nc>
    <odxf>
      <alignment horizontal="center" readingOrder="0"/>
    </odxf>
    <ndxf>
      <alignment horizontal="left" readingOrder="0"/>
    </ndxf>
  </rcc>
  <rcc rId="49" sId="1" odxf="1" dxf="1">
    <oc r="C1009" t="inlineStr">
      <is>
        <t>Central India</t>
      </is>
    </oc>
    <nc r="C1009" t="inlineStr">
      <is>
        <t>present study</t>
      </is>
    </nc>
    <odxf>
      <alignment horizontal="center" readingOrder="0"/>
    </odxf>
    <ndxf>
      <alignment horizontal="left" readingOrder="0"/>
    </ndxf>
  </rcc>
  <rcc rId="50" sId="1" odxf="1" dxf="1">
    <oc r="C1010" t="inlineStr">
      <is>
        <t>Central India</t>
      </is>
    </oc>
    <nc r="C1010" t="inlineStr">
      <is>
        <t>present study</t>
      </is>
    </nc>
    <odxf>
      <alignment horizontal="center" readingOrder="0"/>
    </odxf>
    <ndxf>
      <alignment horizontal="left" readingOrder="0"/>
    </ndxf>
  </rcc>
  <rcc rId="51" sId="1" odxf="1" dxf="1">
    <oc r="C1011" t="inlineStr">
      <is>
        <t>Central India</t>
      </is>
    </oc>
    <nc r="C1011" t="inlineStr">
      <is>
        <t>present study</t>
      </is>
    </nc>
    <odxf>
      <alignment horizontal="center" readingOrder="0"/>
    </odxf>
    <ndxf>
      <alignment horizontal="left" readingOrder="0"/>
    </ndxf>
  </rcc>
  <rcc rId="52" sId="1" odxf="1" dxf="1">
    <oc r="C1012" t="inlineStr">
      <is>
        <t>Central India</t>
      </is>
    </oc>
    <nc r="C1012" t="inlineStr">
      <is>
        <t>present study</t>
      </is>
    </nc>
    <odxf>
      <alignment horizontal="center" readingOrder="0"/>
    </odxf>
    <ndxf>
      <alignment horizontal="left" readingOrder="0"/>
    </ndxf>
  </rcc>
  <rcc rId="53" sId="1" odxf="1" dxf="1">
    <oc r="C1013" t="inlineStr">
      <is>
        <t>Central India</t>
      </is>
    </oc>
    <nc r="C1013" t="inlineStr">
      <is>
        <t>present study</t>
      </is>
    </nc>
    <odxf>
      <alignment horizontal="center" readingOrder="0"/>
    </odxf>
    <ndxf>
      <alignment horizontal="left" readingOrder="0"/>
    </ndxf>
  </rcc>
  <rcc rId="54" sId="1" odxf="1" dxf="1">
    <oc r="C1014" t="inlineStr">
      <is>
        <t>Central India</t>
      </is>
    </oc>
    <nc r="C1014" t="inlineStr">
      <is>
        <t>present study</t>
      </is>
    </nc>
    <odxf>
      <alignment horizontal="center" readingOrder="0"/>
    </odxf>
    <ndxf>
      <alignment horizontal="left" readingOrder="0"/>
    </ndxf>
  </rcc>
  <rcc rId="55" sId="1" odxf="1" dxf="1">
    <oc r="C1015" t="inlineStr">
      <is>
        <t>Central India</t>
      </is>
    </oc>
    <nc r="C1015" t="inlineStr">
      <is>
        <t>present study</t>
      </is>
    </nc>
    <odxf>
      <alignment horizontal="center" readingOrder="0"/>
    </odxf>
    <ndxf>
      <alignment horizontal="left" readingOrder="0"/>
    </ndxf>
  </rcc>
  <rcc rId="56" sId="1" odxf="1" dxf="1">
    <oc r="C1016" t="inlineStr">
      <is>
        <t>Central India</t>
      </is>
    </oc>
    <nc r="C1016" t="inlineStr">
      <is>
        <t>present study</t>
      </is>
    </nc>
    <odxf>
      <alignment horizontal="center" readingOrder="0"/>
    </odxf>
    <ndxf>
      <alignment horizontal="left" readingOrder="0"/>
    </ndxf>
  </rcc>
  <rcc rId="57" sId="1" odxf="1" dxf="1">
    <oc r="C1017" t="inlineStr">
      <is>
        <t>Central India</t>
      </is>
    </oc>
    <nc r="C1017" t="inlineStr">
      <is>
        <t>present study</t>
      </is>
    </nc>
    <odxf>
      <alignment horizontal="center" readingOrder="0"/>
    </odxf>
    <ndxf>
      <alignment horizontal="left" readingOrder="0"/>
    </ndxf>
  </rcc>
  <rcc rId="58" sId="1" odxf="1" dxf="1">
    <oc r="C1018" t="inlineStr">
      <is>
        <t>Central India</t>
      </is>
    </oc>
    <nc r="C1018" t="inlineStr">
      <is>
        <t>present study</t>
      </is>
    </nc>
    <odxf>
      <alignment horizontal="center" readingOrder="0"/>
    </odxf>
    <ndxf>
      <alignment horizontal="left" readingOrder="0"/>
    </ndxf>
  </rcc>
  <rcc rId="59" sId="1" odxf="1" dxf="1">
    <oc r="C1019" t="inlineStr">
      <is>
        <t>Central India</t>
      </is>
    </oc>
    <nc r="C1019" t="inlineStr">
      <is>
        <t>present study</t>
      </is>
    </nc>
    <odxf>
      <alignment horizontal="center" readingOrder="0"/>
    </odxf>
    <ndxf>
      <alignment horizontal="left" readingOrder="0"/>
    </ndxf>
  </rcc>
  <rcc rId="60" sId="1" odxf="1" dxf="1">
    <oc r="C1020" t="inlineStr">
      <is>
        <t>Central India</t>
      </is>
    </oc>
    <nc r="C1020" t="inlineStr">
      <is>
        <t>present study</t>
      </is>
    </nc>
    <odxf>
      <alignment horizontal="center" readingOrder="0"/>
    </odxf>
    <ndxf>
      <alignment horizontal="left" readingOrder="0"/>
    </ndxf>
  </rcc>
  <rcc rId="61" sId="1" odxf="1" dxf="1">
    <oc r="C1021" t="inlineStr">
      <is>
        <t>Central India</t>
      </is>
    </oc>
    <nc r="C1021" t="inlineStr">
      <is>
        <t>present study</t>
      </is>
    </nc>
    <odxf>
      <alignment horizontal="center" readingOrder="0"/>
    </odxf>
    <ndxf>
      <alignment horizontal="left" readingOrder="0"/>
    </ndxf>
  </rcc>
  <rcc rId="62" sId="1" odxf="1" dxf="1">
    <oc r="C1022" t="inlineStr">
      <is>
        <t>Central India</t>
      </is>
    </oc>
    <nc r="C1022" t="inlineStr">
      <is>
        <t>present study</t>
      </is>
    </nc>
    <odxf>
      <alignment horizontal="center" readingOrder="0"/>
    </odxf>
    <ndxf>
      <alignment horizontal="left" readingOrder="0"/>
    </ndxf>
  </rcc>
  <rcc rId="63" sId="1" odxf="1" dxf="1">
    <oc r="C1023" t="inlineStr">
      <is>
        <t>Central India</t>
      </is>
    </oc>
    <nc r="C1023" t="inlineStr">
      <is>
        <t>present study</t>
      </is>
    </nc>
    <odxf>
      <alignment horizontal="center" readingOrder="0"/>
    </odxf>
    <ndxf>
      <alignment horizontal="left" readingOrder="0"/>
    </ndxf>
  </rcc>
  <rcc rId="64" sId="1" odxf="1" dxf="1">
    <oc r="C1024" t="inlineStr">
      <is>
        <t>Central India</t>
      </is>
    </oc>
    <nc r="C1024" t="inlineStr">
      <is>
        <t>present study</t>
      </is>
    </nc>
    <odxf>
      <alignment horizontal="center" readingOrder="0"/>
    </odxf>
    <ndxf>
      <alignment horizontal="left" readingOrder="0"/>
    </ndxf>
  </rcc>
  <rcc rId="65" sId="1" odxf="1" dxf="1">
    <oc r="C1025" t="inlineStr">
      <is>
        <t>Central India</t>
      </is>
    </oc>
    <nc r="C1025" t="inlineStr">
      <is>
        <t>present study</t>
      </is>
    </nc>
    <odxf>
      <alignment horizontal="center" readingOrder="0"/>
    </odxf>
    <ndxf>
      <alignment horizontal="left" readingOrder="0"/>
    </ndxf>
  </rcc>
  <rcc rId="66" sId="1" odxf="1" dxf="1">
    <oc r="C1026" t="inlineStr">
      <is>
        <t>Central India</t>
      </is>
    </oc>
    <nc r="C1026" t="inlineStr">
      <is>
        <t>present study</t>
      </is>
    </nc>
    <odxf>
      <alignment horizontal="center" readingOrder="0"/>
    </odxf>
    <ndxf>
      <alignment horizontal="left" readingOrder="0"/>
    </ndxf>
  </rcc>
  <rcc rId="67" sId="1" odxf="1" dxf="1">
    <oc r="C1027" t="inlineStr">
      <is>
        <t>Central India</t>
      </is>
    </oc>
    <nc r="C1027" t="inlineStr">
      <is>
        <t>present study</t>
      </is>
    </nc>
    <odxf>
      <alignment horizontal="center" readingOrder="0"/>
    </odxf>
    <ndxf>
      <alignment horizontal="left" readingOrder="0"/>
    </ndxf>
  </rcc>
  <rcc rId="68" sId="1" odxf="1" dxf="1">
    <oc r="C1028" t="inlineStr">
      <is>
        <t>Central India</t>
      </is>
    </oc>
    <nc r="C1028" t="inlineStr">
      <is>
        <t>present study</t>
      </is>
    </nc>
    <odxf>
      <alignment horizontal="center" readingOrder="0"/>
    </odxf>
    <ndxf>
      <alignment horizontal="left" readingOrder="0"/>
    </ndxf>
  </rcc>
  <rcc rId="69" sId="1" odxf="1" dxf="1">
    <oc r="C1029" t="inlineStr">
      <is>
        <t>Central India</t>
      </is>
    </oc>
    <nc r="C1029" t="inlineStr">
      <is>
        <t>present study</t>
      </is>
    </nc>
    <odxf>
      <alignment horizontal="center" readingOrder="0"/>
    </odxf>
    <ndxf>
      <alignment horizontal="left" readingOrder="0"/>
    </ndxf>
  </rcc>
  <rcc rId="70" sId="1" odxf="1" dxf="1">
    <oc r="C1030" t="inlineStr">
      <is>
        <t>Central India</t>
      </is>
    </oc>
    <nc r="C1030" t="inlineStr">
      <is>
        <t>present study</t>
      </is>
    </nc>
    <odxf>
      <alignment horizontal="center" readingOrder="0"/>
    </odxf>
    <ndxf>
      <alignment horizontal="left" readingOrder="0"/>
    </ndxf>
  </rcc>
  <rcc rId="71" sId="1" odxf="1" dxf="1">
    <oc r="C1031" t="inlineStr">
      <is>
        <t>Central India</t>
      </is>
    </oc>
    <nc r="C1031" t="inlineStr">
      <is>
        <t>present study</t>
      </is>
    </nc>
    <odxf>
      <alignment horizontal="center" readingOrder="0"/>
    </odxf>
    <ndxf>
      <alignment horizontal="left" readingOrder="0"/>
    </ndxf>
  </rcc>
  <rcc rId="72" sId="1" odxf="1" dxf="1">
    <oc r="C1032" t="inlineStr">
      <is>
        <t>Central India</t>
      </is>
    </oc>
    <nc r="C1032" t="inlineStr">
      <is>
        <t>present study</t>
      </is>
    </nc>
    <odxf>
      <alignment horizontal="center" readingOrder="0"/>
    </odxf>
    <ndxf>
      <alignment horizontal="left" readingOrder="0"/>
    </ndxf>
  </rcc>
  <rcc rId="73" sId="1" odxf="1" dxf="1">
    <oc r="C1033" t="inlineStr">
      <is>
        <t>Central India</t>
      </is>
    </oc>
    <nc r="C1033" t="inlineStr">
      <is>
        <t>present study</t>
      </is>
    </nc>
    <odxf>
      <alignment horizontal="center" readingOrder="0"/>
    </odxf>
    <ndxf>
      <alignment horizontal="left" readingOrder="0"/>
    </ndxf>
  </rcc>
  <rcc rId="74" sId="1" odxf="1" dxf="1">
    <oc r="C1034" t="inlineStr">
      <is>
        <t>Central India</t>
      </is>
    </oc>
    <nc r="C1034" t="inlineStr">
      <is>
        <t>present study</t>
      </is>
    </nc>
    <odxf>
      <alignment horizontal="center" readingOrder="0"/>
    </odxf>
    <ndxf>
      <alignment horizontal="left" readingOrder="0"/>
    </ndxf>
  </rcc>
  <rcc rId="75" sId="1" odxf="1" dxf="1">
    <oc r="C1035" t="inlineStr">
      <is>
        <t>Central India</t>
      </is>
    </oc>
    <nc r="C1035" t="inlineStr">
      <is>
        <t>present study</t>
      </is>
    </nc>
    <odxf>
      <alignment horizontal="center" readingOrder="0"/>
    </odxf>
    <ndxf>
      <alignment horizontal="left" readingOrder="0"/>
    </ndxf>
  </rcc>
  <rcc rId="76" sId="1" odxf="1" dxf="1">
    <oc r="C1036" t="inlineStr">
      <is>
        <t>Central India</t>
      </is>
    </oc>
    <nc r="C1036" t="inlineStr">
      <is>
        <t>present study</t>
      </is>
    </nc>
    <odxf>
      <alignment horizontal="center" readingOrder="0"/>
    </odxf>
    <ndxf>
      <alignment horizontal="left" readingOrder="0"/>
    </ndxf>
  </rcc>
  <rcc rId="77" sId="1" odxf="1" dxf="1">
    <oc r="C1037" t="inlineStr">
      <is>
        <t>Central India</t>
      </is>
    </oc>
    <nc r="C1037" t="inlineStr">
      <is>
        <t>present study</t>
      </is>
    </nc>
    <odxf>
      <alignment horizontal="center" readingOrder="0"/>
    </odxf>
    <ndxf>
      <alignment horizontal="left" readingOrder="0"/>
    </ndxf>
  </rcc>
  <rcc rId="78" sId="1" odxf="1" dxf="1">
    <oc r="C1038" t="inlineStr">
      <is>
        <t>Central India</t>
      </is>
    </oc>
    <nc r="C1038" t="inlineStr">
      <is>
        <t>present study</t>
      </is>
    </nc>
    <odxf>
      <alignment horizontal="center" readingOrder="0"/>
    </odxf>
    <ndxf>
      <alignment horizontal="left" readingOrder="0"/>
    </ndxf>
  </rcc>
  <rcc rId="79" sId="1" odxf="1" dxf="1">
    <oc r="C1039" t="inlineStr">
      <is>
        <t>Central India</t>
      </is>
    </oc>
    <nc r="C1039" t="inlineStr">
      <is>
        <t>present study</t>
      </is>
    </nc>
    <odxf>
      <alignment horizontal="center" readingOrder="0"/>
    </odxf>
    <ndxf>
      <alignment horizontal="left" readingOrder="0"/>
    </ndxf>
  </rcc>
  <rcc rId="80" sId="1" odxf="1" dxf="1">
    <oc r="C1040" t="inlineStr">
      <is>
        <t>Central India</t>
      </is>
    </oc>
    <nc r="C1040" t="inlineStr">
      <is>
        <t>present study</t>
      </is>
    </nc>
    <odxf>
      <alignment horizontal="center" readingOrder="0"/>
    </odxf>
    <ndxf>
      <alignment horizontal="left" readingOrder="0"/>
    </ndxf>
  </rcc>
  <rcc rId="81" sId="1" odxf="1" dxf="1">
    <oc r="C1041" t="inlineStr">
      <is>
        <t>Central India</t>
      </is>
    </oc>
    <nc r="C1041" t="inlineStr">
      <is>
        <t>present study</t>
      </is>
    </nc>
    <odxf>
      <alignment horizontal="center" readingOrder="0"/>
    </odxf>
    <ndxf>
      <alignment horizontal="left" readingOrder="0"/>
    </ndxf>
  </rcc>
  <rcc rId="82" sId="1" odxf="1" dxf="1">
    <oc r="C1042" t="inlineStr">
      <is>
        <t>Central India</t>
      </is>
    </oc>
    <nc r="C1042" t="inlineStr">
      <is>
        <t>present study</t>
      </is>
    </nc>
    <odxf>
      <alignment horizontal="center" readingOrder="0"/>
    </odxf>
    <ndxf>
      <alignment horizontal="left" readingOrder="0"/>
    </ndxf>
  </rcc>
  <rcc rId="83" sId="1" odxf="1" dxf="1">
    <oc r="C1043" t="inlineStr">
      <is>
        <t>Central India</t>
      </is>
    </oc>
    <nc r="C1043" t="inlineStr">
      <is>
        <t>present study</t>
      </is>
    </nc>
    <odxf>
      <alignment horizontal="center" readingOrder="0"/>
    </odxf>
    <ndxf>
      <alignment horizontal="left" readingOrder="0"/>
    </ndxf>
  </rcc>
  <rcc rId="84" sId="1" odxf="1" dxf="1">
    <oc r="C1044" t="inlineStr">
      <is>
        <t>Central India</t>
      </is>
    </oc>
    <nc r="C1044" t="inlineStr">
      <is>
        <t>present study</t>
      </is>
    </nc>
    <odxf>
      <alignment horizontal="center" readingOrder="0"/>
    </odxf>
    <ndxf>
      <alignment horizontal="left" readingOrder="0"/>
    </ndxf>
  </rcc>
  <rcc rId="85" sId="1" odxf="1" dxf="1">
    <oc r="C1045" t="inlineStr">
      <is>
        <t>Central India</t>
      </is>
    </oc>
    <nc r="C1045" t="inlineStr">
      <is>
        <t>present study</t>
      </is>
    </nc>
    <odxf>
      <alignment horizontal="center" readingOrder="0"/>
    </odxf>
    <ndxf>
      <alignment horizontal="left" readingOrder="0"/>
    </ndxf>
  </rcc>
  <rcc rId="86" sId="1" odxf="1" dxf="1">
    <oc r="C1046" t="inlineStr">
      <is>
        <t>Central India</t>
      </is>
    </oc>
    <nc r="C1046" t="inlineStr">
      <is>
        <t>present study</t>
      </is>
    </nc>
    <odxf>
      <alignment horizontal="center" readingOrder="0"/>
    </odxf>
    <ndxf>
      <alignment horizontal="left" readingOrder="0"/>
    </ndxf>
  </rcc>
  <rcc rId="87" sId="1" odxf="1" dxf="1">
    <oc r="C1047" t="inlineStr">
      <is>
        <t>Central India</t>
      </is>
    </oc>
    <nc r="C1047" t="inlineStr">
      <is>
        <t>present study</t>
      </is>
    </nc>
    <odxf>
      <alignment horizontal="center" readingOrder="0"/>
    </odxf>
    <ndxf>
      <alignment horizontal="left" readingOrder="0"/>
    </ndxf>
  </rcc>
  <rcc rId="88" sId="1" odxf="1" dxf="1">
    <oc r="C1048" t="inlineStr">
      <is>
        <t>Central India</t>
      </is>
    </oc>
    <nc r="C1048" t="inlineStr">
      <is>
        <t>present study</t>
      </is>
    </nc>
    <odxf>
      <alignment horizontal="center" readingOrder="0"/>
    </odxf>
    <ndxf>
      <alignment horizontal="left" readingOrder="0"/>
    </ndxf>
  </rcc>
  <rcc rId="89" sId="1" odxf="1" dxf="1">
    <oc r="C1049" t="inlineStr">
      <is>
        <t>Central India</t>
      </is>
    </oc>
    <nc r="C1049" t="inlineStr">
      <is>
        <t>present study</t>
      </is>
    </nc>
    <odxf>
      <alignment horizontal="center" readingOrder="0"/>
    </odxf>
    <ndxf>
      <alignment horizontal="left" readingOrder="0"/>
    </ndxf>
  </rcc>
  <rcc rId="90" sId="1" odxf="1" dxf="1">
    <oc r="C1050" t="inlineStr">
      <is>
        <t>Central India</t>
      </is>
    </oc>
    <nc r="C1050" t="inlineStr">
      <is>
        <t>present study</t>
      </is>
    </nc>
    <odxf>
      <alignment horizontal="center" readingOrder="0"/>
    </odxf>
    <ndxf>
      <alignment horizontal="left" readingOrder="0"/>
    </ndxf>
  </rcc>
  <rcc rId="91" sId="1" odxf="1" dxf="1">
    <oc r="C1051" t="inlineStr">
      <is>
        <t>Central India</t>
      </is>
    </oc>
    <nc r="C1051" t="inlineStr">
      <is>
        <t>present study</t>
      </is>
    </nc>
    <odxf>
      <alignment horizontal="center" readingOrder="0"/>
    </odxf>
    <ndxf>
      <alignment horizontal="left" readingOrder="0"/>
    </ndxf>
  </rcc>
  <rcc rId="92" sId="1" odxf="1" dxf="1">
    <oc r="C1052" t="inlineStr">
      <is>
        <t>Central India</t>
      </is>
    </oc>
    <nc r="C1052" t="inlineStr">
      <is>
        <t>present study</t>
      </is>
    </nc>
    <odxf>
      <alignment horizontal="center" readingOrder="0"/>
    </odxf>
    <ndxf>
      <alignment horizontal="left" readingOrder="0"/>
    </ndxf>
  </rcc>
  <rcc rId="93" sId="1" odxf="1" dxf="1">
    <oc r="C1053" t="inlineStr">
      <is>
        <t>Central India</t>
      </is>
    </oc>
    <nc r="C1053" t="inlineStr">
      <is>
        <t>present study</t>
      </is>
    </nc>
    <odxf>
      <alignment horizontal="center" readingOrder="0"/>
    </odxf>
    <ndxf>
      <alignment horizontal="left" readingOrder="0"/>
    </ndxf>
  </rcc>
  <rcc rId="94" sId="1" odxf="1" dxf="1">
    <oc r="C1054" t="inlineStr">
      <is>
        <t>Central India</t>
      </is>
    </oc>
    <nc r="C1054" t="inlineStr">
      <is>
        <t>present study</t>
      </is>
    </nc>
    <odxf>
      <alignment horizontal="center" readingOrder="0"/>
    </odxf>
    <ndxf>
      <alignment horizontal="left" readingOrder="0"/>
    </ndxf>
  </rcc>
  <rcc rId="95" sId="1" odxf="1" dxf="1">
    <oc r="C1055" t="inlineStr">
      <is>
        <t>Central India</t>
      </is>
    </oc>
    <nc r="C1055" t="inlineStr">
      <is>
        <t>present study</t>
      </is>
    </nc>
    <odxf>
      <alignment horizontal="center" readingOrder="0"/>
    </odxf>
    <ndxf>
      <alignment horizontal="left" readingOrder="0"/>
    </ndxf>
  </rcc>
  <rcc rId="96" sId="1" odxf="1" dxf="1">
    <oc r="C1056" t="inlineStr">
      <is>
        <t>Central India</t>
      </is>
    </oc>
    <nc r="C1056" t="inlineStr">
      <is>
        <t>present study</t>
      </is>
    </nc>
    <odxf>
      <alignment horizontal="center" readingOrder="0"/>
    </odxf>
    <ndxf>
      <alignment horizontal="left" readingOrder="0"/>
    </ndxf>
  </rcc>
  <rcc rId="97" sId="1" odxf="1" dxf="1">
    <oc r="C1057" t="inlineStr">
      <is>
        <t>Central India</t>
      </is>
    </oc>
    <nc r="C1057" t="inlineStr">
      <is>
        <t>present study</t>
      </is>
    </nc>
    <odxf>
      <alignment horizontal="center" readingOrder="0"/>
    </odxf>
    <ndxf>
      <alignment horizontal="left" readingOrder="0"/>
    </ndxf>
  </rcc>
  <rcc rId="98" sId="1" odxf="1" dxf="1">
    <oc r="C1058" t="inlineStr">
      <is>
        <t>Central India</t>
      </is>
    </oc>
    <nc r="C1058" t="inlineStr">
      <is>
        <t>present study</t>
      </is>
    </nc>
    <odxf>
      <alignment horizontal="center" readingOrder="0"/>
    </odxf>
    <ndxf>
      <alignment horizontal="left" readingOrder="0"/>
    </ndxf>
  </rcc>
  <rcc rId="99" sId="1" odxf="1" dxf="1">
    <oc r="C1059" t="inlineStr">
      <is>
        <t>Central India</t>
      </is>
    </oc>
    <nc r="C1059" t="inlineStr">
      <is>
        <t>present study</t>
      </is>
    </nc>
    <odxf>
      <alignment horizontal="center" readingOrder="0"/>
    </odxf>
    <ndxf>
      <alignment horizontal="left" readingOrder="0"/>
    </ndxf>
  </rcc>
  <rcc rId="100" sId="1" odxf="1" dxf="1">
    <oc r="C1060" t="inlineStr">
      <is>
        <t>Central India</t>
      </is>
    </oc>
    <nc r="C1060" t="inlineStr">
      <is>
        <t>present study</t>
      </is>
    </nc>
    <odxf>
      <alignment horizontal="center" readingOrder="0"/>
    </odxf>
    <ndxf>
      <alignment horizontal="left" readingOrder="0"/>
    </ndxf>
  </rcc>
  <rcc rId="101" sId="1">
    <oc r="D1006" t="inlineStr">
      <is>
        <t>Asia</t>
      </is>
    </oc>
    <nc r="D1006"/>
  </rcc>
  <rcc rId="102" sId="1">
    <oc r="D1007" t="inlineStr">
      <is>
        <t>Asia</t>
      </is>
    </oc>
    <nc r="D1007"/>
  </rcc>
  <rcc rId="103" sId="1">
    <oc r="D1008" t="inlineStr">
      <is>
        <t>Asia</t>
      </is>
    </oc>
    <nc r="D1008"/>
  </rcc>
  <rcc rId="104" sId="1">
    <oc r="D1009" t="inlineStr">
      <is>
        <t>Asia</t>
      </is>
    </oc>
    <nc r="D1009"/>
  </rcc>
  <rcc rId="105" sId="1">
    <oc r="D1010" t="inlineStr">
      <is>
        <t>Asia</t>
      </is>
    </oc>
    <nc r="D1010"/>
  </rcc>
  <rcc rId="106" sId="1">
    <oc r="D1011" t="inlineStr">
      <is>
        <t>Asia</t>
      </is>
    </oc>
    <nc r="D1011"/>
  </rcc>
  <rcc rId="107" sId="1">
    <oc r="D1012" t="inlineStr">
      <is>
        <t>Asia</t>
      </is>
    </oc>
    <nc r="D1012"/>
  </rcc>
  <rcc rId="108" sId="1">
    <oc r="D1013" t="inlineStr">
      <is>
        <t>Asia</t>
      </is>
    </oc>
    <nc r="D1013"/>
  </rcc>
  <rcc rId="109" sId="1">
    <oc r="D1014" t="inlineStr">
      <is>
        <t>Asia</t>
      </is>
    </oc>
    <nc r="D1014"/>
  </rcc>
  <rcc rId="110" sId="1">
    <oc r="D1015" t="inlineStr">
      <is>
        <t>Asia</t>
      </is>
    </oc>
    <nc r="D1015"/>
  </rcc>
  <rcc rId="111" sId="1">
    <oc r="D1016" t="inlineStr">
      <is>
        <t>Asia</t>
      </is>
    </oc>
    <nc r="D1016"/>
  </rcc>
  <rcc rId="112" sId="1">
    <oc r="D1017" t="inlineStr">
      <is>
        <t>Asia</t>
      </is>
    </oc>
    <nc r="D1017"/>
  </rcc>
  <rcc rId="113" sId="1">
    <oc r="D1018" t="inlineStr">
      <is>
        <t>Asia</t>
      </is>
    </oc>
    <nc r="D1018"/>
  </rcc>
  <rcc rId="114" sId="1">
    <oc r="D1019" t="inlineStr">
      <is>
        <t>Asia</t>
      </is>
    </oc>
    <nc r="D1019"/>
  </rcc>
  <rcc rId="115" sId="1">
    <oc r="D1020" t="inlineStr">
      <is>
        <t>Asia</t>
      </is>
    </oc>
    <nc r="D1020"/>
  </rcc>
  <rcc rId="116" sId="1">
    <oc r="D1021" t="inlineStr">
      <is>
        <t>Asia</t>
      </is>
    </oc>
    <nc r="D1021"/>
  </rcc>
  <rcc rId="117" sId="1">
    <oc r="D1022" t="inlineStr">
      <is>
        <t>Asia</t>
      </is>
    </oc>
    <nc r="D1022"/>
  </rcc>
  <rcc rId="118" sId="1">
    <oc r="D1023" t="inlineStr">
      <is>
        <t>Asia</t>
      </is>
    </oc>
    <nc r="D1023"/>
  </rcc>
  <rcc rId="119" sId="1">
    <oc r="D1024" t="inlineStr">
      <is>
        <t>Asia</t>
      </is>
    </oc>
    <nc r="D1024"/>
  </rcc>
  <rcc rId="120" sId="1">
    <oc r="D1025" t="inlineStr">
      <is>
        <t>Asia</t>
      </is>
    </oc>
    <nc r="D1025"/>
  </rcc>
  <rcc rId="121" sId="1">
    <oc r="D1026" t="inlineStr">
      <is>
        <t>Asia</t>
      </is>
    </oc>
    <nc r="D1026"/>
  </rcc>
  <rcc rId="122" sId="1">
    <oc r="D1027" t="inlineStr">
      <is>
        <t>Asia</t>
      </is>
    </oc>
    <nc r="D1027"/>
  </rcc>
  <rcc rId="123" sId="1">
    <oc r="D1028" t="inlineStr">
      <is>
        <t>Asia</t>
      </is>
    </oc>
    <nc r="D1028"/>
  </rcc>
  <rcc rId="124" sId="1">
    <oc r="D1029" t="inlineStr">
      <is>
        <t>Asia</t>
      </is>
    </oc>
    <nc r="D1029"/>
  </rcc>
  <rcc rId="125" sId="1">
    <oc r="D1030" t="inlineStr">
      <is>
        <t>Asia</t>
      </is>
    </oc>
    <nc r="D1030"/>
  </rcc>
  <rcc rId="126" sId="1">
    <oc r="D1031" t="inlineStr">
      <is>
        <t>Asia</t>
      </is>
    </oc>
    <nc r="D1031"/>
  </rcc>
  <rcc rId="127" sId="1">
    <oc r="D1032" t="inlineStr">
      <is>
        <t>Asia</t>
      </is>
    </oc>
    <nc r="D1032"/>
  </rcc>
  <rcc rId="128" sId="1">
    <oc r="D1033" t="inlineStr">
      <is>
        <t>Asia</t>
      </is>
    </oc>
    <nc r="D1033"/>
  </rcc>
  <rcc rId="129" sId="1">
    <oc r="D1034" t="inlineStr">
      <is>
        <t>Asia</t>
      </is>
    </oc>
    <nc r="D1034"/>
  </rcc>
  <rcc rId="130" sId="1">
    <oc r="D1035" t="inlineStr">
      <is>
        <t>Asia</t>
      </is>
    </oc>
    <nc r="D1035"/>
  </rcc>
  <rcc rId="131" sId="1">
    <oc r="D1036" t="inlineStr">
      <is>
        <t>Asia</t>
      </is>
    </oc>
    <nc r="D1036"/>
  </rcc>
  <rcc rId="132" sId="1">
    <oc r="D1037" t="inlineStr">
      <is>
        <t>Asia</t>
      </is>
    </oc>
    <nc r="D1037"/>
  </rcc>
  <rcc rId="133" sId="1">
    <oc r="D1038" t="inlineStr">
      <is>
        <t>Asia</t>
      </is>
    </oc>
    <nc r="D1038"/>
  </rcc>
  <rcc rId="134" sId="1">
    <oc r="D1039" t="inlineStr">
      <is>
        <t>Asia</t>
      </is>
    </oc>
    <nc r="D1039"/>
  </rcc>
  <rcc rId="135" sId="1">
    <oc r="D1040" t="inlineStr">
      <is>
        <t>Asia</t>
      </is>
    </oc>
    <nc r="D1040"/>
  </rcc>
  <rcc rId="136" sId="1">
    <oc r="D1041" t="inlineStr">
      <is>
        <t>Asia</t>
      </is>
    </oc>
    <nc r="D1041"/>
  </rcc>
  <rcc rId="137" sId="1">
    <oc r="D1042" t="inlineStr">
      <is>
        <t>Asia</t>
      </is>
    </oc>
    <nc r="D1042"/>
  </rcc>
  <rcc rId="138" sId="1">
    <oc r="D1043" t="inlineStr">
      <is>
        <t>Asia</t>
      </is>
    </oc>
    <nc r="D1043"/>
  </rcc>
  <rcc rId="139" sId="1">
    <oc r="D1044" t="inlineStr">
      <is>
        <t>Asia</t>
      </is>
    </oc>
    <nc r="D1044"/>
  </rcc>
  <rcc rId="140" sId="1">
    <oc r="D1045" t="inlineStr">
      <is>
        <t>Asia</t>
      </is>
    </oc>
    <nc r="D1045"/>
  </rcc>
  <rcc rId="141" sId="1">
    <oc r="D1046" t="inlineStr">
      <is>
        <t>Asia</t>
      </is>
    </oc>
    <nc r="D1046"/>
  </rcc>
  <rcc rId="142" sId="1">
    <oc r="D1047" t="inlineStr">
      <is>
        <t>Asia</t>
      </is>
    </oc>
    <nc r="D1047"/>
  </rcc>
  <rcc rId="143" sId="1">
    <oc r="D1048" t="inlineStr">
      <is>
        <t>Asia</t>
      </is>
    </oc>
    <nc r="D1048"/>
  </rcc>
  <rcc rId="144" sId="1">
    <oc r="D1049" t="inlineStr">
      <is>
        <t>Asia</t>
      </is>
    </oc>
    <nc r="D1049"/>
  </rcc>
  <rcc rId="145" sId="1">
    <oc r="D1050" t="inlineStr">
      <is>
        <t>Asia</t>
      </is>
    </oc>
    <nc r="D1050"/>
  </rcc>
  <rcc rId="146" sId="1">
    <oc r="D1051" t="inlineStr">
      <is>
        <t>Asia</t>
      </is>
    </oc>
    <nc r="D1051"/>
  </rcc>
  <rcc rId="147" sId="1">
    <oc r="D1052" t="inlineStr">
      <is>
        <t>Asia</t>
      </is>
    </oc>
    <nc r="D1052"/>
  </rcc>
  <rcc rId="148" sId="1">
    <oc r="D1053" t="inlineStr">
      <is>
        <t>Asia</t>
      </is>
    </oc>
    <nc r="D1053"/>
  </rcc>
  <rcc rId="149" sId="1">
    <oc r="D1054" t="inlineStr">
      <is>
        <t>Asia</t>
      </is>
    </oc>
    <nc r="D1054"/>
  </rcc>
  <rcc rId="150" sId="1">
    <oc r="D1055" t="inlineStr">
      <is>
        <t>Asia</t>
      </is>
    </oc>
    <nc r="D1055"/>
  </rcc>
  <rcc rId="151" sId="1">
    <oc r="D1056" t="inlineStr">
      <is>
        <t>Asia</t>
      </is>
    </oc>
    <nc r="D1056"/>
  </rcc>
  <rcc rId="152" sId="1">
    <oc r="D1057" t="inlineStr">
      <is>
        <t>Asia</t>
      </is>
    </oc>
    <nc r="D1057"/>
  </rcc>
  <rcc rId="153" sId="1">
    <oc r="D1058" t="inlineStr">
      <is>
        <t>Asia</t>
      </is>
    </oc>
    <nc r="D1058"/>
  </rcc>
  <rcc rId="154" sId="1">
    <oc r="D1059" t="inlineStr">
      <is>
        <t>Asia</t>
      </is>
    </oc>
    <nc r="D1059"/>
  </rcc>
  <rcc rId="155" sId="1">
    <oc r="D1060" t="inlineStr">
      <is>
        <t>Asia</t>
      </is>
    </oc>
    <nc r="D1060"/>
  </rcc>
  <rcc rId="156" sId="1">
    <oc r="D2164" t="inlineStr">
      <is>
        <t>Asia</t>
      </is>
    </oc>
    <nc r="D2164"/>
  </rcc>
  <rcc rId="157" sId="1">
    <oc r="D2165" t="inlineStr">
      <is>
        <t>Asia</t>
      </is>
    </oc>
    <nc r="D2165"/>
  </rcc>
  <rcc rId="158" sId="1">
    <oc r="D2166" t="inlineStr">
      <is>
        <t>Asia</t>
      </is>
    </oc>
    <nc r="D2166"/>
  </rcc>
  <rcc rId="159" sId="1">
    <oc r="D2167" t="inlineStr">
      <is>
        <t>Asia</t>
      </is>
    </oc>
    <nc r="D2167"/>
  </rcc>
  <rcc rId="160" sId="1">
    <oc r="D2168" t="inlineStr">
      <is>
        <t>Asia</t>
      </is>
    </oc>
    <nc r="D2168"/>
  </rcc>
  <rcc rId="161" sId="1">
    <oc r="D2169" t="inlineStr">
      <is>
        <t>Asia</t>
      </is>
    </oc>
    <nc r="D2169"/>
  </rcc>
  <rcc rId="162" sId="1">
    <oc r="D2170" t="inlineStr">
      <is>
        <t>Asia</t>
      </is>
    </oc>
    <nc r="D2170"/>
  </rcc>
  <rcc rId="163" sId="1">
    <oc r="D2171" t="inlineStr">
      <is>
        <t>Asia</t>
      </is>
    </oc>
    <nc r="D2171"/>
  </rcc>
  <rcc rId="164" sId="1">
    <oc r="D2172" t="inlineStr">
      <is>
        <t>Asia</t>
      </is>
    </oc>
    <nc r="D2172"/>
  </rcc>
  <rcc rId="165" sId="1">
    <oc r="D2173" t="inlineStr">
      <is>
        <t>Asia</t>
      </is>
    </oc>
    <nc r="D2173"/>
  </rcc>
  <rcc rId="166" sId="1">
    <oc r="D2174" t="inlineStr">
      <is>
        <t>Asia</t>
      </is>
    </oc>
    <nc r="D2174"/>
  </rcc>
  <rcc rId="167" sId="1">
    <oc r="D2175" t="inlineStr">
      <is>
        <t>Asia</t>
      </is>
    </oc>
    <nc r="D2175"/>
  </rcc>
  <rcc rId="168" sId="1">
    <oc r="D2176" t="inlineStr">
      <is>
        <t>Asia</t>
      </is>
    </oc>
    <nc r="D2176"/>
  </rcc>
  <rcc rId="169" sId="1">
    <oc r="D2177" t="inlineStr">
      <is>
        <t>Asia</t>
      </is>
    </oc>
    <nc r="D2177"/>
  </rcc>
  <rcc rId="170" sId="1">
    <oc r="D2178" t="inlineStr">
      <is>
        <t>Asia</t>
      </is>
    </oc>
    <nc r="D2178"/>
  </rcc>
  <rcc rId="171" sId="1">
    <oc r="D2179" t="inlineStr">
      <is>
        <t>Asia</t>
      </is>
    </oc>
    <nc r="D2179"/>
  </rcc>
  <rcc rId="172" sId="1">
    <oc r="D2180" t="inlineStr">
      <is>
        <t>Asia</t>
      </is>
    </oc>
    <nc r="D2180"/>
  </rcc>
  <rcc rId="173" sId="1">
    <oc r="D2181" t="inlineStr">
      <is>
        <t>Asia</t>
      </is>
    </oc>
    <nc r="D2181"/>
  </rcc>
  <rcc rId="174" sId="1">
    <oc r="D2182" t="inlineStr">
      <is>
        <t>Asia</t>
      </is>
    </oc>
    <nc r="D2182"/>
  </rcc>
  <rcc rId="175" sId="1">
    <oc r="D2183" t="inlineStr">
      <is>
        <t>Asia</t>
      </is>
    </oc>
    <nc r="D2183"/>
  </rcc>
  <rcc rId="176" sId="1">
    <oc r="D2184" t="inlineStr">
      <is>
        <t>Asia</t>
      </is>
    </oc>
    <nc r="D2184"/>
  </rcc>
  <rcc rId="177" sId="1">
    <oc r="D2185" t="inlineStr">
      <is>
        <t>Asia</t>
      </is>
    </oc>
    <nc r="D2185"/>
  </rcc>
  <rcc rId="178" sId="1">
    <oc r="D2186" t="inlineStr">
      <is>
        <t>Asia</t>
      </is>
    </oc>
    <nc r="D2186"/>
  </rcc>
  <rcc rId="179" sId="1">
    <oc r="D2187" t="inlineStr">
      <is>
        <t>Asia</t>
      </is>
    </oc>
    <nc r="D2187"/>
  </rcc>
  <rcc rId="180" sId="1">
    <oc r="D2188" t="inlineStr">
      <is>
        <t>Asia</t>
      </is>
    </oc>
    <nc r="D2188"/>
  </rcc>
  <rcc rId="181" sId="1">
    <oc r="D2189" t="inlineStr">
      <is>
        <t>Asia</t>
      </is>
    </oc>
    <nc r="D2189"/>
  </rcc>
  <rcc rId="182" sId="1">
    <oc r="D2190" t="inlineStr">
      <is>
        <t>Asia</t>
      </is>
    </oc>
    <nc r="D2190"/>
  </rcc>
  <rcc rId="183" sId="1">
    <oc r="D2191" t="inlineStr">
      <is>
        <t>Asia</t>
      </is>
    </oc>
    <nc r="D2191"/>
  </rcc>
  <rcc rId="184" sId="1">
    <oc r="D2192" t="inlineStr">
      <is>
        <t>Asia</t>
      </is>
    </oc>
    <nc r="D2192"/>
  </rcc>
  <rcc rId="185" sId="1">
    <oc r="D2193" t="inlineStr">
      <is>
        <t>Asia</t>
      </is>
    </oc>
    <nc r="D2193"/>
  </rcc>
  <rcc rId="186" sId="1">
    <oc r="D2194" t="inlineStr">
      <is>
        <t>Asia</t>
      </is>
    </oc>
    <nc r="D2194"/>
  </rcc>
  <rcc rId="187" sId="1">
    <oc r="D2195" t="inlineStr">
      <is>
        <t>Asia</t>
      </is>
    </oc>
    <nc r="D2195"/>
  </rcc>
  <rcc rId="188" sId="1">
    <oc r="D2196" t="inlineStr">
      <is>
        <t>Asia</t>
      </is>
    </oc>
    <nc r="D2196"/>
  </rcc>
  <rcc rId="189" sId="1">
    <oc r="D2197" t="inlineStr">
      <is>
        <t>Asia</t>
      </is>
    </oc>
    <nc r="D2197"/>
  </rcc>
  <rcc rId="190" sId="1">
    <oc r="D2198" t="inlineStr">
      <is>
        <t>Asia</t>
      </is>
    </oc>
    <nc r="D2198"/>
  </rcc>
  <rcc rId="191" sId="1">
    <oc r="D2199" t="inlineStr">
      <is>
        <t>Asia</t>
      </is>
    </oc>
    <nc r="D2199"/>
  </rcc>
  <rcc rId="192" sId="1">
    <oc r="D2200" t="inlineStr">
      <is>
        <t>Asia</t>
      </is>
    </oc>
    <nc r="D2200"/>
  </rcc>
  <rcc rId="193" sId="1">
    <oc r="D2201" t="inlineStr">
      <is>
        <t>Asia</t>
      </is>
    </oc>
    <nc r="D2201"/>
  </rcc>
  <rcc rId="194" sId="1">
    <oc r="D2202" t="inlineStr">
      <is>
        <t>Asia</t>
      </is>
    </oc>
    <nc r="D2202"/>
  </rcc>
  <rcc rId="195" sId="1">
    <oc r="D2203" t="inlineStr">
      <is>
        <t>Asia</t>
      </is>
    </oc>
    <nc r="D2203"/>
  </rcc>
  <rcc rId="196" sId="1">
    <oc r="D2204" t="inlineStr">
      <is>
        <t>Asia</t>
      </is>
    </oc>
    <nc r="D2204"/>
  </rcc>
  <rcc rId="197" sId="1">
    <oc r="D2205" t="inlineStr">
      <is>
        <t>Asia</t>
      </is>
    </oc>
    <nc r="D2205"/>
  </rcc>
  <rcc rId="198" sId="1">
    <oc r="D2206" t="inlineStr">
      <is>
        <t>Asia</t>
      </is>
    </oc>
    <nc r="D2206"/>
  </rcc>
  <rcc rId="199" sId="1">
    <oc r="D2207" t="inlineStr">
      <is>
        <t>Asia</t>
      </is>
    </oc>
    <nc r="D2207"/>
  </rcc>
  <rcc rId="200" sId="1">
    <oc r="D2208" t="inlineStr">
      <is>
        <t>Asia</t>
      </is>
    </oc>
    <nc r="D2208"/>
  </rcc>
  <rcc rId="201" sId="1">
    <oc r="D2209" t="inlineStr">
      <is>
        <t>Asia</t>
      </is>
    </oc>
    <nc r="D2209"/>
  </rcc>
  <rcc rId="202" sId="1">
    <oc r="D2210" t="inlineStr">
      <is>
        <t>Asia</t>
      </is>
    </oc>
    <nc r="D2210"/>
  </rcc>
  <rcc rId="203" sId="1">
    <oc r="D2211" t="inlineStr">
      <is>
        <t>Asia</t>
      </is>
    </oc>
    <nc r="D2211"/>
  </rcc>
  <rcc rId="204" sId="1">
    <oc r="D2212" t="inlineStr">
      <is>
        <t>Asia</t>
      </is>
    </oc>
    <nc r="D2212"/>
  </rcc>
  <rcc rId="205" sId="1">
    <oc r="D2213" t="inlineStr">
      <is>
        <t>Asia</t>
      </is>
    </oc>
    <nc r="D2213"/>
  </rcc>
  <rcc rId="206" sId="1" odxf="1" dxf="1">
    <oc r="C2164" t="inlineStr">
      <is>
        <t>Central India</t>
      </is>
    </oc>
    <nc r="C2164" t="inlineStr">
      <is>
        <t>present study</t>
      </is>
    </nc>
    <odxf>
      <alignment horizontal="center" wrapText="0" readingOrder="0"/>
    </odxf>
    <ndxf>
      <alignment horizontal="general" wrapText="1" readingOrder="0"/>
    </ndxf>
  </rcc>
  <rcc rId="207" sId="1" odxf="1" dxf="1">
    <oc r="C2165" t="inlineStr">
      <is>
        <t>Central India</t>
      </is>
    </oc>
    <nc r="C2165" t="inlineStr">
      <is>
        <t>present study</t>
      </is>
    </nc>
    <odxf>
      <alignment horizontal="center" wrapText="0" readingOrder="0"/>
    </odxf>
    <ndxf>
      <alignment horizontal="general" wrapText="1" readingOrder="0"/>
    </ndxf>
  </rcc>
  <rcc rId="208" sId="1" odxf="1" dxf="1">
    <oc r="C2166" t="inlineStr">
      <is>
        <t>Central India</t>
      </is>
    </oc>
    <nc r="C2166" t="inlineStr">
      <is>
        <t>present study</t>
      </is>
    </nc>
    <odxf>
      <alignment horizontal="center" wrapText="0" readingOrder="0"/>
    </odxf>
    <ndxf>
      <alignment horizontal="general" wrapText="1" readingOrder="0"/>
    </ndxf>
  </rcc>
  <rcc rId="209" sId="1" odxf="1" dxf="1">
    <oc r="C2167" t="inlineStr">
      <is>
        <t>Central India</t>
      </is>
    </oc>
    <nc r="C2167" t="inlineStr">
      <is>
        <t>present study</t>
      </is>
    </nc>
    <odxf>
      <alignment horizontal="center" wrapText="0" readingOrder="0"/>
    </odxf>
    <ndxf>
      <alignment horizontal="general" wrapText="1" readingOrder="0"/>
    </ndxf>
  </rcc>
  <rcc rId="210" sId="1" odxf="1" dxf="1">
    <oc r="C2168" t="inlineStr">
      <is>
        <t>Central India</t>
      </is>
    </oc>
    <nc r="C2168" t="inlineStr">
      <is>
        <t>present study</t>
      </is>
    </nc>
    <odxf>
      <alignment horizontal="center" wrapText="0" readingOrder="0"/>
    </odxf>
    <ndxf>
      <alignment horizontal="general" wrapText="1" readingOrder="0"/>
    </ndxf>
  </rcc>
  <rcc rId="211" sId="1" odxf="1" dxf="1">
    <oc r="C2169" t="inlineStr">
      <is>
        <t>Central India</t>
      </is>
    </oc>
    <nc r="C2169" t="inlineStr">
      <is>
        <t>present study</t>
      </is>
    </nc>
    <odxf>
      <alignment horizontal="center" wrapText="0" readingOrder="0"/>
    </odxf>
    <ndxf>
      <alignment horizontal="general" wrapText="1" readingOrder="0"/>
    </ndxf>
  </rcc>
  <rcc rId="212" sId="1" odxf="1" dxf="1">
    <oc r="C2170" t="inlineStr">
      <is>
        <t>Central India</t>
      </is>
    </oc>
    <nc r="C2170" t="inlineStr">
      <is>
        <t>present study</t>
      </is>
    </nc>
    <odxf>
      <alignment horizontal="center" wrapText="0" readingOrder="0"/>
    </odxf>
    <ndxf>
      <alignment horizontal="general" wrapText="1" readingOrder="0"/>
    </ndxf>
  </rcc>
  <rcc rId="213" sId="1" odxf="1" dxf="1">
    <oc r="C2171" t="inlineStr">
      <is>
        <t>Central India</t>
      </is>
    </oc>
    <nc r="C2171" t="inlineStr">
      <is>
        <t>present study</t>
      </is>
    </nc>
    <odxf>
      <alignment horizontal="center" wrapText="0" readingOrder="0"/>
    </odxf>
    <ndxf>
      <alignment horizontal="general" wrapText="1" readingOrder="0"/>
    </ndxf>
  </rcc>
  <rcc rId="214" sId="1" odxf="1" dxf="1">
    <oc r="C2172" t="inlineStr">
      <is>
        <t>Central India</t>
      </is>
    </oc>
    <nc r="C2172" t="inlineStr">
      <is>
        <t>present study</t>
      </is>
    </nc>
    <odxf>
      <alignment horizontal="center" wrapText="0" readingOrder="0"/>
    </odxf>
    <ndxf>
      <alignment horizontal="general" wrapText="1" readingOrder="0"/>
    </ndxf>
  </rcc>
  <rcc rId="215" sId="1" odxf="1" dxf="1">
    <oc r="C2173" t="inlineStr">
      <is>
        <t>Central India</t>
      </is>
    </oc>
    <nc r="C2173" t="inlineStr">
      <is>
        <t>present study</t>
      </is>
    </nc>
    <odxf>
      <alignment horizontal="center" wrapText="0" readingOrder="0"/>
    </odxf>
    <ndxf>
      <alignment horizontal="general" wrapText="1" readingOrder="0"/>
    </ndxf>
  </rcc>
  <rcc rId="216" sId="1" odxf="1" dxf="1">
    <oc r="C2174" t="inlineStr">
      <is>
        <t>Central India</t>
      </is>
    </oc>
    <nc r="C2174" t="inlineStr">
      <is>
        <t>present study</t>
      </is>
    </nc>
    <odxf>
      <alignment horizontal="center" wrapText="0" readingOrder="0"/>
    </odxf>
    <ndxf>
      <alignment horizontal="general" wrapText="1" readingOrder="0"/>
    </ndxf>
  </rcc>
  <rcc rId="217" sId="1" odxf="1" dxf="1">
    <oc r="C2175" t="inlineStr">
      <is>
        <t>Central India</t>
      </is>
    </oc>
    <nc r="C2175" t="inlineStr">
      <is>
        <t>present study</t>
      </is>
    </nc>
    <odxf>
      <alignment horizontal="center" wrapText="0" readingOrder="0"/>
    </odxf>
    <ndxf>
      <alignment horizontal="general" wrapText="1" readingOrder="0"/>
    </ndxf>
  </rcc>
  <rcc rId="218" sId="1" odxf="1" dxf="1">
    <oc r="C2176" t="inlineStr">
      <is>
        <t>Central India</t>
      </is>
    </oc>
    <nc r="C2176" t="inlineStr">
      <is>
        <t>present study</t>
      </is>
    </nc>
    <odxf>
      <alignment horizontal="center" wrapText="0" readingOrder="0"/>
    </odxf>
    <ndxf>
      <alignment horizontal="general" wrapText="1" readingOrder="0"/>
    </ndxf>
  </rcc>
  <rcc rId="219" sId="1" odxf="1" dxf="1">
    <oc r="C2177" t="inlineStr">
      <is>
        <t>Central India</t>
      </is>
    </oc>
    <nc r="C2177" t="inlineStr">
      <is>
        <t>present study</t>
      </is>
    </nc>
    <odxf>
      <alignment horizontal="center" wrapText="0" readingOrder="0"/>
    </odxf>
    <ndxf>
      <alignment horizontal="general" wrapText="1" readingOrder="0"/>
    </ndxf>
  </rcc>
  <rcc rId="220" sId="1" odxf="1" dxf="1">
    <oc r="C2178" t="inlineStr">
      <is>
        <t>Central India</t>
      </is>
    </oc>
    <nc r="C2178" t="inlineStr">
      <is>
        <t>present study</t>
      </is>
    </nc>
    <odxf>
      <alignment horizontal="center" wrapText="0" readingOrder="0"/>
    </odxf>
    <ndxf>
      <alignment horizontal="general" wrapText="1" readingOrder="0"/>
    </ndxf>
  </rcc>
  <rcc rId="221" sId="1" odxf="1" dxf="1">
    <oc r="C2179" t="inlineStr">
      <is>
        <t>Central India</t>
      </is>
    </oc>
    <nc r="C2179" t="inlineStr">
      <is>
        <t>present study</t>
      </is>
    </nc>
    <odxf>
      <alignment horizontal="center" wrapText="0" readingOrder="0"/>
    </odxf>
    <ndxf>
      <alignment horizontal="general" wrapText="1" readingOrder="0"/>
    </ndxf>
  </rcc>
  <rcc rId="222" sId="1" odxf="1" dxf="1">
    <oc r="C2180" t="inlineStr">
      <is>
        <t>Central India</t>
      </is>
    </oc>
    <nc r="C2180" t="inlineStr">
      <is>
        <t>present study</t>
      </is>
    </nc>
    <odxf>
      <alignment horizontal="center" wrapText="0" readingOrder="0"/>
    </odxf>
    <ndxf>
      <alignment horizontal="general" wrapText="1" readingOrder="0"/>
    </ndxf>
  </rcc>
  <rcc rId="223" sId="1" odxf="1" dxf="1">
    <oc r="C2181" t="inlineStr">
      <is>
        <t>Central India</t>
      </is>
    </oc>
    <nc r="C2181" t="inlineStr">
      <is>
        <t>present study</t>
      </is>
    </nc>
    <odxf>
      <alignment horizontal="center" wrapText="0" readingOrder="0"/>
    </odxf>
    <ndxf>
      <alignment horizontal="general" wrapText="1" readingOrder="0"/>
    </ndxf>
  </rcc>
  <rcc rId="224" sId="1" odxf="1" dxf="1">
    <oc r="C2182" t="inlineStr">
      <is>
        <t>Central India</t>
      </is>
    </oc>
    <nc r="C2182" t="inlineStr">
      <is>
        <t>present study</t>
      </is>
    </nc>
    <odxf>
      <alignment horizontal="center" wrapText="0" readingOrder="0"/>
    </odxf>
    <ndxf>
      <alignment horizontal="general" wrapText="1" readingOrder="0"/>
    </ndxf>
  </rcc>
  <rcc rId="225" sId="1" odxf="1" dxf="1">
    <oc r="C2183" t="inlineStr">
      <is>
        <t>Central India</t>
      </is>
    </oc>
    <nc r="C2183" t="inlineStr">
      <is>
        <t>present study</t>
      </is>
    </nc>
    <odxf>
      <alignment horizontal="center" wrapText="0" readingOrder="0"/>
    </odxf>
    <ndxf>
      <alignment horizontal="general" wrapText="1" readingOrder="0"/>
    </ndxf>
  </rcc>
  <rcc rId="226" sId="1" odxf="1" dxf="1">
    <oc r="C2184" t="inlineStr">
      <is>
        <t>Central India</t>
      </is>
    </oc>
    <nc r="C2184" t="inlineStr">
      <is>
        <t>present study</t>
      </is>
    </nc>
    <odxf>
      <alignment horizontal="center" wrapText="0" readingOrder="0"/>
    </odxf>
    <ndxf>
      <alignment horizontal="general" wrapText="1" readingOrder="0"/>
    </ndxf>
  </rcc>
  <rcc rId="227" sId="1" odxf="1" dxf="1">
    <oc r="C2185" t="inlineStr">
      <is>
        <t>Central India</t>
      </is>
    </oc>
    <nc r="C2185" t="inlineStr">
      <is>
        <t>present study</t>
      </is>
    </nc>
    <odxf>
      <alignment horizontal="center" wrapText="0" readingOrder="0"/>
    </odxf>
    <ndxf>
      <alignment horizontal="general" wrapText="1" readingOrder="0"/>
    </ndxf>
  </rcc>
  <rcc rId="228" sId="1" odxf="1" dxf="1">
    <oc r="C2186" t="inlineStr">
      <is>
        <t>Central India</t>
      </is>
    </oc>
    <nc r="C2186" t="inlineStr">
      <is>
        <t>present study</t>
      </is>
    </nc>
    <odxf>
      <alignment horizontal="center" wrapText="0" readingOrder="0"/>
    </odxf>
    <ndxf>
      <alignment horizontal="general" wrapText="1" readingOrder="0"/>
    </ndxf>
  </rcc>
  <rcc rId="229" sId="1" odxf="1" dxf="1">
    <oc r="C2187" t="inlineStr">
      <is>
        <t>Central India</t>
      </is>
    </oc>
    <nc r="C2187" t="inlineStr">
      <is>
        <t>present study</t>
      </is>
    </nc>
    <odxf>
      <alignment horizontal="center" wrapText="0" readingOrder="0"/>
    </odxf>
    <ndxf>
      <alignment horizontal="general" wrapText="1" readingOrder="0"/>
    </ndxf>
  </rcc>
  <rcc rId="230" sId="1" odxf="1" dxf="1">
    <oc r="C2188" t="inlineStr">
      <is>
        <t>Central India</t>
      </is>
    </oc>
    <nc r="C2188" t="inlineStr">
      <is>
        <t>present study</t>
      </is>
    </nc>
    <odxf>
      <alignment horizontal="center" wrapText="0" readingOrder="0"/>
    </odxf>
    <ndxf>
      <alignment horizontal="general" wrapText="1" readingOrder="0"/>
    </ndxf>
  </rcc>
  <rcc rId="231" sId="1" odxf="1" dxf="1">
    <oc r="C2189" t="inlineStr">
      <is>
        <t>Central India</t>
      </is>
    </oc>
    <nc r="C2189" t="inlineStr">
      <is>
        <t>present study</t>
      </is>
    </nc>
    <odxf>
      <alignment horizontal="center" wrapText="0" readingOrder="0"/>
    </odxf>
    <ndxf>
      <alignment horizontal="general" wrapText="1" readingOrder="0"/>
    </ndxf>
  </rcc>
  <rcc rId="232" sId="1" odxf="1" dxf="1">
    <oc r="C2190" t="inlineStr">
      <is>
        <t>Central India</t>
      </is>
    </oc>
    <nc r="C2190" t="inlineStr">
      <is>
        <t>present study</t>
      </is>
    </nc>
    <odxf>
      <alignment horizontal="center" wrapText="0" readingOrder="0"/>
    </odxf>
    <ndxf>
      <alignment horizontal="general" wrapText="1" readingOrder="0"/>
    </ndxf>
  </rcc>
  <rcc rId="233" sId="1" odxf="1" dxf="1">
    <oc r="C2191" t="inlineStr">
      <is>
        <t>Central India</t>
      </is>
    </oc>
    <nc r="C2191" t="inlineStr">
      <is>
        <t>present study</t>
      </is>
    </nc>
    <odxf>
      <alignment horizontal="center" wrapText="0" readingOrder="0"/>
    </odxf>
    <ndxf>
      <alignment horizontal="general" wrapText="1" readingOrder="0"/>
    </ndxf>
  </rcc>
  <rcc rId="234" sId="1" odxf="1" dxf="1">
    <oc r="C2192" t="inlineStr">
      <is>
        <t>Central India</t>
      </is>
    </oc>
    <nc r="C2192" t="inlineStr">
      <is>
        <t>present study</t>
      </is>
    </nc>
    <odxf>
      <alignment horizontal="center" wrapText="0" readingOrder="0"/>
    </odxf>
    <ndxf>
      <alignment horizontal="general" wrapText="1" readingOrder="0"/>
    </ndxf>
  </rcc>
  <rcc rId="235" sId="1" odxf="1" dxf="1">
    <oc r="C2193" t="inlineStr">
      <is>
        <t>Central India</t>
      </is>
    </oc>
    <nc r="C2193" t="inlineStr">
      <is>
        <t>present study</t>
      </is>
    </nc>
    <odxf>
      <alignment horizontal="center" wrapText="0" readingOrder="0"/>
    </odxf>
    <ndxf>
      <alignment horizontal="general" wrapText="1" readingOrder="0"/>
    </ndxf>
  </rcc>
  <rcc rId="236" sId="1" odxf="1" dxf="1">
    <oc r="C2194" t="inlineStr">
      <is>
        <t>Central India</t>
      </is>
    </oc>
    <nc r="C2194" t="inlineStr">
      <is>
        <t>present study</t>
      </is>
    </nc>
    <odxf>
      <alignment horizontal="center" wrapText="0" readingOrder="0"/>
    </odxf>
    <ndxf>
      <alignment horizontal="general" wrapText="1" readingOrder="0"/>
    </ndxf>
  </rcc>
  <rcc rId="237" sId="1" odxf="1" dxf="1">
    <oc r="C2195" t="inlineStr">
      <is>
        <t>Central India</t>
      </is>
    </oc>
    <nc r="C2195" t="inlineStr">
      <is>
        <t>present study</t>
      </is>
    </nc>
    <odxf>
      <alignment horizontal="center" wrapText="0" readingOrder="0"/>
    </odxf>
    <ndxf>
      <alignment horizontal="general" wrapText="1" readingOrder="0"/>
    </ndxf>
  </rcc>
  <rcc rId="238" sId="1" odxf="1" dxf="1">
    <oc r="C2196" t="inlineStr">
      <is>
        <t>Central India</t>
      </is>
    </oc>
    <nc r="C2196" t="inlineStr">
      <is>
        <t>present study</t>
      </is>
    </nc>
    <odxf>
      <alignment horizontal="center" wrapText="0" readingOrder="0"/>
    </odxf>
    <ndxf>
      <alignment horizontal="general" wrapText="1" readingOrder="0"/>
    </ndxf>
  </rcc>
  <rcc rId="239" sId="1" odxf="1" dxf="1">
    <oc r="C2197" t="inlineStr">
      <is>
        <t>Central India</t>
      </is>
    </oc>
    <nc r="C2197" t="inlineStr">
      <is>
        <t>present study</t>
      </is>
    </nc>
    <odxf>
      <alignment horizontal="center" wrapText="0" readingOrder="0"/>
    </odxf>
    <ndxf>
      <alignment horizontal="general" wrapText="1" readingOrder="0"/>
    </ndxf>
  </rcc>
  <rcc rId="240" sId="1" odxf="1" dxf="1">
    <oc r="C2198" t="inlineStr">
      <is>
        <t>Central India</t>
      </is>
    </oc>
    <nc r="C2198" t="inlineStr">
      <is>
        <t>present study</t>
      </is>
    </nc>
    <odxf>
      <alignment horizontal="center" wrapText="0" readingOrder="0"/>
    </odxf>
    <ndxf>
      <alignment horizontal="general" wrapText="1" readingOrder="0"/>
    </ndxf>
  </rcc>
  <rcc rId="241" sId="1" odxf="1" dxf="1">
    <oc r="C2199" t="inlineStr">
      <is>
        <t>Central India</t>
      </is>
    </oc>
    <nc r="C2199" t="inlineStr">
      <is>
        <t>present study</t>
      </is>
    </nc>
    <odxf>
      <alignment horizontal="center" wrapText="0" readingOrder="0"/>
    </odxf>
    <ndxf>
      <alignment horizontal="general" wrapText="1" readingOrder="0"/>
    </ndxf>
  </rcc>
  <rcc rId="242" sId="1" odxf="1" dxf="1">
    <oc r="C2200" t="inlineStr">
      <is>
        <t>Central India</t>
      </is>
    </oc>
    <nc r="C2200" t="inlineStr">
      <is>
        <t>present study</t>
      </is>
    </nc>
    <odxf>
      <alignment horizontal="center" wrapText="0" readingOrder="0"/>
    </odxf>
    <ndxf>
      <alignment horizontal="general" wrapText="1" readingOrder="0"/>
    </ndxf>
  </rcc>
  <rcc rId="243" sId="1" odxf="1" dxf="1">
    <oc r="C2201" t="inlineStr">
      <is>
        <t>Central India</t>
      </is>
    </oc>
    <nc r="C2201" t="inlineStr">
      <is>
        <t>present study</t>
      </is>
    </nc>
    <odxf>
      <alignment horizontal="center" wrapText="0" readingOrder="0"/>
    </odxf>
    <ndxf>
      <alignment horizontal="general" wrapText="1" readingOrder="0"/>
    </ndxf>
  </rcc>
  <rcc rId="244" sId="1" odxf="1" dxf="1">
    <oc r="C2202" t="inlineStr">
      <is>
        <t>Central India</t>
      </is>
    </oc>
    <nc r="C2202" t="inlineStr">
      <is>
        <t>present study</t>
      </is>
    </nc>
    <odxf>
      <alignment horizontal="center" wrapText="0" readingOrder="0"/>
    </odxf>
    <ndxf>
      <alignment horizontal="general" wrapText="1" readingOrder="0"/>
    </ndxf>
  </rcc>
  <rcc rId="245" sId="1" odxf="1" dxf="1">
    <oc r="C2203" t="inlineStr">
      <is>
        <t>Central India</t>
      </is>
    </oc>
    <nc r="C2203" t="inlineStr">
      <is>
        <t>present study</t>
      </is>
    </nc>
    <odxf>
      <alignment horizontal="center" wrapText="0" readingOrder="0"/>
    </odxf>
    <ndxf>
      <alignment horizontal="general" wrapText="1" readingOrder="0"/>
    </ndxf>
  </rcc>
  <rcc rId="246" sId="1" odxf="1" dxf="1">
    <oc r="C2204" t="inlineStr">
      <is>
        <t>Central India</t>
      </is>
    </oc>
    <nc r="C2204" t="inlineStr">
      <is>
        <t>present study</t>
      </is>
    </nc>
    <odxf>
      <alignment horizontal="center" wrapText="0" readingOrder="0"/>
    </odxf>
    <ndxf>
      <alignment horizontal="general" wrapText="1" readingOrder="0"/>
    </ndxf>
  </rcc>
  <rcc rId="247" sId="1" odxf="1" dxf="1">
    <oc r="C2205" t="inlineStr">
      <is>
        <t>Central India</t>
      </is>
    </oc>
    <nc r="C2205" t="inlineStr">
      <is>
        <t>present study</t>
      </is>
    </nc>
    <odxf>
      <alignment horizontal="center" wrapText="0" readingOrder="0"/>
    </odxf>
    <ndxf>
      <alignment horizontal="general" wrapText="1" readingOrder="0"/>
    </ndxf>
  </rcc>
  <rcc rId="248" sId="1" odxf="1" dxf="1">
    <oc r="C2206" t="inlineStr">
      <is>
        <t>Central India</t>
      </is>
    </oc>
    <nc r="C2206" t="inlineStr">
      <is>
        <t>present study</t>
      </is>
    </nc>
    <odxf>
      <alignment horizontal="center" wrapText="0" readingOrder="0"/>
    </odxf>
    <ndxf>
      <alignment horizontal="general" wrapText="1" readingOrder="0"/>
    </ndxf>
  </rcc>
  <rcc rId="249" sId="1" odxf="1" dxf="1">
    <oc r="C2207" t="inlineStr">
      <is>
        <t>Central India</t>
      </is>
    </oc>
    <nc r="C2207" t="inlineStr">
      <is>
        <t>present study</t>
      </is>
    </nc>
    <odxf>
      <alignment horizontal="center" wrapText="0" readingOrder="0"/>
    </odxf>
    <ndxf>
      <alignment horizontal="general" wrapText="1" readingOrder="0"/>
    </ndxf>
  </rcc>
  <rcc rId="250" sId="1" odxf="1" dxf="1">
    <oc r="C2208" t="inlineStr">
      <is>
        <t>Central India</t>
      </is>
    </oc>
    <nc r="C2208" t="inlineStr">
      <is>
        <t>present study</t>
      </is>
    </nc>
    <odxf>
      <alignment horizontal="center" wrapText="0" readingOrder="0"/>
    </odxf>
    <ndxf>
      <alignment horizontal="general" wrapText="1" readingOrder="0"/>
    </ndxf>
  </rcc>
  <rcc rId="251" sId="1" odxf="1" dxf="1">
    <oc r="C2209" t="inlineStr">
      <is>
        <t>Central India</t>
      </is>
    </oc>
    <nc r="C2209" t="inlineStr">
      <is>
        <t>present study</t>
      </is>
    </nc>
    <odxf>
      <alignment horizontal="center" wrapText="0" readingOrder="0"/>
    </odxf>
    <ndxf>
      <alignment horizontal="general" wrapText="1" readingOrder="0"/>
    </ndxf>
  </rcc>
  <rcc rId="252" sId="1" odxf="1" dxf="1">
    <oc r="C2210" t="inlineStr">
      <is>
        <t>Central India</t>
      </is>
    </oc>
    <nc r="C2210" t="inlineStr">
      <is>
        <t>present study</t>
      </is>
    </nc>
    <odxf>
      <alignment horizontal="center" wrapText="0" readingOrder="0"/>
    </odxf>
    <ndxf>
      <alignment horizontal="general" wrapText="1" readingOrder="0"/>
    </ndxf>
  </rcc>
  <rcc rId="253" sId="1" odxf="1" dxf="1">
    <oc r="C2211" t="inlineStr">
      <is>
        <t>Central India</t>
      </is>
    </oc>
    <nc r="C2211" t="inlineStr">
      <is>
        <t>present study</t>
      </is>
    </nc>
    <odxf>
      <alignment horizontal="center" wrapText="0" readingOrder="0"/>
    </odxf>
    <ndxf>
      <alignment horizontal="general" wrapText="1" readingOrder="0"/>
    </ndxf>
  </rcc>
  <rcc rId="254" sId="1" odxf="1" dxf="1">
    <oc r="C2212" t="inlineStr">
      <is>
        <t>Central India</t>
      </is>
    </oc>
    <nc r="C2212" t="inlineStr">
      <is>
        <t>present study</t>
      </is>
    </nc>
    <odxf>
      <alignment horizontal="center" wrapText="0" readingOrder="0"/>
    </odxf>
    <ndxf>
      <alignment horizontal="general" wrapText="1" readingOrder="0"/>
    </ndxf>
  </rcc>
  <rcc rId="255" sId="1" odxf="1" dxf="1">
    <oc r="C2213" t="inlineStr">
      <is>
        <t>Central India</t>
      </is>
    </oc>
    <nc r="C2213" t="inlineStr">
      <is>
        <t>present study</t>
      </is>
    </nc>
    <odxf>
      <alignment horizontal="center" wrapText="0" readingOrder="0"/>
    </odxf>
    <ndxf>
      <alignment horizontal="general" wrapText="1" readingOrder="0"/>
    </ndxf>
  </rcc>
  <rcc rId="256" sId="1">
    <oc r="E2931" t="inlineStr">
      <is>
        <t>Sallenave-Sales S1, Ferreira-da-Cruz MF, Faria CP, Cerruti C Jr, Daniel-Ribeiro CT, Zalis MG.Plasmodium falciparum: limited genetic diversity of MSP-2 in isolates circulating in Brazilian endemic areas.Exp Parasitol. 2003 Mar-Apr;103(3-4):127-35.</t>
      </is>
    </oc>
    <nc r="E2931" t="inlineStr">
      <is>
        <t>Sallenave-Sales S, Ferreira-da-Cruz MF, Faria CP, Cerruti C Jr, Daniel-Ribeiro CT, Zalis MG.Plasmodium falciparum: limited genetic diversity of MSP-2 in isolates circulating in Brazilian endemic areas.Exp Parasitol. 2003 Mar-Apr;103(3-4):127-35.</t>
      </is>
    </nc>
  </rcc>
  <rcc rId="257" sId="1">
    <oc r="E2932" t="inlineStr">
      <is>
        <t>Sallenave-Sales S1, Ferreira-da-Cruz MF, Faria CP, Cerruti C Jr, Daniel-Ribeiro CT, Zalis MG.Plasmodium falciparum: limited genetic diversity of MSP-2 in isolates circulating in Brazilian endemic areas.Exp Parasitol. 2003 Mar-Apr;103(3-4):127-35.</t>
      </is>
    </oc>
    <nc r="E2932" t="inlineStr">
      <is>
        <t>Sallenave-Sales S, Ferreira-da-Cruz MF, Faria CP, Cerruti C Jr, Daniel-Ribeiro CT, Zalis MG.Plasmodium falciparum: limited genetic diversity of MSP-2 in isolates circulating in Brazilian endemic areas.Exp Parasitol. 2003 Mar-Apr;103(3-4):127-35.</t>
      </is>
    </nc>
  </rcc>
  <rcc rId="258" sId="1">
    <oc r="E2933" t="inlineStr">
      <is>
        <t>Sallenave-Sales S1, Ferreira-da-Cruz MF, Faria CP, Cerruti C Jr, Daniel-Ribeiro CT, Zalis MG.Plasmodium falciparum: limited genetic diversity of MSP-2 in isolates circulating in Brazilian endemic areas.Exp Parasitol. 2003 Mar-Apr;103(3-4):127-35.</t>
      </is>
    </oc>
    <nc r="E2933" t="inlineStr">
      <is>
        <t>Sallenave-Sales S, Ferreira-da-Cruz MF, Faria CP, Cerruti C Jr, Daniel-Ribeiro CT, Zalis MG.Plasmodium falciparum: limited genetic diversity of MSP-2 in isolates circulating in Brazilian endemic areas.Exp Parasitol. 2003 Mar-Apr;103(3-4):127-35.</t>
      </is>
    </nc>
  </rcc>
  <rcc rId="259" sId="1">
    <oc r="E2934" t="inlineStr">
      <is>
        <t>Sallenave-Sales S1, Ferreira-da-Cruz MF, Faria CP, Cerruti C Jr, Daniel-Ribeiro CT, Zalis MG.Plasmodium falciparum: limited genetic diversity of MSP-2 in isolates circulating in Brazilian endemic areas.Exp Parasitol. 2003 Mar-Apr;103(3-4):127-35.</t>
      </is>
    </oc>
    <nc r="E2934" t="inlineStr">
      <is>
        <t>Sallenave-Sales S, Ferreira-da-Cruz MF, Faria CP, Cerruti C Jr, Daniel-Ribeiro CT, Zalis MG.Plasmodium falciparum: limited genetic diversity of MSP-2 in isolates circulating in Brazilian endemic areas.Exp Parasitol. 2003 Mar-Apr;103(3-4):127-35.</t>
      </is>
    </nc>
  </rcc>
  <rcc rId="260" sId="1">
    <oc r="E2935" t="inlineStr">
      <is>
        <t>Sallenave-Sales S1, Ferreira-da-Cruz MF, Faria CP, Cerruti C Jr, Daniel-Ribeiro CT, Zalis MG.Plasmodium falciparum: limited genetic diversity of MSP-2 in isolates circulating in Brazilian endemic areas.Exp Parasitol. 2003 Mar-Apr;103(3-4):127-35.</t>
      </is>
    </oc>
    <nc r="E2935" t="inlineStr">
      <is>
        <t>Sallenave-Sales S, Ferreira-da-Cruz MF, Faria CP, Cerruti C Jr, Daniel-Ribeiro CT, Zalis MG.Plasmodium falciparum: limited genetic diversity of MSP-2 in isolates circulating in Brazilian endemic areas.Exp Parasitol. 2003 Mar-Apr;103(3-4):127-35.</t>
      </is>
    </nc>
  </rcc>
  <rcc rId="261" sId="1">
    <oc r="E2936" t="inlineStr">
      <is>
        <t>Sallenave-Sales S1, Ferreira-da-Cruz MF, Faria CP, Cerruti C Jr, Daniel-Ribeiro CT, Zalis MG.Plasmodium falciparum: limited genetic diversity of MSP-2 in isolates circulating in Brazilian endemic areas.Exp Parasitol. 2003 Mar-Apr;103(3-4):127-35.</t>
      </is>
    </oc>
    <nc r="E2936" t="inlineStr">
      <is>
        <t>Sallenave-Sales S, Ferreira-da-Cruz MF, Faria CP, Cerruti C Jr, Daniel-Ribeiro CT, Zalis MG.Plasmodium falciparum: limited genetic diversity of MSP-2 in isolates circulating in Brazilian endemic areas.Exp Parasitol. 2003 Mar-Apr;103(3-4):127-35.</t>
      </is>
    </nc>
  </rcc>
  <rcc rId="262" sId="1">
    <oc r="E2937" t="inlineStr">
      <is>
        <t>Sallenave-Sales S1, Ferreira-da-Cruz MF, Faria CP, Cerruti C Jr, Daniel-Ribeiro CT, Zalis MG.Plasmodium falciparum: limited genetic diversity of MSP-2 in isolates circulating in Brazilian endemic areas.Exp Parasitol. 2003 Mar-Apr;103(3-4):127-35.</t>
      </is>
    </oc>
    <nc r="E2937" t="inlineStr">
      <is>
        <t>Sallenave-Sales S, Ferreira-da-Cruz MF, Faria CP, Cerruti C Jr, Daniel-Ribeiro CT, Zalis MG.Plasmodium falciparum: limited genetic diversity of MSP-2 in isolates circulating in Brazilian endemic areas.Exp Parasitol. 2003 Mar-Apr;103(3-4):127-35.</t>
      </is>
    </nc>
  </rcc>
  <rcc rId="263" sId="1">
    <oc r="E2938" t="inlineStr">
      <is>
        <t>Sallenave-Sales S1, Ferreira-da-Cruz MF, Faria CP, Cerruti C Jr, Daniel-Ribeiro CT, Zalis MG.Plasmodium falciparum: limited genetic diversity of MSP-2 in isolates circulating in Brazilian endemic areas.Exp Parasitol. 2003 Mar-Apr;103(3-4):127-35.</t>
      </is>
    </oc>
    <nc r="E2938" t="inlineStr">
      <is>
        <t>Sallenave-Sales S, Ferreira-da-Cruz MF, Faria CP, Cerruti C Jr, Daniel-Ribeiro CT, Zalis MG.Plasmodium falciparum: limited genetic diversity of MSP-2 in isolates circulating in Brazilian endemic areas.Exp Parasitol. 2003 Mar-Apr;103(3-4):127-35.</t>
      </is>
    </nc>
  </rcc>
  <rdn rId="0" localSheetId="1" customView="1" name="Z_9EEB7A08_0E40_4C36_B48D_752C9F83DD5D_.wvu.FilterData" hidden="1" oldHidden="1">
    <formula>Sheet1!$E$1:$E$3072</formula>
  </rdn>
  <rcv guid="{9EEB7A08-0E40-4C36-B48D-752C9F83DD5D}" action="add"/>
</revisions>
</file>

<file path=xl/revisions/userNames.xml><?xml version="1.0" encoding="utf-8"?>
<users xmlns="http://schemas.openxmlformats.org/spreadsheetml/2006/main" xmlns:r="http://schemas.openxmlformats.org/officeDocument/2006/relationships"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E3072"/>
  <sheetViews>
    <sheetView tabSelected="1" topLeftCell="A143" zoomScale="150" zoomScaleNormal="150" zoomScalePageLayoutView="150" workbookViewId="0">
      <selection activeCell="E5" sqref="E5"/>
    </sheetView>
  </sheetViews>
  <sheetFormatPr defaultColWidth="8.85546875" defaultRowHeight="17.25" customHeight="1"/>
  <cols>
    <col min="1" max="1" width="14.42578125" style="3" bestFit="1" customWidth="1"/>
    <col min="2" max="2" width="20.28515625" style="3" customWidth="1"/>
    <col min="3" max="3" width="21.85546875" style="3" customWidth="1"/>
    <col min="4" max="4" width="29" style="3" customWidth="1"/>
    <col min="5" max="5" width="68.7109375" style="4" customWidth="1"/>
    <col min="6" max="16384" width="8.85546875" style="19"/>
  </cols>
  <sheetData>
    <row r="1" spans="1:5" ht="17.25" customHeight="1">
      <c r="B1" s="27" t="s">
        <v>3218</v>
      </c>
      <c r="C1" s="28"/>
      <c r="D1" s="28"/>
      <c r="E1" s="29"/>
    </row>
    <row r="3" spans="1:5" ht="17.25" customHeight="1">
      <c r="A3" s="24" t="s">
        <v>0</v>
      </c>
      <c r="B3" s="24" t="s">
        <v>1</v>
      </c>
      <c r="C3" s="25" t="s">
        <v>2</v>
      </c>
      <c r="D3" s="25" t="s">
        <v>3</v>
      </c>
      <c r="E3" s="26" t="s">
        <v>4</v>
      </c>
    </row>
    <row r="4" spans="1:5" ht="17.25" customHeight="1">
      <c r="A4" s="3" t="s">
        <v>5</v>
      </c>
      <c r="B4" s="5" t="s">
        <v>6</v>
      </c>
      <c r="C4" s="3" t="s">
        <v>7</v>
      </c>
      <c r="E4" s="4" t="s">
        <v>8</v>
      </c>
    </row>
    <row r="5" spans="1:5" ht="17.25" customHeight="1">
      <c r="A5" s="3" t="s">
        <v>9</v>
      </c>
      <c r="B5" s="5" t="s">
        <v>10</v>
      </c>
      <c r="C5" s="3" t="s">
        <v>11</v>
      </c>
      <c r="E5" s="4" t="s">
        <v>12</v>
      </c>
    </row>
    <row r="6" spans="1:5" ht="17.25" customHeight="1">
      <c r="A6" s="3" t="s">
        <v>13</v>
      </c>
      <c r="B6" s="5" t="s">
        <v>14</v>
      </c>
      <c r="C6" s="3" t="s">
        <v>15</v>
      </c>
      <c r="E6" s="4" t="s">
        <v>16</v>
      </c>
    </row>
    <row r="7" spans="1:5" ht="17.25" customHeight="1">
      <c r="A7" s="3" t="s">
        <v>17</v>
      </c>
      <c r="B7" s="5" t="s">
        <v>18</v>
      </c>
      <c r="C7" s="3" t="s">
        <v>19</v>
      </c>
      <c r="E7" s="4" t="s">
        <v>16</v>
      </c>
    </row>
    <row r="8" spans="1:5" ht="17.25" customHeight="1">
      <c r="A8" s="3" t="s">
        <v>20</v>
      </c>
      <c r="B8" s="5" t="s">
        <v>21</v>
      </c>
      <c r="C8" s="3" t="s">
        <v>22</v>
      </c>
      <c r="E8" s="4" t="s">
        <v>16</v>
      </c>
    </row>
    <row r="9" spans="1:5" ht="17.25" customHeight="1">
      <c r="A9" s="3" t="s">
        <v>23</v>
      </c>
      <c r="B9" s="5" t="s">
        <v>24</v>
      </c>
      <c r="C9" s="3" t="s">
        <v>25</v>
      </c>
      <c r="E9" s="4" t="s">
        <v>16</v>
      </c>
    </row>
    <row r="10" spans="1:5" ht="17.25" customHeight="1">
      <c r="A10" s="3" t="s">
        <v>26</v>
      </c>
      <c r="B10" s="5" t="s">
        <v>27</v>
      </c>
      <c r="C10" s="3" t="s">
        <v>28</v>
      </c>
      <c r="E10" s="4" t="s">
        <v>16</v>
      </c>
    </row>
    <row r="11" spans="1:5" ht="17.25" customHeight="1">
      <c r="A11" s="3" t="s">
        <v>29</v>
      </c>
      <c r="B11" s="5" t="s">
        <v>30</v>
      </c>
      <c r="C11" s="3" t="s">
        <v>7</v>
      </c>
      <c r="E11" s="4" t="s">
        <v>31</v>
      </c>
    </row>
    <row r="12" spans="1:5" ht="17.25" customHeight="1">
      <c r="A12" s="3" t="s">
        <v>32</v>
      </c>
      <c r="B12" s="3" t="s">
        <v>33</v>
      </c>
      <c r="C12" s="3" t="s">
        <v>34</v>
      </c>
      <c r="E12" s="4" t="s">
        <v>34</v>
      </c>
    </row>
    <row r="13" spans="1:5" ht="17.25" customHeight="1">
      <c r="A13" s="3" t="s">
        <v>32</v>
      </c>
      <c r="B13" s="3" t="s">
        <v>35</v>
      </c>
      <c r="C13" s="3" t="s">
        <v>34</v>
      </c>
      <c r="E13" s="4" t="s">
        <v>34</v>
      </c>
    </row>
    <row r="14" spans="1:5" ht="17.25" customHeight="1">
      <c r="A14" s="3" t="s">
        <v>32</v>
      </c>
      <c r="B14" s="3" t="s">
        <v>36</v>
      </c>
      <c r="C14" s="3" t="s">
        <v>34</v>
      </c>
      <c r="E14" s="4" t="s">
        <v>34</v>
      </c>
    </row>
    <row r="15" spans="1:5" ht="17.25" customHeight="1">
      <c r="A15" s="3" t="s">
        <v>32</v>
      </c>
      <c r="B15" s="3" t="s">
        <v>37</v>
      </c>
      <c r="C15" s="3" t="s">
        <v>34</v>
      </c>
      <c r="E15" s="4" t="s">
        <v>34</v>
      </c>
    </row>
    <row r="16" spans="1:5" ht="17.25" customHeight="1">
      <c r="A16" s="3" t="s">
        <v>32</v>
      </c>
      <c r="B16" s="3" t="s">
        <v>38</v>
      </c>
      <c r="C16" s="3" t="s">
        <v>34</v>
      </c>
      <c r="E16" s="4" t="s">
        <v>34</v>
      </c>
    </row>
    <row r="17" spans="1:5" ht="17.25" customHeight="1">
      <c r="A17" s="3" t="s">
        <v>32</v>
      </c>
      <c r="B17" s="3" t="s">
        <v>39</v>
      </c>
      <c r="C17" s="3" t="s">
        <v>34</v>
      </c>
      <c r="E17" s="4" t="s">
        <v>34</v>
      </c>
    </row>
    <row r="18" spans="1:5" ht="17.25" customHeight="1">
      <c r="A18" s="3" t="s">
        <v>32</v>
      </c>
      <c r="B18" s="3" t="s">
        <v>40</v>
      </c>
      <c r="C18" s="3" t="s">
        <v>34</v>
      </c>
      <c r="E18" s="4" t="s">
        <v>34</v>
      </c>
    </row>
    <row r="19" spans="1:5" ht="17.25" customHeight="1">
      <c r="A19" s="3" t="s">
        <v>32</v>
      </c>
      <c r="B19" s="3" t="s">
        <v>41</v>
      </c>
      <c r="C19" s="3" t="s">
        <v>34</v>
      </c>
      <c r="E19" s="4" t="s">
        <v>34</v>
      </c>
    </row>
    <row r="20" spans="1:5" ht="17.25" customHeight="1">
      <c r="A20" s="3" t="s">
        <v>32</v>
      </c>
      <c r="B20" s="3" t="s">
        <v>42</v>
      </c>
      <c r="C20" s="3" t="s">
        <v>34</v>
      </c>
      <c r="E20" s="4" t="s">
        <v>34</v>
      </c>
    </row>
    <row r="21" spans="1:5" ht="17.25" customHeight="1">
      <c r="A21" s="3" t="s">
        <v>32</v>
      </c>
      <c r="B21" s="3" t="s">
        <v>43</v>
      </c>
      <c r="C21" s="3" t="s">
        <v>34</v>
      </c>
      <c r="E21" s="4" t="s">
        <v>34</v>
      </c>
    </row>
    <row r="22" spans="1:5" ht="17.25" customHeight="1">
      <c r="A22" s="3" t="s">
        <v>32</v>
      </c>
      <c r="B22" s="3" t="s">
        <v>44</v>
      </c>
      <c r="C22" s="3" t="s">
        <v>34</v>
      </c>
      <c r="E22" s="4" t="s">
        <v>34</v>
      </c>
    </row>
    <row r="23" spans="1:5" ht="17.25" customHeight="1">
      <c r="A23" s="3" t="s">
        <v>32</v>
      </c>
      <c r="B23" s="3" t="s">
        <v>45</v>
      </c>
      <c r="C23" s="3" t="s">
        <v>34</v>
      </c>
      <c r="E23" s="4" t="s">
        <v>34</v>
      </c>
    </row>
    <row r="24" spans="1:5" ht="17.25" customHeight="1">
      <c r="A24" s="3" t="s">
        <v>32</v>
      </c>
      <c r="B24" s="3" t="s">
        <v>46</v>
      </c>
      <c r="C24" s="3" t="s">
        <v>34</v>
      </c>
      <c r="E24" s="4" t="s">
        <v>34</v>
      </c>
    </row>
    <row r="25" spans="1:5" ht="17.25" customHeight="1">
      <c r="A25" s="3" t="s">
        <v>32</v>
      </c>
      <c r="B25" s="3" t="s">
        <v>47</v>
      </c>
      <c r="C25" s="3" t="s">
        <v>34</v>
      </c>
      <c r="E25" s="4" t="s">
        <v>34</v>
      </c>
    </row>
    <row r="26" spans="1:5" ht="17.25" customHeight="1">
      <c r="A26" s="3" t="s">
        <v>32</v>
      </c>
      <c r="B26" s="3" t="s">
        <v>48</v>
      </c>
      <c r="C26" s="3" t="s">
        <v>34</v>
      </c>
      <c r="E26" s="4" t="s">
        <v>34</v>
      </c>
    </row>
    <row r="27" spans="1:5" ht="17.25" customHeight="1">
      <c r="A27" s="3" t="s">
        <v>32</v>
      </c>
      <c r="B27" s="3" t="s">
        <v>49</v>
      </c>
      <c r="C27" s="3" t="s">
        <v>34</v>
      </c>
      <c r="E27" s="4" t="s">
        <v>34</v>
      </c>
    </row>
    <row r="28" spans="1:5" ht="17.25" customHeight="1">
      <c r="A28" s="3" t="s">
        <v>32</v>
      </c>
      <c r="B28" s="3" t="s">
        <v>50</v>
      </c>
      <c r="C28" s="3" t="s">
        <v>34</v>
      </c>
      <c r="E28" s="4" t="s">
        <v>34</v>
      </c>
    </row>
    <row r="29" spans="1:5" ht="17.25" customHeight="1">
      <c r="A29" s="3" t="s">
        <v>32</v>
      </c>
      <c r="B29" s="3" t="s">
        <v>51</v>
      </c>
      <c r="C29" s="3" t="s">
        <v>34</v>
      </c>
      <c r="E29" s="4" t="s">
        <v>34</v>
      </c>
    </row>
    <row r="30" spans="1:5" ht="17.25" customHeight="1">
      <c r="A30" s="3" t="s">
        <v>32</v>
      </c>
      <c r="B30" s="3" t="s">
        <v>52</v>
      </c>
      <c r="C30" s="3" t="s">
        <v>34</v>
      </c>
      <c r="E30" s="4" t="s">
        <v>34</v>
      </c>
    </row>
    <row r="31" spans="1:5" ht="17.25" customHeight="1">
      <c r="A31" s="3" t="s">
        <v>32</v>
      </c>
      <c r="B31" s="3" t="s">
        <v>53</v>
      </c>
      <c r="C31" s="3" t="s">
        <v>34</v>
      </c>
      <c r="E31" s="4" t="s">
        <v>34</v>
      </c>
    </row>
    <row r="32" spans="1:5" ht="17.25" customHeight="1">
      <c r="A32" s="3" t="s">
        <v>32</v>
      </c>
      <c r="B32" s="3" t="s">
        <v>54</v>
      </c>
      <c r="C32" s="3" t="s">
        <v>34</v>
      </c>
      <c r="E32" s="4" t="s">
        <v>34</v>
      </c>
    </row>
    <row r="33" spans="1:5" ht="17.25" customHeight="1">
      <c r="A33" s="3" t="s">
        <v>32</v>
      </c>
      <c r="B33" s="3" t="s">
        <v>55</v>
      </c>
      <c r="C33" s="3" t="s">
        <v>34</v>
      </c>
      <c r="E33" s="4" t="s">
        <v>34</v>
      </c>
    </row>
    <row r="34" spans="1:5" ht="17.25" customHeight="1">
      <c r="A34" s="3" t="s">
        <v>32</v>
      </c>
      <c r="B34" s="3" t="s">
        <v>56</v>
      </c>
      <c r="C34" s="3" t="s">
        <v>57</v>
      </c>
      <c r="D34" s="3" t="s">
        <v>58</v>
      </c>
      <c r="E34" s="4" t="s">
        <v>59</v>
      </c>
    </row>
    <row r="35" spans="1:5" ht="17.25" customHeight="1">
      <c r="A35" s="3" t="s">
        <v>32</v>
      </c>
      <c r="B35" s="3" t="s">
        <v>60</v>
      </c>
      <c r="C35" s="3" t="s">
        <v>61</v>
      </c>
      <c r="D35" s="3" t="s">
        <v>58</v>
      </c>
      <c r="E35" s="4" t="s">
        <v>62</v>
      </c>
    </row>
    <row r="36" spans="1:5" ht="17.25" customHeight="1">
      <c r="A36" s="3" t="s">
        <v>32</v>
      </c>
      <c r="B36" s="3" t="s">
        <v>63</v>
      </c>
      <c r="C36" s="3" t="s">
        <v>61</v>
      </c>
      <c r="D36" s="3" t="s">
        <v>58</v>
      </c>
      <c r="E36" s="4" t="s">
        <v>62</v>
      </c>
    </row>
    <row r="37" spans="1:5" ht="17.25" customHeight="1">
      <c r="A37" s="3" t="s">
        <v>32</v>
      </c>
      <c r="B37" s="3" t="s">
        <v>64</v>
      </c>
      <c r="C37" s="3" t="s">
        <v>57</v>
      </c>
      <c r="D37" s="3" t="s">
        <v>58</v>
      </c>
      <c r="E37" s="4" t="s">
        <v>59</v>
      </c>
    </row>
    <row r="38" spans="1:5" ht="17.25" customHeight="1">
      <c r="A38" s="3" t="s">
        <v>32</v>
      </c>
      <c r="B38" s="3" t="s">
        <v>65</v>
      </c>
      <c r="C38" s="3" t="s">
        <v>57</v>
      </c>
      <c r="D38" s="3" t="s">
        <v>58</v>
      </c>
      <c r="E38" s="4" t="s">
        <v>59</v>
      </c>
    </row>
    <row r="39" spans="1:5" ht="17.25" customHeight="1">
      <c r="A39" s="3" t="s">
        <v>32</v>
      </c>
      <c r="B39" s="3" t="s">
        <v>66</v>
      </c>
      <c r="C39" s="3" t="s">
        <v>57</v>
      </c>
      <c r="D39" s="3" t="s">
        <v>58</v>
      </c>
      <c r="E39" s="4" t="s">
        <v>59</v>
      </c>
    </row>
    <row r="40" spans="1:5" ht="17.25" customHeight="1">
      <c r="A40" s="3" t="s">
        <v>32</v>
      </c>
      <c r="B40" s="3" t="s">
        <v>67</v>
      </c>
      <c r="C40" s="3" t="s">
        <v>57</v>
      </c>
      <c r="D40" s="3" t="s">
        <v>58</v>
      </c>
      <c r="E40" s="4" t="s">
        <v>59</v>
      </c>
    </row>
    <row r="41" spans="1:5" ht="17.25" customHeight="1">
      <c r="A41" s="3" t="s">
        <v>32</v>
      </c>
      <c r="B41" s="3" t="s">
        <v>68</v>
      </c>
      <c r="C41" s="3" t="s">
        <v>57</v>
      </c>
      <c r="D41" s="3" t="s">
        <v>58</v>
      </c>
      <c r="E41" s="4" t="s">
        <v>59</v>
      </c>
    </row>
    <row r="42" spans="1:5" ht="17.25" customHeight="1">
      <c r="A42" s="3" t="s">
        <v>32</v>
      </c>
      <c r="B42" s="3" t="s">
        <v>69</v>
      </c>
      <c r="C42" s="3" t="s">
        <v>57</v>
      </c>
      <c r="D42" s="3" t="s">
        <v>58</v>
      </c>
      <c r="E42" s="4" t="s">
        <v>59</v>
      </c>
    </row>
    <row r="43" spans="1:5" ht="17.25" customHeight="1">
      <c r="A43" s="3" t="s">
        <v>32</v>
      </c>
      <c r="B43" s="3" t="s">
        <v>70</v>
      </c>
      <c r="C43" s="3" t="s">
        <v>57</v>
      </c>
      <c r="D43" s="3" t="s">
        <v>58</v>
      </c>
      <c r="E43" s="4" t="s">
        <v>59</v>
      </c>
    </row>
    <row r="44" spans="1:5" ht="17.25" customHeight="1">
      <c r="A44" s="3" t="s">
        <v>32</v>
      </c>
      <c r="B44" s="3" t="s">
        <v>71</v>
      </c>
      <c r="C44" s="3" t="s">
        <v>57</v>
      </c>
      <c r="D44" s="3" t="s">
        <v>58</v>
      </c>
      <c r="E44" s="4" t="s">
        <v>59</v>
      </c>
    </row>
    <row r="45" spans="1:5" ht="17.25" customHeight="1">
      <c r="A45" s="3" t="s">
        <v>32</v>
      </c>
      <c r="B45" s="3" t="s">
        <v>72</v>
      </c>
      <c r="C45" s="3" t="s">
        <v>57</v>
      </c>
      <c r="D45" s="3" t="s">
        <v>58</v>
      </c>
      <c r="E45" s="4" t="s">
        <v>59</v>
      </c>
    </row>
    <row r="46" spans="1:5" ht="17.25" customHeight="1">
      <c r="A46" s="3" t="s">
        <v>32</v>
      </c>
      <c r="B46" s="3" t="s">
        <v>73</v>
      </c>
      <c r="C46" s="3" t="s">
        <v>57</v>
      </c>
      <c r="D46" s="3" t="s">
        <v>58</v>
      </c>
      <c r="E46" s="4" t="s">
        <v>59</v>
      </c>
    </row>
    <row r="47" spans="1:5" ht="17.25" customHeight="1">
      <c r="A47" s="3" t="s">
        <v>32</v>
      </c>
      <c r="B47" s="3" t="s">
        <v>74</v>
      </c>
      <c r="C47" s="3" t="s">
        <v>57</v>
      </c>
      <c r="D47" s="3" t="s">
        <v>58</v>
      </c>
      <c r="E47" s="4" t="s">
        <v>59</v>
      </c>
    </row>
    <row r="48" spans="1:5" ht="17.25" customHeight="1">
      <c r="A48" s="3" t="s">
        <v>32</v>
      </c>
      <c r="B48" s="3" t="s">
        <v>75</v>
      </c>
      <c r="C48" s="3" t="s">
        <v>57</v>
      </c>
      <c r="D48" s="3" t="s">
        <v>58</v>
      </c>
      <c r="E48" s="4" t="s">
        <v>59</v>
      </c>
    </row>
    <row r="49" spans="1:5" ht="17.25" customHeight="1">
      <c r="A49" s="3" t="s">
        <v>32</v>
      </c>
      <c r="B49" s="3" t="s">
        <v>76</v>
      </c>
      <c r="C49" s="3" t="s">
        <v>57</v>
      </c>
      <c r="D49" s="3" t="s">
        <v>58</v>
      </c>
      <c r="E49" s="4" t="s">
        <v>59</v>
      </c>
    </row>
    <row r="50" spans="1:5" ht="17.25" customHeight="1">
      <c r="A50" s="3" t="s">
        <v>32</v>
      </c>
      <c r="B50" s="3" t="s">
        <v>77</v>
      </c>
      <c r="C50" s="3" t="s">
        <v>57</v>
      </c>
      <c r="D50" s="3" t="s">
        <v>58</v>
      </c>
      <c r="E50" s="4" t="s">
        <v>59</v>
      </c>
    </row>
    <row r="51" spans="1:5" ht="17.25" customHeight="1">
      <c r="A51" s="3" t="s">
        <v>32</v>
      </c>
      <c r="B51" s="3" t="s">
        <v>78</v>
      </c>
      <c r="C51" s="3" t="s">
        <v>57</v>
      </c>
      <c r="D51" s="3" t="s">
        <v>58</v>
      </c>
      <c r="E51" s="4" t="s">
        <v>59</v>
      </c>
    </row>
    <row r="52" spans="1:5" ht="17.25" customHeight="1">
      <c r="A52" s="3" t="s">
        <v>32</v>
      </c>
      <c r="B52" s="3" t="s">
        <v>79</v>
      </c>
      <c r="C52" s="3" t="s">
        <v>57</v>
      </c>
      <c r="D52" s="3" t="s">
        <v>58</v>
      </c>
      <c r="E52" s="4" t="s">
        <v>59</v>
      </c>
    </row>
    <row r="53" spans="1:5" ht="17.25" customHeight="1">
      <c r="A53" s="3" t="s">
        <v>32</v>
      </c>
      <c r="B53" s="3" t="s">
        <v>80</v>
      </c>
      <c r="C53" s="3" t="s">
        <v>57</v>
      </c>
      <c r="D53" s="3" t="s">
        <v>58</v>
      </c>
      <c r="E53" s="4" t="s">
        <v>59</v>
      </c>
    </row>
    <row r="54" spans="1:5" ht="17.25" customHeight="1">
      <c r="A54" s="3" t="s">
        <v>32</v>
      </c>
      <c r="B54" s="3" t="s">
        <v>81</v>
      </c>
      <c r="C54" s="3" t="s">
        <v>82</v>
      </c>
      <c r="D54" s="3" t="s">
        <v>58</v>
      </c>
      <c r="E54" s="4" t="s">
        <v>83</v>
      </c>
    </row>
    <row r="55" spans="1:5" ht="17.25" customHeight="1">
      <c r="A55" s="3" t="s">
        <v>32</v>
      </c>
      <c r="B55" s="3" t="s">
        <v>84</v>
      </c>
      <c r="C55" s="3" t="s">
        <v>61</v>
      </c>
      <c r="D55" s="3" t="s">
        <v>58</v>
      </c>
      <c r="E55" s="4" t="s">
        <v>62</v>
      </c>
    </row>
    <row r="56" spans="1:5" ht="17.25" customHeight="1">
      <c r="A56" s="3" t="s">
        <v>32</v>
      </c>
      <c r="B56" s="3" t="s">
        <v>85</v>
      </c>
      <c r="C56" s="3" t="s">
        <v>61</v>
      </c>
      <c r="D56" s="3" t="s">
        <v>58</v>
      </c>
      <c r="E56" s="4" t="s">
        <v>62</v>
      </c>
    </row>
    <row r="57" spans="1:5" ht="17.25" customHeight="1">
      <c r="A57" s="3" t="s">
        <v>32</v>
      </c>
      <c r="B57" s="3" t="s">
        <v>86</v>
      </c>
      <c r="C57" s="3" t="s">
        <v>61</v>
      </c>
      <c r="D57" s="3" t="s">
        <v>58</v>
      </c>
      <c r="E57" s="4" t="s">
        <v>62</v>
      </c>
    </row>
    <row r="58" spans="1:5" ht="17.25" customHeight="1">
      <c r="A58" s="3" t="s">
        <v>32</v>
      </c>
      <c r="B58" s="3" t="s">
        <v>87</v>
      </c>
      <c r="C58" s="3" t="s">
        <v>61</v>
      </c>
      <c r="D58" s="3" t="s">
        <v>58</v>
      </c>
      <c r="E58" s="4" t="s">
        <v>62</v>
      </c>
    </row>
    <row r="59" spans="1:5" ht="17.25" customHeight="1">
      <c r="A59" s="3" t="s">
        <v>32</v>
      </c>
      <c r="B59" s="3" t="s">
        <v>88</v>
      </c>
      <c r="C59" s="3" t="s">
        <v>61</v>
      </c>
      <c r="D59" s="3" t="s">
        <v>58</v>
      </c>
      <c r="E59" s="4" t="s">
        <v>62</v>
      </c>
    </row>
    <row r="60" spans="1:5" ht="17.25" customHeight="1">
      <c r="A60" s="3" t="s">
        <v>32</v>
      </c>
      <c r="B60" s="3" t="s">
        <v>89</v>
      </c>
      <c r="C60" s="3" t="s">
        <v>61</v>
      </c>
      <c r="D60" s="3" t="s">
        <v>58</v>
      </c>
      <c r="E60" s="4" t="s">
        <v>62</v>
      </c>
    </row>
    <row r="61" spans="1:5" ht="17.25" customHeight="1">
      <c r="A61" s="3" t="s">
        <v>32</v>
      </c>
      <c r="B61" s="3" t="s">
        <v>90</v>
      </c>
      <c r="C61" s="3" t="s">
        <v>61</v>
      </c>
      <c r="D61" s="3" t="s">
        <v>58</v>
      </c>
      <c r="E61" s="4" t="s">
        <v>62</v>
      </c>
    </row>
    <row r="62" spans="1:5" ht="17.25" customHeight="1">
      <c r="A62" s="3" t="s">
        <v>32</v>
      </c>
      <c r="B62" s="3" t="s">
        <v>91</v>
      </c>
      <c r="C62" s="3" t="s">
        <v>61</v>
      </c>
      <c r="D62" s="3" t="s">
        <v>58</v>
      </c>
      <c r="E62" s="4" t="s">
        <v>62</v>
      </c>
    </row>
    <row r="63" spans="1:5" ht="17.25" customHeight="1">
      <c r="A63" s="3" t="s">
        <v>32</v>
      </c>
      <c r="B63" s="3" t="s">
        <v>92</v>
      </c>
      <c r="C63" s="3" t="s">
        <v>61</v>
      </c>
      <c r="D63" s="3" t="s">
        <v>58</v>
      </c>
      <c r="E63" s="4" t="s">
        <v>62</v>
      </c>
    </row>
    <row r="64" spans="1:5" ht="17.25" customHeight="1">
      <c r="A64" s="3" t="s">
        <v>32</v>
      </c>
      <c r="B64" s="3" t="s">
        <v>93</v>
      </c>
      <c r="C64" s="3" t="s">
        <v>94</v>
      </c>
      <c r="D64" s="3" t="s">
        <v>58</v>
      </c>
      <c r="E64" s="4" t="s">
        <v>95</v>
      </c>
    </row>
    <row r="65" spans="1:5" ht="17.25" customHeight="1">
      <c r="A65" s="3" t="s">
        <v>32</v>
      </c>
      <c r="B65" s="3" t="s">
        <v>96</v>
      </c>
      <c r="C65" s="3" t="s">
        <v>94</v>
      </c>
      <c r="D65" s="3" t="s">
        <v>58</v>
      </c>
      <c r="E65" s="4" t="s">
        <v>95</v>
      </c>
    </row>
    <row r="66" spans="1:5" ht="17.25" customHeight="1">
      <c r="A66" s="3" t="s">
        <v>32</v>
      </c>
      <c r="B66" s="3" t="s">
        <v>97</v>
      </c>
      <c r="C66" s="3" t="s">
        <v>94</v>
      </c>
      <c r="D66" s="3" t="s">
        <v>58</v>
      </c>
      <c r="E66" s="4" t="s">
        <v>95</v>
      </c>
    </row>
    <row r="67" spans="1:5" ht="17.25" customHeight="1">
      <c r="A67" s="3" t="s">
        <v>32</v>
      </c>
      <c r="B67" s="3" t="s">
        <v>98</v>
      </c>
      <c r="C67" s="3" t="s">
        <v>94</v>
      </c>
      <c r="D67" s="3" t="s">
        <v>58</v>
      </c>
      <c r="E67" s="4" t="s">
        <v>95</v>
      </c>
    </row>
    <row r="68" spans="1:5" ht="17.25" customHeight="1">
      <c r="A68" s="3" t="s">
        <v>32</v>
      </c>
      <c r="B68" s="3" t="s">
        <v>99</v>
      </c>
      <c r="C68" s="3" t="s">
        <v>94</v>
      </c>
      <c r="D68" s="3" t="s">
        <v>58</v>
      </c>
      <c r="E68" s="4" t="s">
        <v>95</v>
      </c>
    </row>
    <row r="69" spans="1:5" ht="17.25" customHeight="1">
      <c r="A69" s="3" t="s">
        <v>32</v>
      </c>
      <c r="B69" s="3" t="s">
        <v>100</v>
      </c>
      <c r="C69" s="3" t="s">
        <v>94</v>
      </c>
      <c r="D69" s="3" t="s">
        <v>58</v>
      </c>
      <c r="E69" s="4" t="s">
        <v>95</v>
      </c>
    </row>
    <row r="70" spans="1:5" ht="17.25" customHeight="1">
      <c r="A70" s="3" t="s">
        <v>32</v>
      </c>
      <c r="B70" s="3" t="s">
        <v>101</v>
      </c>
      <c r="C70" s="3" t="s">
        <v>94</v>
      </c>
      <c r="D70" s="3" t="s">
        <v>58</v>
      </c>
      <c r="E70" s="4" t="s">
        <v>95</v>
      </c>
    </row>
    <row r="71" spans="1:5" ht="17.25" customHeight="1">
      <c r="A71" s="3" t="s">
        <v>32</v>
      </c>
      <c r="B71" s="3" t="s">
        <v>102</v>
      </c>
      <c r="C71" s="3" t="s">
        <v>94</v>
      </c>
      <c r="D71" s="3" t="s">
        <v>58</v>
      </c>
      <c r="E71" s="4" t="s">
        <v>95</v>
      </c>
    </row>
    <row r="72" spans="1:5" ht="17.25" customHeight="1">
      <c r="A72" s="3" t="s">
        <v>32</v>
      </c>
      <c r="B72" s="3" t="s">
        <v>103</v>
      </c>
      <c r="C72" s="3" t="s">
        <v>94</v>
      </c>
      <c r="D72" s="3" t="s">
        <v>58</v>
      </c>
      <c r="E72" s="4" t="s">
        <v>95</v>
      </c>
    </row>
    <row r="73" spans="1:5" ht="17.25" customHeight="1">
      <c r="A73" s="3" t="s">
        <v>32</v>
      </c>
      <c r="B73" s="3" t="s">
        <v>104</v>
      </c>
      <c r="C73" s="3" t="s">
        <v>94</v>
      </c>
      <c r="D73" s="3" t="s">
        <v>58</v>
      </c>
      <c r="E73" s="4" t="s">
        <v>95</v>
      </c>
    </row>
    <row r="74" spans="1:5" ht="17.25" customHeight="1">
      <c r="A74" s="3" t="s">
        <v>32</v>
      </c>
      <c r="B74" s="3" t="s">
        <v>105</v>
      </c>
      <c r="C74" s="3" t="s">
        <v>94</v>
      </c>
      <c r="D74" s="3" t="s">
        <v>58</v>
      </c>
      <c r="E74" s="4" t="s">
        <v>95</v>
      </c>
    </row>
    <row r="75" spans="1:5" ht="17.25" customHeight="1">
      <c r="A75" s="3" t="s">
        <v>32</v>
      </c>
      <c r="B75" s="3" t="s">
        <v>106</v>
      </c>
      <c r="C75" s="3" t="s">
        <v>94</v>
      </c>
      <c r="D75" s="3" t="s">
        <v>58</v>
      </c>
      <c r="E75" s="4" t="s">
        <v>95</v>
      </c>
    </row>
    <row r="76" spans="1:5" ht="17.25" customHeight="1">
      <c r="A76" s="3" t="s">
        <v>32</v>
      </c>
      <c r="B76" s="3" t="s">
        <v>107</v>
      </c>
      <c r="C76" s="3" t="s">
        <v>94</v>
      </c>
      <c r="D76" s="3" t="s">
        <v>58</v>
      </c>
      <c r="E76" s="4" t="s">
        <v>95</v>
      </c>
    </row>
    <row r="77" spans="1:5" ht="17.25" customHeight="1">
      <c r="A77" s="3" t="s">
        <v>32</v>
      </c>
      <c r="B77" s="3" t="s">
        <v>108</v>
      </c>
      <c r="C77" s="3" t="s">
        <v>94</v>
      </c>
      <c r="D77" s="3" t="s">
        <v>58</v>
      </c>
      <c r="E77" s="4" t="s">
        <v>95</v>
      </c>
    </row>
    <row r="78" spans="1:5" ht="17.25" customHeight="1">
      <c r="A78" s="3" t="s">
        <v>32</v>
      </c>
      <c r="B78" s="3" t="s">
        <v>109</v>
      </c>
      <c r="C78" s="3" t="s">
        <v>94</v>
      </c>
      <c r="D78" s="3" t="s">
        <v>58</v>
      </c>
      <c r="E78" s="4" t="s">
        <v>95</v>
      </c>
    </row>
    <row r="79" spans="1:5" ht="17.25" customHeight="1">
      <c r="A79" s="3" t="s">
        <v>32</v>
      </c>
      <c r="B79" s="3" t="s">
        <v>110</v>
      </c>
      <c r="C79" s="3" t="s">
        <v>94</v>
      </c>
      <c r="D79" s="3" t="s">
        <v>58</v>
      </c>
      <c r="E79" s="4" t="s">
        <v>95</v>
      </c>
    </row>
    <row r="80" spans="1:5" ht="17.25" customHeight="1">
      <c r="A80" s="3" t="s">
        <v>32</v>
      </c>
      <c r="B80" s="3" t="s">
        <v>111</v>
      </c>
      <c r="C80" s="3" t="s">
        <v>94</v>
      </c>
      <c r="D80" s="3" t="s">
        <v>58</v>
      </c>
      <c r="E80" s="4" t="s">
        <v>95</v>
      </c>
    </row>
    <row r="81" spans="1:5" ht="17.25" customHeight="1">
      <c r="A81" s="3" t="s">
        <v>32</v>
      </c>
      <c r="B81" s="3" t="s">
        <v>112</v>
      </c>
      <c r="C81" s="3" t="s">
        <v>94</v>
      </c>
      <c r="D81" s="3" t="s">
        <v>58</v>
      </c>
      <c r="E81" s="4" t="s">
        <v>95</v>
      </c>
    </row>
    <row r="82" spans="1:5" ht="17.25" customHeight="1">
      <c r="A82" s="3" t="s">
        <v>32</v>
      </c>
      <c r="B82" s="3" t="s">
        <v>113</v>
      </c>
      <c r="C82" s="3" t="s">
        <v>94</v>
      </c>
      <c r="D82" s="3" t="s">
        <v>58</v>
      </c>
      <c r="E82" s="4" t="s">
        <v>95</v>
      </c>
    </row>
    <row r="83" spans="1:5" ht="17.25" customHeight="1">
      <c r="A83" s="3" t="s">
        <v>32</v>
      </c>
      <c r="B83" s="3" t="s">
        <v>114</v>
      </c>
      <c r="C83" s="3" t="s">
        <v>94</v>
      </c>
      <c r="D83" s="3" t="s">
        <v>58</v>
      </c>
      <c r="E83" s="4" t="s">
        <v>95</v>
      </c>
    </row>
    <row r="84" spans="1:5" ht="17.25" customHeight="1">
      <c r="A84" s="3" t="s">
        <v>32</v>
      </c>
      <c r="B84" s="3" t="s">
        <v>115</v>
      </c>
      <c r="C84" s="3" t="s">
        <v>94</v>
      </c>
      <c r="D84" s="3" t="s">
        <v>58</v>
      </c>
      <c r="E84" s="4" t="s">
        <v>95</v>
      </c>
    </row>
    <row r="85" spans="1:5" ht="17.25" customHeight="1">
      <c r="A85" s="3" t="s">
        <v>32</v>
      </c>
      <c r="B85" s="3" t="s">
        <v>116</v>
      </c>
      <c r="C85" s="3" t="s">
        <v>57</v>
      </c>
      <c r="D85" s="3" t="s">
        <v>58</v>
      </c>
      <c r="E85" s="4" t="s">
        <v>117</v>
      </c>
    </row>
    <row r="86" spans="1:5" ht="17.25" customHeight="1">
      <c r="A86" s="3" t="s">
        <v>32</v>
      </c>
      <c r="B86" s="3" t="s">
        <v>118</v>
      </c>
      <c r="C86" s="3" t="s">
        <v>57</v>
      </c>
      <c r="D86" s="3" t="s">
        <v>58</v>
      </c>
      <c r="E86" s="4" t="s">
        <v>117</v>
      </c>
    </row>
    <row r="87" spans="1:5" ht="17.25" customHeight="1">
      <c r="A87" s="3" t="s">
        <v>32</v>
      </c>
      <c r="B87" s="3" t="s">
        <v>119</v>
      </c>
      <c r="C87" s="3" t="s">
        <v>57</v>
      </c>
      <c r="D87" s="3" t="s">
        <v>58</v>
      </c>
      <c r="E87" s="4" t="s">
        <v>117</v>
      </c>
    </row>
    <row r="88" spans="1:5" ht="17.25" customHeight="1">
      <c r="A88" s="3" t="s">
        <v>32</v>
      </c>
      <c r="B88" s="3" t="s">
        <v>120</v>
      </c>
      <c r="C88" s="3" t="s">
        <v>57</v>
      </c>
      <c r="D88" s="3" t="s">
        <v>58</v>
      </c>
      <c r="E88" s="4" t="s">
        <v>117</v>
      </c>
    </row>
    <row r="89" spans="1:5" ht="17.25" customHeight="1">
      <c r="A89" s="3" t="s">
        <v>32</v>
      </c>
      <c r="B89" s="3" t="s">
        <v>121</v>
      </c>
      <c r="C89" s="3" t="s">
        <v>57</v>
      </c>
      <c r="D89" s="3" t="s">
        <v>58</v>
      </c>
      <c r="E89" s="4" t="s">
        <v>117</v>
      </c>
    </row>
    <row r="90" spans="1:5" ht="17.25" customHeight="1">
      <c r="A90" s="3" t="s">
        <v>32</v>
      </c>
      <c r="B90" s="3" t="s">
        <v>122</v>
      </c>
      <c r="C90" s="3" t="s">
        <v>57</v>
      </c>
      <c r="D90" s="3" t="s">
        <v>58</v>
      </c>
      <c r="E90" s="4" t="s">
        <v>117</v>
      </c>
    </row>
    <row r="91" spans="1:5" ht="17.25" customHeight="1">
      <c r="A91" s="3" t="s">
        <v>32</v>
      </c>
      <c r="B91" s="3" t="s">
        <v>123</v>
      </c>
      <c r="C91" s="3" t="s">
        <v>57</v>
      </c>
      <c r="D91" s="3" t="s">
        <v>58</v>
      </c>
      <c r="E91" s="4" t="s">
        <v>117</v>
      </c>
    </row>
    <row r="92" spans="1:5" ht="17.25" customHeight="1">
      <c r="A92" s="3" t="s">
        <v>32</v>
      </c>
      <c r="B92" s="3" t="s">
        <v>124</v>
      </c>
      <c r="C92" s="3" t="s">
        <v>57</v>
      </c>
      <c r="D92" s="3" t="s">
        <v>58</v>
      </c>
      <c r="E92" s="4" t="s">
        <v>117</v>
      </c>
    </row>
    <row r="93" spans="1:5" ht="17.25" customHeight="1">
      <c r="A93" s="3" t="s">
        <v>32</v>
      </c>
      <c r="B93" s="3" t="s">
        <v>125</v>
      </c>
      <c r="C93" s="3" t="s">
        <v>57</v>
      </c>
      <c r="D93" s="3" t="s">
        <v>58</v>
      </c>
      <c r="E93" s="4" t="s">
        <v>117</v>
      </c>
    </row>
    <row r="94" spans="1:5" ht="17.25" customHeight="1">
      <c r="A94" s="3" t="s">
        <v>32</v>
      </c>
      <c r="B94" s="3" t="s">
        <v>126</v>
      </c>
      <c r="C94" s="3" t="s">
        <v>57</v>
      </c>
      <c r="D94" s="3" t="s">
        <v>58</v>
      </c>
      <c r="E94" s="4" t="s">
        <v>117</v>
      </c>
    </row>
    <row r="95" spans="1:5" ht="17.25" customHeight="1">
      <c r="A95" s="3" t="s">
        <v>32</v>
      </c>
      <c r="B95" s="3" t="s">
        <v>127</v>
      </c>
      <c r="C95" s="3" t="s">
        <v>57</v>
      </c>
      <c r="D95" s="3" t="s">
        <v>58</v>
      </c>
      <c r="E95" s="4" t="s">
        <v>117</v>
      </c>
    </row>
    <row r="96" spans="1:5" ht="17.25" customHeight="1">
      <c r="A96" s="3" t="s">
        <v>32</v>
      </c>
      <c r="B96" s="3" t="s">
        <v>128</v>
      </c>
      <c r="C96" s="3" t="s">
        <v>57</v>
      </c>
      <c r="D96" s="3" t="s">
        <v>58</v>
      </c>
      <c r="E96" s="4" t="s">
        <v>117</v>
      </c>
    </row>
    <row r="97" spans="1:5" ht="17.25" customHeight="1">
      <c r="A97" s="3" t="s">
        <v>32</v>
      </c>
      <c r="B97" s="3" t="s">
        <v>129</v>
      </c>
      <c r="C97" s="3" t="s">
        <v>57</v>
      </c>
      <c r="D97" s="3" t="s">
        <v>58</v>
      </c>
      <c r="E97" s="4" t="s">
        <v>117</v>
      </c>
    </row>
    <row r="98" spans="1:5" ht="17.25" customHeight="1">
      <c r="A98" s="3" t="s">
        <v>32</v>
      </c>
      <c r="B98" s="3" t="s">
        <v>130</v>
      </c>
      <c r="C98" s="3" t="s">
        <v>57</v>
      </c>
      <c r="D98" s="3" t="s">
        <v>58</v>
      </c>
      <c r="E98" s="4" t="s">
        <v>117</v>
      </c>
    </row>
    <row r="99" spans="1:5" ht="17.25" customHeight="1">
      <c r="A99" s="3" t="s">
        <v>32</v>
      </c>
      <c r="B99" s="3" t="s">
        <v>131</v>
      </c>
      <c r="C99" s="3" t="s">
        <v>57</v>
      </c>
      <c r="D99" s="3" t="s">
        <v>58</v>
      </c>
      <c r="E99" s="4" t="s">
        <v>117</v>
      </c>
    </row>
    <row r="100" spans="1:5" ht="17.25" customHeight="1">
      <c r="A100" s="3" t="s">
        <v>32</v>
      </c>
      <c r="B100" s="3" t="s">
        <v>132</v>
      </c>
      <c r="C100" s="3" t="s">
        <v>57</v>
      </c>
      <c r="D100" s="3" t="s">
        <v>58</v>
      </c>
      <c r="E100" s="4" t="s">
        <v>117</v>
      </c>
    </row>
    <row r="101" spans="1:5" ht="17.25" customHeight="1">
      <c r="A101" s="3" t="s">
        <v>32</v>
      </c>
      <c r="B101" s="3" t="s">
        <v>133</v>
      </c>
      <c r="C101" s="3" t="s">
        <v>57</v>
      </c>
      <c r="D101" s="3" t="s">
        <v>58</v>
      </c>
      <c r="E101" s="4" t="s">
        <v>117</v>
      </c>
    </row>
    <row r="102" spans="1:5" ht="17.25" customHeight="1">
      <c r="A102" s="3" t="s">
        <v>32</v>
      </c>
      <c r="B102" s="3" t="s">
        <v>134</v>
      </c>
      <c r="C102" s="3" t="s">
        <v>57</v>
      </c>
      <c r="D102" s="3" t="s">
        <v>58</v>
      </c>
      <c r="E102" s="4" t="s">
        <v>117</v>
      </c>
    </row>
    <row r="103" spans="1:5" ht="17.25" customHeight="1">
      <c r="A103" s="3" t="s">
        <v>32</v>
      </c>
      <c r="B103" s="3" t="s">
        <v>135</v>
      </c>
      <c r="C103" s="3" t="s">
        <v>57</v>
      </c>
      <c r="D103" s="3" t="s">
        <v>58</v>
      </c>
      <c r="E103" s="4" t="s">
        <v>117</v>
      </c>
    </row>
    <row r="104" spans="1:5" ht="17.25" customHeight="1">
      <c r="A104" s="3" t="s">
        <v>32</v>
      </c>
      <c r="B104" s="3" t="s">
        <v>136</v>
      </c>
      <c r="C104" s="3" t="s">
        <v>57</v>
      </c>
      <c r="D104" s="3" t="s">
        <v>58</v>
      </c>
      <c r="E104" s="4" t="s">
        <v>117</v>
      </c>
    </row>
    <row r="105" spans="1:5" ht="17.25" customHeight="1">
      <c r="A105" s="3" t="s">
        <v>32</v>
      </c>
      <c r="B105" s="3" t="s">
        <v>137</v>
      </c>
      <c r="C105" s="3" t="s">
        <v>57</v>
      </c>
      <c r="D105" s="3" t="s">
        <v>58</v>
      </c>
      <c r="E105" s="4" t="s">
        <v>117</v>
      </c>
    </row>
    <row r="106" spans="1:5" ht="17.25" customHeight="1">
      <c r="A106" s="3" t="s">
        <v>32</v>
      </c>
      <c r="B106" s="3" t="s">
        <v>138</v>
      </c>
      <c r="C106" s="3" t="s">
        <v>57</v>
      </c>
      <c r="D106" s="3" t="s">
        <v>58</v>
      </c>
      <c r="E106" s="4" t="s">
        <v>117</v>
      </c>
    </row>
    <row r="107" spans="1:5" ht="17.25" customHeight="1">
      <c r="A107" s="3" t="s">
        <v>32</v>
      </c>
      <c r="B107" s="3" t="s">
        <v>139</v>
      </c>
      <c r="C107" s="3" t="s">
        <v>57</v>
      </c>
      <c r="D107" s="3" t="s">
        <v>58</v>
      </c>
      <c r="E107" s="4" t="s">
        <v>117</v>
      </c>
    </row>
    <row r="108" spans="1:5" ht="17.25" customHeight="1">
      <c r="A108" s="3" t="s">
        <v>32</v>
      </c>
      <c r="B108" s="3" t="s">
        <v>140</v>
      </c>
      <c r="C108" s="3" t="s">
        <v>57</v>
      </c>
      <c r="D108" s="3" t="s">
        <v>58</v>
      </c>
      <c r="E108" s="4" t="s">
        <v>117</v>
      </c>
    </row>
    <row r="109" spans="1:5" ht="17.25" customHeight="1">
      <c r="A109" s="3" t="s">
        <v>32</v>
      </c>
      <c r="B109" s="3" t="s">
        <v>141</v>
      </c>
      <c r="C109" s="3" t="s">
        <v>57</v>
      </c>
      <c r="D109" s="3" t="s">
        <v>58</v>
      </c>
      <c r="E109" s="4" t="s">
        <v>117</v>
      </c>
    </row>
    <row r="110" spans="1:5" ht="17.25" customHeight="1">
      <c r="A110" s="3" t="s">
        <v>32</v>
      </c>
      <c r="B110" s="3" t="s">
        <v>142</v>
      </c>
      <c r="C110" s="3" t="s">
        <v>57</v>
      </c>
      <c r="D110" s="3" t="s">
        <v>58</v>
      </c>
      <c r="E110" s="4" t="s">
        <v>117</v>
      </c>
    </row>
    <row r="111" spans="1:5" ht="17.25" customHeight="1">
      <c r="A111" s="3" t="s">
        <v>32</v>
      </c>
      <c r="B111" s="3" t="s">
        <v>143</v>
      </c>
      <c r="C111" s="3" t="s">
        <v>57</v>
      </c>
      <c r="D111" s="3" t="s">
        <v>58</v>
      </c>
      <c r="E111" s="4" t="s">
        <v>117</v>
      </c>
    </row>
    <row r="112" spans="1:5" ht="17.25" customHeight="1">
      <c r="A112" s="3" t="s">
        <v>32</v>
      </c>
      <c r="B112" s="3" t="s">
        <v>144</v>
      </c>
      <c r="C112" s="3" t="s">
        <v>57</v>
      </c>
      <c r="D112" s="3" t="s">
        <v>58</v>
      </c>
      <c r="E112" s="4" t="s">
        <v>117</v>
      </c>
    </row>
    <row r="113" spans="1:5" ht="17.25" customHeight="1">
      <c r="A113" s="3" t="s">
        <v>32</v>
      </c>
      <c r="B113" s="3" t="s">
        <v>145</v>
      </c>
      <c r="C113" s="3" t="s">
        <v>57</v>
      </c>
      <c r="D113" s="3" t="s">
        <v>58</v>
      </c>
      <c r="E113" s="4" t="s">
        <v>117</v>
      </c>
    </row>
    <row r="114" spans="1:5" ht="17.25" customHeight="1">
      <c r="A114" s="3" t="s">
        <v>32</v>
      </c>
      <c r="B114" s="3" t="s">
        <v>146</v>
      </c>
      <c r="C114" s="3" t="s">
        <v>57</v>
      </c>
      <c r="D114" s="3" t="s">
        <v>58</v>
      </c>
      <c r="E114" s="4" t="s">
        <v>117</v>
      </c>
    </row>
    <row r="115" spans="1:5" ht="17.25" customHeight="1">
      <c r="A115" s="3" t="s">
        <v>32</v>
      </c>
      <c r="B115" s="3" t="s">
        <v>147</v>
      </c>
      <c r="C115" s="3" t="s">
        <v>57</v>
      </c>
      <c r="D115" s="3" t="s">
        <v>58</v>
      </c>
      <c r="E115" s="4" t="s">
        <v>117</v>
      </c>
    </row>
    <row r="116" spans="1:5" ht="17.25" customHeight="1">
      <c r="A116" s="3" t="s">
        <v>32</v>
      </c>
      <c r="B116" s="3" t="s">
        <v>148</v>
      </c>
      <c r="C116" s="3" t="s">
        <v>57</v>
      </c>
      <c r="D116" s="3" t="s">
        <v>58</v>
      </c>
      <c r="E116" s="4" t="s">
        <v>117</v>
      </c>
    </row>
    <row r="117" spans="1:5" ht="17.25" customHeight="1">
      <c r="A117" s="3" t="s">
        <v>32</v>
      </c>
      <c r="B117" s="3" t="s">
        <v>149</v>
      </c>
      <c r="C117" s="3" t="s">
        <v>57</v>
      </c>
      <c r="D117" s="3" t="s">
        <v>58</v>
      </c>
      <c r="E117" s="4" t="s">
        <v>117</v>
      </c>
    </row>
    <row r="118" spans="1:5" ht="17.25" customHeight="1">
      <c r="A118" s="3" t="s">
        <v>32</v>
      </c>
      <c r="B118" s="3" t="s">
        <v>150</v>
      </c>
      <c r="C118" s="3" t="s">
        <v>57</v>
      </c>
      <c r="D118" s="3" t="s">
        <v>58</v>
      </c>
      <c r="E118" s="4" t="s">
        <v>117</v>
      </c>
    </row>
    <row r="119" spans="1:5" ht="17.25" customHeight="1">
      <c r="A119" s="3" t="s">
        <v>32</v>
      </c>
      <c r="B119" s="3" t="s">
        <v>151</v>
      </c>
      <c r="C119" s="3" t="s">
        <v>57</v>
      </c>
      <c r="D119" s="3" t="s">
        <v>58</v>
      </c>
      <c r="E119" s="4" t="s">
        <v>117</v>
      </c>
    </row>
    <row r="120" spans="1:5" ht="17.25" customHeight="1">
      <c r="A120" s="3" t="s">
        <v>32</v>
      </c>
      <c r="B120" s="3" t="s">
        <v>152</v>
      </c>
      <c r="C120" s="3" t="s">
        <v>57</v>
      </c>
      <c r="D120" s="3" t="s">
        <v>58</v>
      </c>
      <c r="E120" s="4" t="s">
        <v>117</v>
      </c>
    </row>
    <row r="121" spans="1:5" ht="17.25" customHeight="1">
      <c r="A121" s="3" t="s">
        <v>32</v>
      </c>
      <c r="B121" s="3" t="s">
        <v>153</v>
      </c>
      <c r="C121" s="3" t="s">
        <v>57</v>
      </c>
      <c r="D121" s="3" t="s">
        <v>58</v>
      </c>
      <c r="E121" s="4" t="s">
        <v>117</v>
      </c>
    </row>
    <row r="122" spans="1:5" ht="17.25" customHeight="1">
      <c r="A122" s="3" t="s">
        <v>32</v>
      </c>
      <c r="B122" s="3" t="s">
        <v>154</v>
      </c>
      <c r="C122" s="3" t="s">
        <v>57</v>
      </c>
      <c r="D122" s="3" t="s">
        <v>58</v>
      </c>
      <c r="E122" s="4" t="s">
        <v>117</v>
      </c>
    </row>
    <row r="123" spans="1:5" ht="17.25" customHeight="1">
      <c r="A123" s="3" t="s">
        <v>32</v>
      </c>
      <c r="B123" s="3" t="s">
        <v>155</v>
      </c>
      <c r="C123" s="3" t="s">
        <v>57</v>
      </c>
      <c r="D123" s="3" t="s">
        <v>58</v>
      </c>
      <c r="E123" s="4" t="s">
        <v>117</v>
      </c>
    </row>
    <row r="124" spans="1:5" ht="17.25" customHeight="1">
      <c r="A124" s="3" t="s">
        <v>32</v>
      </c>
      <c r="B124" s="3" t="s">
        <v>156</v>
      </c>
      <c r="C124" s="3" t="s">
        <v>57</v>
      </c>
      <c r="D124" s="3" t="s">
        <v>58</v>
      </c>
      <c r="E124" s="4" t="s">
        <v>117</v>
      </c>
    </row>
    <row r="125" spans="1:5" ht="17.25" customHeight="1">
      <c r="A125" s="3" t="s">
        <v>32</v>
      </c>
      <c r="B125" s="3" t="s">
        <v>157</v>
      </c>
      <c r="C125" s="3" t="s">
        <v>57</v>
      </c>
      <c r="D125" s="3" t="s">
        <v>58</v>
      </c>
      <c r="E125" s="4" t="s">
        <v>117</v>
      </c>
    </row>
    <row r="126" spans="1:5" ht="17.25" customHeight="1">
      <c r="A126" s="3" t="s">
        <v>32</v>
      </c>
      <c r="B126" s="3" t="s">
        <v>158</v>
      </c>
      <c r="C126" s="3" t="s">
        <v>57</v>
      </c>
      <c r="D126" s="3" t="s">
        <v>58</v>
      </c>
      <c r="E126" s="4" t="s">
        <v>117</v>
      </c>
    </row>
    <row r="127" spans="1:5" ht="17.25" customHeight="1">
      <c r="A127" s="3" t="s">
        <v>32</v>
      </c>
      <c r="B127" s="3" t="s">
        <v>159</v>
      </c>
      <c r="C127" s="3" t="s">
        <v>57</v>
      </c>
      <c r="D127" s="3" t="s">
        <v>58</v>
      </c>
      <c r="E127" s="4" t="s">
        <v>117</v>
      </c>
    </row>
    <row r="128" spans="1:5" ht="17.25" customHeight="1">
      <c r="A128" s="3" t="s">
        <v>32</v>
      </c>
      <c r="B128" s="3" t="s">
        <v>160</v>
      </c>
      <c r="C128" s="3" t="s">
        <v>57</v>
      </c>
      <c r="D128" s="3" t="s">
        <v>58</v>
      </c>
      <c r="E128" s="4" t="s">
        <v>117</v>
      </c>
    </row>
    <row r="129" spans="1:5" ht="17.25" customHeight="1">
      <c r="A129" s="3" t="s">
        <v>32</v>
      </c>
      <c r="B129" s="3" t="s">
        <v>161</v>
      </c>
      <c r="C129" s="3" t="s">
        <v>57</v>
      </c>
      <c r="D129" s="3" t="s">
        <v>58</v>
      </c>
      <c r="E129" s="4" t="s">
        <v>117</v>
      </c>
    </row>
    <row r="130" spans="1:5" ht="17.25" customHeight="1">
      <c r="A130" s="3" t="s">
        <v>32</v>
      </c>
      <c r="B130" s="3" t="s">
        <v>162</v>
      </c>
      <c r="C130" s="3" t="s">
        <v>57</v>
      </c>
      <c r="D130" s="3" t="s">
        <v>58</v>
      </c>
      <c r="E130" s="4" t="s">
        <v>117</v>
      </c>
    </row>
    <row r="131" spans="1:5" ht="17.25" customHeight="1">
      <c r="A131" s="3" t="s">
        <v>32</v>
      </c>
      <c r="B131" s="3" t="s">
        <v>163</v>
      </c>
      <c r="C131" s="3" t="s">
        <v>57</v>
      </c>
      <c r="D131" s="3" t="s">
        <v>58</v>
      </c>
      <c r="E131" s="4" t="s">
        <v>117</v>
      </c>
    </row>
    <row r="132" spans="1:5" ht="17.25" customHeight="1">
      <c r="A132" s="3" t="s">
        <v>32</v>
      </c>
      <c r="B132" s="3" t="s">
        <v>164</v>
      </c>
      <c r="C132" s="3" t="s">
        <v>57</v>
      </c>
      <c r="D132" s="3" t="s">
        <v>58</v>
      </c>
      <c r="E132" s="4" t="s">
        <v>117</v>
      </c>
    </row>
    <row r="133" spans="1:5" ht="17.25" customHeight="1">
      <c r="A133" s="3" t="s">
        <v>32</v>
      </c>
      <c r="B133" s="3" t="s">
        <v>165</v>
      </c>
      <c r="C133" s="3" t="s">
        <v>57</v>
      </c>
      <c r="D133" s="3" t="s">
        <v>58</v>
      </c>
      <c r="E133" s="4" t="s">
        <v>117</v>
      </c>
    </row>
    <row r="134" spans="1:5" ht="17.25" customHeight="1">
      <c r="A134" s="3" t="s">
        <v>32</v>
      </c>
      <c r="B134" s="3" t="s">
        <v>166</v>
      </c>
      <c r="C134" s="3" t="s">
        <v>57</v>
      </c>
      <c r="D134" s="3" t="s">
        <v>58</v>
      </c>
      <c r="E134" s="4" t="s">
        <v>117</v>
      </c>
    </row>
    <row r="135" spans="1:5" ht="17.25" customHeight="1">
      <c r="A135" s="3" t="s">
        <v>32</v>
      </c>
      <c r="B135" s="3" t="s">
        <v>167</v>
      </c>
      <c r="C135" s="3" t="s">
        <v>57</v>
      </c>
      <c r="D135" s="3" t="s">
        <v>58</v>
      </c>
      <c r="E135" s="4" t="s">
        <v>117</v>
      </c>
    </row>
    <row r="136" spans="1:5" ht="17.25" customHeight="1">
      <c r="A136" s="3" t="s">
        <v>32</v>
      </c>
      <c r="B136" s="3" t="s">
        <v>168</v>
      </c>
      <c r="C136" s="3" t="s">
        <v>57</v>
      </c>
      <c r="D136" s="3" t="s">
        <v>58</v>
      </c>
      <c r="E136" s="4" t="s">
        <v>117</v>
      </c>
    </row>
    <row r="137" spans="1:5" ht="17.25" customHeight="1">
      <c r="A137" s="3" t="s">
        <v>32</v>
      </c>
      <c r="B137" s="3" t="s">
        <v>169</v>
      </c>
      <c r="C137" s="3" t="s">
        <v>57</v>
      </c>
      <c r="D137" s="3" t="s">
        <v>58</v>
      </c>
      <c r="E137" s="4" t="s">
        <v>117</v>
      </c>
    </row>
    <row r="138" spans="1:5" ht="17.25" customHeight="1">
      <c r="A138" s="3" t="s">
        <v>32</v>
      </c>
      <c r="B138" s="3" t="s">
        <v>170</v>
      </c>
      <c r="C138" s="3" t="s">
        <v>57</v>
      </c>
      <c r="D138" s="3" t="s">
        <v>58</v>
      </c>
      <c r="E138" s="4" t="s">
        <v>117</v>
      </c>
    </row>
    <row r="139" spans="1:5" ht="17.25" customHeight="1">
      <c r="A139" s="3" t="s">
        <v>32</v>
      </c>
      <c r="B139" s="3" t="s">
        <v>171</v>
      </c>
      <c r="C139" s="3" t="s">
        <v>57</v>
      </c>
      <c r="D139" s="3" t="s">
        <v>58</v>
      </c>
      <c r="E139" s="4" t="s">
        <v>117</v>
      </c>
    </row>
    <row r="140" spans="1:5" ht="17.25" customHeight="1">
      <c r="A140" s="3" t="s">
        <v>32</v>
      </c>
      <c r="B140" s="3" t="s">
        <v>172</v>
      </c>
      <c r="C140" s="3" t="s">
        <v>57</v>
      </c>
      <c r="D140" s="3" t="s">
        <v>58</v>
      </c>
      <c r="E140" s="4" t="s">
        <v>117</v>
      </c>
    </row>
    <row r="141" spans="1:5" ht="17.25" customHeight="1">
      <c r="A141" s="3" t="s">
        <v>32</v>
      </c>
      <c r="B141" s="3" t="s">
        <v>173</v>
      </c>
      <c r="C141" s="3" t="s">
        <v>57</v>
      </c>
      <c r="D141" s="3" t="s">
        <v>58</v>
      </c>
      <c r="E141" s="4" t="s">
        <v>117</v>
      </c>
    </row>
    <row r="142" spans="1:5" ht="17.25" customHeight="1">
      <c r="A142" s="3" t="s">
        <v>32</v>
      </c>
      <c r="B142" s="3" t="s">
        <v>174</v>
      </c>
      <c r="C142" s="3" t="s">
        <v>57</v>
      </c>
      <c r="D142" s="3" t="s">
        <v>58</v>
      </c>
      <c r="E142" s="4" t="s">
        <v>117</v>
      </c>
    </row>
    <row r="143" spans="1:5" ht="17.25" customHeight="1">
      <c r="A143" s="3" t="s">
        <v>32</v>
      </c>
      <c r="B143" s="3" t="s">
        <v>175</v>
      </c>
      <c r="C143" s="3" t="s">
        <v>57</v>
      </c>
      <c r="D143" s="3" t="s">
        <v>58</v>
      </c>
      <c r="E143" s="4" t="s">
        <v>117</v>
      </c>
    </row>
    <row r="144" spans="1:5" ht="17.25" customHeight="1">
      <c r="A144" s="3" t="s">
        <v>32</v>
      </c>
      <c r="B144" s="3" t="s">
        <v>176</v>
      </c>
      <c r="C144" s="3" t="s">
        <v>57</v>
      </c>
      <c r="D144" s="3" t="s">
        <v>58</v>
      </c>
      <c r="E144" s="4" t="s">
        <v>117</v>
      </c>
    </row>
    <row r="145" spans="1:5" ht="17.25" customHeight="1">
      <c r="A145" s="3" t="s">
        <v>32</v>
      </c>
      <c r="B145" s="3" t="s">
        <v>177</v>
      </c>
      <c r="C145" s="3" t="s">
        <v>57</v>
      </c>
      <c r="D145" s="3" t="s">
        <v>58</v>
      </c>
      <c r="E145" s="4" t="s">
        <v>117</v>
      </c>
    </row>
    <row r="146" spans="1:5" ht="17.25" customHeight="1">
      <c r="A146" s="3" t="s">
        <v>32</v>
      </c>
      <c r="B146" s="3" t="s">
        <v>178</v>
      </c>
      <c r="C146" s="3" t="s">
        <v>57</v>
      </c>
      <c r="D146" s="3" t="s">
        <v>58</v>
      </c>
      <c r="E146" s="4" t="s">
        <v>117</v>
      </c>
    </row>
    <row r="147" spans="1:5" ht="17.25" customHeight="1">
      <c r="A147" s="3" t="s">
        <v>32</v>
      </c>
      <c r="B147" s="3" t="s">
        <v>179</v>
      </c>
      <c r="C147" s="3" t="s">
        <v>57</v>
      </c>
      <c r="D147" s="3" t="s">
        <v>58</v>
      </c>
      <c r="E147" s="4" t="s">
        <v>117</v>
      </c>
    </row>
    <row r="148" spans="1:5" ht="17.25" customHeight="1">
      <c r="A148" s="3" t="s">
        <v>32</v>
      </c>
      <c r="B148" s="3" t="s">
        <v>180</v>
      </c>
      <c r="C148" s="3" t="s">
        <v>57</v>
      </c>
      <c r="D148" s="3" t="s">
        <v>58</v>
      </c>
      <c r="E148" s="4" t="s">
        <v>117</v>
      </c>
    </row>
    <row r="149" spans="1:5" ht="17.25" customHeight="1">
      <c r="A149" s="3" t="s">
        <v>32</v>
      </c>
      <c r="B149" s="3" t="s">
        <v>181</v>
      </c>
      <c r="C149" s="3" t="s">
        <v>57</v>
      </c>
      <c r="D149" s="3" t="s">
        <v>58</v>
      </c>
      <c r="E149" s="4" t="s">
        <v>117</v>
      </c>
    </row>
    <row r="150" spans="1:5" ht="17.25" customHeight="1">
      <c r="A150" s="3" t="s">
        <v>32</v>
      </c>
      <c r="B150" s="3" t="s">
        <v>182</v>
      </c>
      <c r="C150" s="3" t="s">
        <v>57</v>
      </c>
      <c r="D150" s="3" t="s">
        <v>58</v>
      </c>
      <c r="E150" s="4" t="s">
        <v>117</v>
      </c>
    </row>
    <row r="151" spans="1:5" ht="17.25" customHeight="1">
      <c r="A151" s="3" t="s">
        <v>32</v>
      </c>
      <c r="B151" s="3" t="s">
        <v>183</v>
      </c>
      <c r="C151" s="3" t="s">
        <v>57</v>
      </c>
      <c r="D151" s="3" t="s">
        <v>58</v>
      </c>
      <c r="E151" s="4" t="s">
        <v>117</v>
      </c>
    </row>
    <row r="152" spans="1:5" ht="17.25" customHeight="1">
      <c r="A152" s="3" t="s">
        <v>32</v>
      </c>
      <c r="B152" s="3" t="s">
        <v>184</v>
      </c>
      <c r="C152" s="3" t="s">
        <v>57</v>
      </c>
      <c r="D152" s="3" t="s">
        <v>58</v>
      </c>
      <c r="E152" s="4" t="s">
        <v>117</v>
      </c>
    </row>
    <row r="153" spans="1:5" ht="17.25" customHeight="1">
      <c r="A153" s="3" t="s">
        <v>32</v>
      </c>
      <c r="B153" s="3" t="s">
        <v>185</v>
      </c>
      <c r="C153" s="3" t="s">
        <v>57</v>
      </c>
      <c r="D153" s="3" t="s">
        <v>58</v>
      </c>
      <c r="E153" s="4" t="s">
        <v>117</v>
      </c>
    </row>
    <row r="154" spans="1:5" ht="17.25" customHeight="1">
      <c r="A154" s="3" t="s">
        <v>32</v>
      </c>
      <c r="B154" s="3" t="s">
        <v>186</v>
      </c>
      <c r="C154" s="3" t="s">
        <v>57</v>
      </c>
      <c r="D154" s="3" t="s">
        <v>58</v>
      </c>
      <c r="E154" s="4" t="s">
        <v>117</v>
      </c>
    </row>
    <row r="155" spans="1:5" ht="17.25" customHeight="1">
      <c r="A155" s="3" t="s">
        <v>32</v>
      </c>
      <c r="B155" s="3" t="s">
        <v>187</v>
      </c>
      <c r="C155" s="3" t="s">
        <v>57</v>
      </c>
      <c r="D155" s="3" t="s">
        <v>58</v>
      </c>
      <c r="E155" s="4" t="s">
        <v>117</v>
      </c>
    </row>
    <row r="156" spans="1:5" ht="17.25" customHeight="1">
      <c r="A156" s="3" t="s">
        <v>32</v>
      </c>
      <c r="B156" s="3" t="s">
        <v>188</v>
      </c>
      <c r="C156" s="3" t="s">
        <v>57</v>
      </c>
      <c r="D156" s="3" t="s">
        <v>58</v>
      </c>
      <c r="E156" s="4" t="s">
        <v>117</v>
      </c>
    </row>
    <row r="157" spans="1:5" ht="17.25" customHeight="1">
      <c r="A157" s="3" t="s">
        <v>32</v>
      </c>
      <c r="B157" s="3" t="s">
        <v>189</v>
      </c>
      <c r="C157" s="3" t="s">
        <v>57</v>
      </c>
      <c r="D157" s="3" t="s">
        <v>58</v>
      </c>
      <c r="E157" s="4" t="s">
        <v>117</v>
      </c>
    </row>
    <row r="158" spans="1:5" ht="17.25" customHeight="1">
      <c r="A158" s="3" t="s">
        <v>32</v>
      </c>
      <c r="B158" s="3" t="s">
        <v>190</v>
      </c>
      <c r="C158" s="3" t="s">
        <v>57</v>
      </c>
      <c r="D158" s="3" t="s">
        <v>58</v>
      </c>
      <c r="E158" s="4" t="s">
        <v>117</v>
      </c>
    </row>
    <row r="159" spans="1:5" ht="17.25" customHeight="1">
      <c r="A159" s="3" t="s">
        <v>32</v>
      </c>
      <c r="B159" s="3" t="s">
        <v>191</v>
      </c>
      <c r="C159" s="3" t="s">
        <v>57</v>
      </c>
      <c r="D159" s="3" t="s">
        <v>58</v>
      </c>
      <c r="E159" s="4" t="s">
        <v>117</v>
      </c>
    </row>
    <row r="160" spans="1:5" ht="17.25" customHeight="1">
      <c r="A160" s="3" t="s">
        <v>32</v>
      </c>
      <c r="B160" s="3" t="s">
        <v>192</v>
      </c>
      <c r="C160" s="3" t="s">
        <v>57</v>
      </c>
      <c r="D160" s="3" t="s">
        <v>58</v>
      </c>
      <c r="E160" s="4" t="s">
        <v>117</v>
      </c>
    </row>
    <row r="161" spans="1:5" ht="17.25" customHeight="1">
      <c r="A161" s="3" t="s">
        <v>32</v>
      </c>
      <c r="B161" s="3" t="s">
        <v>193</v>
      </c>
      <c r="C161" s="3" t="s">
        <v>57</v>
      </c>
      <c r="D161" s="3" t="s">
        <v>58</v>
      </c>
      <c r="E161" s="4" t="s">
        <v>117</v>
      </c>
    </row>
    <row r="162" spans="1:5" ht="17.25" customHeight="1">
      <c r="A162" s="3" t="s">
        <v>32</v>
      </c>
      <c r="B162" s="3" t="s">
        <v>194</v>
      </c>
      <c r="C162" s="3" t="s">
        <v>57</v>
      </c>
      <c r="D162" s="3" t="s">
        <v>58</v>
      </c>
      <c r="E162" s="4" t="s">
        <v>117</v>
      </c>
    </row>
    <row r="163" spans="1:5" ht="17.25" customHeight="1">
      <c r="A163" s="3" t="s">
        <v>32</v>
      </c>
      <c r="B163" s="3" t="s">
        <v>195</v>
      </c>
      <c r="C163" s="3" t="s">
        <v>57</v>
      </c>
      <c r="D163" s="3" t="s">
        <v>58</v>
      </c>
      <c r="E163" s="4" t="s">
        <v>117</v>
      </c>
    </row>
    <row r="164" spans="1:5" ht="17.25" customHeight="1">
      <c r="A164" s="3" t="s">
        <v>32</v>
      </c>
      <c r="B164" s="3" t="s">
        <v>196</v>
      </c>
      <c r="C164" s="3" t="s">
        <v>57</v>
      </c>
      <c r="D164" s="3" t="s">
        <v>58</v>
      </c>
      <c r="E164" s="4" t="s">
        <v>117</v>
      </c>
    </row>
    <row r="165" spans="1:5" ht="17.25" customHeight="1">
      <c r="A165" s="3" t="s">
        <v>32</v>
      </c>
      <c r="B165" s="3" t="s">
        <v>197</v>
      </c>
      <c r="C165" s="3" t="s">
        <v>57</v>
      </c>
      <c r="D165" s="3" t="s">
        <v>58</v>
      </c>
      <c r="E165" s="4" t="s">
        <v>117</v>
      </c>
    </row>
    <row r="166" spans="1:5" ht="17.25" customHeight="1">
      <c r="A166" s="3" t="s">
        <v>32</v>
      </c>
      <c r="B166" s="3" t="s">
        <v>198</v>
      </c>
      <c r="C166" s="3" t="s">
        <v>57</v>
      </c>
      <c r="D166" s="3" t="s">
        <v>58</v>
      </c>
      <c r="E166" s="4" t="s">
        <v>117</v>
      </c>
    </row>
    <row r="167" spans="1:5" ht="17.25" customHeight="1">
      <c r="A167" s="3" t="s">
        <v>32</v>
      </c>
      <c r="B167" s="3" t="s">
        <v>199</v>
      </c>
      <c r="C167" s="3" t="s">
        <v>57</v>
      </c>
      <c r="D167" s="3" t="s">
        <v>58</v>
      </c>
      <c r="E167" s="4" t="s">
        <v>117</v>
      </c>
    </row>
    <row r="168" spans="1:5" ht="17.25" customHeight="1">
      <c r="A168" s="3" t="s">
        <v>32</v>
      </c>
      <c r="B168" s="3" t="s">
        <v>200</v>
      </c>
      <c r="C168" s="3" t="s">
        <v>57</v>
      </c>
      <c r="D168" s="3" t="s">
        <v>58</v>
      </c>
      <c r="E168" s="4" t="s">
        <v>117</v>
      </c>
    </row>
    <row r="169" spans="1:5" ht="17.25" customHeight="1">
      <c r="A169" s="3" t="s">
        <v>32</v>
      </c>
      <c r="B169" s="3" t="s">
        <v>201</v>
      </c>
      <c r="C169" s="3" t="s">
        <v>57</v>
      </c>
      <c r="D169" s="3" t="s">
        <v>58</v>
      </c>
      <c r="E169" s="4" t="s">
        <v>117</v>
      </c>
    </row>
    <row r="170" spans="1:5" ht="17.25" customHeight="1">
      <c r="A170" s="3" t="s">
        <v>32</v>
      </c>
      <c r="B170" s="3" t="s">
        <v>202</v>
      </c>
      <c r="C170" s="3" t="s">
        <v>57</v>
      </c>
      <c r="D170" s="3" t="s">
        <v>58</v>
      </c>
      <c r="E170" s="4" t="s">
        <v>117</v>
      </c>
    </row>
    <row r="171" spans="1:5" ht="17.25" customHeight="1">
      <c r="A171" s="3" t="s">
        <v>32</v>
      </c>
      <c r="B171" s="3" t="s">
        <v>203</v>
      </c>
      <c r="C171" s="3" t="s">
        <v>57</v>
      </c>
      <c r="D171" s="3" t="s">
        <v>58</v>
      </c>
      <c r="E171" s="4" t="s">
        <v>117</v>
      </c>
    </row>
    <row r="172" spans="1:5" ht="17.25" customHeight="1">
      <c r="A172" s="3" t="s">
        <v>32</v>
      </c>
      <c r="B172" s="3" t="s">
        <v>204</v>
      </c>
      <c r="C172" s="3" t="s">
        <v>57</v>
      </c>
      <c r="D172" s="3" t="s">
        <v>58</v>
      </c>
      <c r="E172" s="4" t="s">
        <v>117</v>
      </c>
    </row>
    <row r="173" spans="1:5" ht="17.25" customHeight="1">
      <c r="A173" s="3" t="s">
        <v>32</v>
      </c>
      <c r="B173" s="3" t="s">
        <v>205</v>
      </c>
      <c r="C173" s="3" t="s">
        <v>57</v>
      </c>
      <c r="D173" s="3" t="s">
        <v>58</v>
      </c>
      <c r="E173" s="4" t="s">
        <v>117</v>
      </c>
    </row>
    <row r="174" spans="1:5" ht="17.25" customHeight="1">
      <c r="A174" s="3" t="s">
        <v>32</v>
      </c>
      <c r="B174" s="3" t="s">
        <v>206</v>
      </c>
      <c r="C174" s="3" t="s">
        <v>57</v>
      </c>
      <c r="D174" s="3" t="s">
        <v>58</v>
      </c>
      <c r="E174" s="4" t="s">
        <v>117</v>
      </c>
    </row>
    <row r="175" spans="1:5" ht="17.25" customHeight="1">
      <c r="A175" s="3" t="s">
        <v>32</v>
      </c>
      <c r="B175" s="3" t="s">
        <v>207</v>
      </c>
      <c r="C175" s="3" t="s">
        <v>57</v>
      </c>
      <c r="D175" s="3" t="s">
        <v>58</v>
      </c>
      <c r="E175" s="4" t="s">
        <v>117</v>
      </c>
    </row>
    <row r="176" spans="1:5" ht="17.25" customHeight="1">
      <c r="A176" s="3" t="s">
        <v>32</v>
      </c>
      <c r="B176" s="3" t="s">
        <v>208</v>
      </c>
      <c r="C176" s="3" t="s">
        <v>57</v>
      </c>
      <c r="D176" s="3" t="s">
        <v>58</v>
      </c>
      <c r="E176" s="4" t="s">
        <v>117</v>
      </c>
    </row>
    <row r="177" spans="1:5" ht="17.25" customHeight="1">
      <c r="A177" s="3" t="s">
        <v>32</v>
      </c>
      <c r="B177" s="3" t="s">
        <v>209</v>
      </c>
      <c r="C177" s="3" t="s">
        <v>57</v>
      </c>
      <c r="D177" s="3" t="s">
        <v>58</v>
      </c>
      <c r="E177" s="4" t="s">
        <v>117</v>
      </c>
    </row>
    <row r="178" spans="1:5" ht="17.25" customHeight="1">
      <c r="A178" s="3" t="s">
        <v>32</v>
      </c>
      <c r="B178" s="3" t="s">
        <v>210</v>
      </c>
      <c r="C178" s="3" t="s">
        <v>57</v>
      </c>
      <c r="D178" s="3" t="s">
        <v>58</v>
      </c>
      <c r="E178" s="4" t="s">
        <v>117</v>
      </c>
    </row>
    <row r="179" spans="1:5" ht="17.25" customHeight="1">
      <c r="A179" s="3" t="s">
        <v>32</v>
      </c>
      <c r="B179" s="3" t="s">
        <v>211</v>
      </c>
      <c r="C179" s="3" t="s">
        <v>57</v>
      </c>
      <c r="D179" s="3" t="s">
        <v>58</v>
      </c>
      <c r="E179" s="4" t="s">
        <v>117</v>
      </c>
    </row>
    <row r="180" spans="1:5" ht="17.25" customHeight="1">
      <c r="A180" s="3" t="s">
        <v>32</v>
      </c>
      <c r="B180" s="3" t="s">
        <v>212</v>
      </c>
      <c r="C180" s="3" t="s">
        <v>57</v>
      </c>
      <c r="D180" s="3" t="s">
        <v>58</v>
      </c>
      <c r="E180" s="4" t="s">
        <v>117</v>
      </c>
    </row>
    <row r="181" spans="1:5" ht="17.25" customHeight="1">
      <c r="A181" s="3" t="s">
        <v>32</v>
      </c>
      <c r="B181" s="3" t="s">
        <v>213</v>
      </c>
      <c r="C181" s="3" t="s">
        <v>57</v>
      </c>
      <c r="D181" s="3" t="s">
        <v>58</v>
      </c>
      <c r="E181" s="4" t="s">
        <v>117</v>
      </c>
    </row>
    <row r="182" spans="1:5" ht="17.25" customHeight="1">
      <c r="A182" s="3" t="s">
        <v>32</v>
      </c>
      <c r="B182" s="3" t="s">
        <v>214</v>
      </c>
      <c r="C182" s="3" t="s">
        <v>57</v>
      </c>
      <c r="D182" s="3" t="s">
        <v>58</v>
      </c>
      <c r="E182" s="4" t="s">
        <v>117</v>
      </c>
    </row>
    <row r="183" spans="1:5" ht="17.25" customHeight="1">
      <c r="A183" s="3" t="s">
        <v>32</v>
      </c>
      <c r="B183" s="3" t="s">
        <v>215</v>
      </c>
      <c r="C183" s="3" t="s">
        <v>57</v>
      </c>
      <c r="D183" s="3" t="s">
        <v>58</v>
      </c>
      <c r="E183" s="4" t="s">
        <v>117</v>
      </c>
    </row>
    <row r="184" spans="1:5" ht="17.25" customHeight="1">
      <c r="A184" s="3" t="s">
        <v>32</v>
      </c>
      <c r="B184" s="3" t="s">
        <v>216</v>
      </c>
      <c r="C184" s="3" t="s">
        <v>57</v>
      </c>
      <c r="D184" s="3" t="s">
        <v>58</v>
      </c>
      <c r="E184" s="4" t="s">
        <v>117</v>
      </c>
    </row>
    <row r="185" spans="1:5" ht="17.25" customHeight="1">
      <c r="A185" s="3" t="s">
        <v>32</v>
      </c>
      <c r="B185" s="3" t="s">
        <v>217</v>
      </c>
      <c r="C185" s="3" t="s">
        <v>57</v>
      </c>
      <c r="D185" s="3" t="s">
        <v>58</v>
      </c>
      <c r="E185" s="4" t="s">
        <v>117</v>
      </c>
    </row>
    <row r="186" spans="1:5" ht="17.25" customHeight="1">
      <c r="A186" s="3" t="s">
        <v>32</v>
      </c>
      <c r="B186" s="3" t="s">
        <v>218</v>
      </c>
      <c r="C186" s="3" t="s">
        <v>57</v>
      </c>
      <c r="D186" s="3" t="s">
        <v>58</v>
      </c>
      <c r="E186" s="4" t="s">
        <v>117</v>
      </c>
    </row>
    <row r="187" spans="1:5" ht="17.25" customHeight="1">
      <c r="A187" s="3" t="s">
        <v>32</v>
      </c>
      <c r="B187" s="3" t="s">
        <v>219</v>
      </c>
      <c r="C187" s="3" t="s">
        <v>57</v>
      </c>
      <c r="D187" s="3" t="s">
        <v>58</v>
      </c>
      <c r="E187" s="4" t="s">
        <v>117</v>
      </c>
    </row>
    <row r="188" spans="1:5" ht="17.25" customHeight="1">
      <c r="A188" s="3" t="s">
        <v>32</v>
      </c>
      <c r="B188" s="3" t="s">
        <v>220</v>
      </c>
      <c r="C188" s="3" t="s">
        <v>57</v>
      </c>
      <c r="D188" s="3" t="s">
        <v>58</v>
      </c>
      <c r="E188" s="4" t="s">
        <v>117</v>
      </c>
    </row>
    <row r="189" spans="1:5" ht="17.25" customHeight="1">
      <c r="A189" s="3" t="s">
        <v>32</v>
      </c>
      <c r="B189" s="3" t="s">
        <v>221</v>
      </c>
      <c r="C189" s="3" t="s">
        <v>57</v>
      </c>
      <c r="D189" s="3" t="s">
        <v>58</v>
      </c>
      <c r="E189" s="4" t="s">
        <v>117</v>
      </c>
    </row>
    <row r="190" spans="1:5" ht="17.25" customHeight="1">
      <c r="A190" s="3" t="s">
        <v>32</v>
      </c>
      <c r="B190" s="3" t="s">
        <v>222</v>
      </c>
      <c r="C190" s="3" t="s">
        <v>57</v>
      </c>
      <c r="D190" s="3" t="s">
        <v>58</v>
      </c>
      <c r="E190" s="4" t="s">
        <v>117</v>
      </c>
    </row>
    <row r="191" spans="1:5" ht="17.25" customHeight="1">
      <c r="A191" s="3" t="s">
        <v>32</v>
      </c>
      <c r="B191" s="3" t="s">
        <v>223</v>
      </c>
      <c r="C191" s="3" t="s">
        <v>57</v>
      </c>
      <c r="D191" s="3" t="s">
        <v>58</v>
      </c>
      <c r="E191" s="4" t="s">
        <v>117</v>
      </c>
    </row>
    <row r="192" spans="1:5" ht="17.25" customHeight="1">
      <c r="A192" s="3" t="s">
        <v>32</v>
      </c>
      <c r="B192" s="3" t="s">
        <v>224</v>
      </c>
      <c r="C192" s="3" t="s">
        <v>57</v>
      </c>
      <c r="D192" s="3" t="s">
        <v>58</v>
      </c>
      <c r="E192" s="4" t="s">
        <v>117</v>
      </c>
    </row>
    <row r="193" spans="1:5" ht="17.25" customHeight="1">
      <c r="A193" s="3" t="s">
        <v>32</v>
      </c>
      <c r="B193" s="3" t="s">
        <v>225</v>
      </c>
      <c r="C193" s="3" t="s">
        <v>57</v>
      </c>
      <c r="D193" s="3" t="s">
        <v>58</v>
      </c>
      <c r="E193" s="4" t="s">
        <v>117</v>
      </c>
    </row>
    <row r="194" spans="1:5" ht="17.25" customHeight="1">
      <c r="A194" s="3" t="s">
        <v>32</v>
      </c>
      <c r="B194" s="3" t="s">
        <v>226</v>
      </c>
      <c r="C194" s="3" t="s">
        <v>57</v>
      </c>
      <c r="D194" s="3" t="s">
        <v>58</v>
      </c>
      <c r="E194" s="4" t="s">
        <v>117</v>
      </c>
    </row>
    <row r="195" spans="1:5" ht="17.25" customHeight="1">
      <c r="A195" s="3" t="s">
        <v>32</v>
      </c>
      <c r="B195" s="3" t="s">
        <v>227</v>
      </c>
      <c r="C195" s="3" t="s">
        <v>57</v>
      </c>
      <c r="D195" s="3" t="s">
        <v>58</v>
      </c>
      <c r="E195" s="4" t="s">
        <v>117</v>
      </c>
    </row>
    <row r="196" spans="1:5" ht="17.25" customHeight="1">
      <c r="A196" s="3" t="s">
        <v>32</v>
      </c>
      <c r="B196" s="3" t="s">
        <v>228</v>
      </c>
      <c r="C196" s="3" t="s">
        <v>57</v>
      </c>
      <c r="D196" s="3" t="s">
        <v>58</v>
      </c>
      <c r="E196" s="4" t="s">
        <v>117</v>
      </c>
    </row>
    <row r="197" spans="1:5" ht="17.25" customHeight="1">
      <c r="A197" s="3" t="s">
        <v>32</v>
      </c>
      <c r="B197" s="3" t="s">
        <v>229</v>
      </c>
      <c r="C197" s="3" t="s">
        <v>57</v>
      </c>
      <c r="D197" s="3" t="s">
        <v>58</v>
      </c>
      <c r="E197" s="4" t="s">
        <v>117</v>
      </c>
    </row>
    <row r="198" spans="1:5" ht="17.25" customHeight="1">
      <c r="A198" s="3" t="s">
        <v>32</v>
      </c>
      <c r="B198" s="3" t="s">
        <v>230</v>
      </c>
      <c r="C198" s="3" t="s">
        <v>57</v>
      </c>
      <c r="D198" s="3" t="s">
        <v>58</v>
      </c>
      <c r="E198" s="4" t="s">
        <v>117</v>
      </c>
    </row>
    <row r="199" spans="1:5" ht="17.25" customHeight="1">
      <c r="A199" s="3" t="s">
        <v>32</v>
      </c>
      <c r="B199" s="3" t="s">
        <v>231</v>
      </c>
      <c r="C199" s="3" t="s">
        <v>57</v>
      </c>
      <c r="D199" s="3" t="s">
        <v>58</v>
      </c>
      <c r="E199" s="4" t="s">
        <v>117</v>
      </c>
    </row>
    <row r="200" spans="1:5" ht="17.25" customHeight="1">
      <c r="A200" s="3" t="s">
        <v>32</v>
      </c>
      <c r="B200" s="3" t="s">
        <v>232</v>
      </c>
      <c r="C200" s="3" t="s">
        <v>57</v>
      </c>
      <c r="D200" s="3" t="s">
        <v>58</v>
      </c>
      <c r="E200" s="4" t="s">
        <v>117</v>
      </c>
    </row>
    <row r="201" spans="1:5" ht="17.25" customHeight="1">
      <c r="A201" s="3" t="s">
        <v>32</v>
      </c>
      <c r="B201" s="3" t="s">
        <v>233</v>
      </c>
      <c r="C201" s="3" t="s">
        <v>57</v>
      </c>
      <c r="D201" s="3" t="s">
        <v>58</v>
      </c>
      <c r="E201" s="4" t="s">
        <v>117</v>
      </c>
    </row>
    <row r="202" spans="1:5" ht="17.25" customHeight="1">
      <c r="A202" s="3" t="s">
        <v>32</v>
      </c>
      <c r="B202" s="3" t="s">
        <v>234</v>
      </c>
      <c r="C202" s="3" t="s">
        <v>57</v>
      </c>
      <c r="D202" s="3" t="s">
        <v>58</v>
      </c>
      <c r="E202" s="4" t="s">
        <v>117</v>
      </c>
    </row>
    <row r="203" spans="1:5" ht="17.25" customHeight="1">
      <c r="A203" s="3" t="s">
        <v>32</v>
      </c>
      <c r="B203" s="3" t="s">
        <v>235</v>
      </c>
      <c r="C203" s="3" t="s">
        <v>57</v>
      </c>
      <c r="D203" s="3" t="s">
        <v>58</v>
      </c>
      <c r="E203" s="4" t="s">
        <v>117</v>
      </c>
    </row>
    <row r="204" spans="1:5" ht="17.25" customHeight="1">
      <c r="A204" s="3" t="s">
        <v>32</v>
      </c>
      <c r="B204" s="3" t="s">
        <v>236</v>
      </c>
      <c r="C204" s="3" t="s">
        <v>57</v>
      </c>
      <c r="D204" s="3" t="s">
        <v>58</v>
      </c>
      <c r="E204" s="4" t="s">
        <v>117</v>
      </c>
    </row>
    <row r="205" spans="1:5" ht="17.25" customHeight="1">
      <c r="A205" s="3" t="s">
        <v>32</v>
      </c>
      <c r="B205" s="3" t="s">
        <v>237</v>
      </c>
      <c r="C205" s="3" t="s">
        <v>57</v>
      </c>
      <c r="D205" s="3" t="s">
        <v>58</v>
      </c>
      <c r="E205" s="4" t="s">
        <v>117</v>
      </c>
    </row>
    <row r="206" spans="1:5" ht="17.25" customHeight="1">
      <c r="A206" s="3" t="s">
        <v>32</v>
      </c>
      <c r="B206" s="3" t="s">
        <v>238</v>
      </c>
      <c r="C206" s="3" t="s">
        <v>57</v>
      </c>
      <c r="D206" s="3" t="s">
        <v>58</v>
      </c>
      <c r="E206" s="4" t="s">
        <v>117</v>
      </c>
    </row>
    <row r="207" spans="1:5" ht="17.25" customHeight="1">
      <c r="A207" s="3" t="s">
        <v>32</v>
      </c>
      <c r="B207" s="3" t="s">
        <v>239</v>
      </c>
      <c r="C207" s="3" t="s">
        <v>57</v>
      </c>
      <c r="D207" s="3" t="s">
        <v>58</v>
      </c>
      <c r="E207" s="4" t="s">
        <v>117</v>
      </c>
    </row>
    <row r="208" spans="1:5" ht="17.25" customHeight="1">
      <c r="A208" s="3" t="s">
        <v>32</v>
      </c>
      <c r="B208" s="3" t="s">
        <v>240</v>
      </c>
      <c r="C208" s="3" t="s">
        <v>57</v>
      </c>
      <c r="D208" s="3" t="s">
        <v>58</v>
      </c>
      <c r="E208" s="4" t="s">
        <v>117</v>
      </c>
    </row>
    <row r="209" spans="1:5" ht="17.25" customHeight="1">
      <c r="A209" s="3" t="s">
        <v>32</v>
      </c>
      <c r="B209" s="3" t="s">
        <v>241</v>
      </c>
      <c r="C209" s="3" t="s">
        <v>57</v>
      </c>
      <c r="D209" s="3" t="s">
        <v>58</v>
      </c>
      <c r="E209" s="4" t="s">
        <v>117</v>
      </c>
    </row>
    <row r="210" spans="1:5" ht="17.25" customHeight="1">
      <c r="A210" s="3" t="s">
        <v>32</v>
      </c>
      <c r="B210" s="3" t="s">
        <v>242</v>
      </c>
      <c r="C210" s="3" t="s">
        <v>57</v>
      </c>
      <c r="D210" s="3" t="s">
        <v>58</v>
      </c>
      <c r="E210" s="4" t="s">
        <v>117</v>
      </c>
    </row>
    <row r="211" spans="1:5" ht="17.25" customHeight="1">
      <c r="A211" s="3" t="s">
        <v>32</v>
      </c>
      <c r="B211" s="3" t="s">
        <v>243</v>
      </c>
      <c r="C211" s="3" t="s">
        <v>57</v>
      </c>
      <c r="D211" s="3" t="s">
        <v>58</v>
      </c>
      <c r="E211" s="4" t="s">
        <v>117</v>
      </c>
    </row>
    <row r="212" spans="1:5" ht="17.25" customHeight="1">
      <c r="A212" s="3" t="s">
        <v>32</v>
      </c>
      <c r="B212" s="3" t="s">
        <v>244</v>
      </c>
      <c r="C212" s="3" t="s">
        <v>57</v>
      </c>
      <c r="D212" s="3" t="s">
        <v>58</v>
      </c>
      <c r="E212" s="4" t="s">
        <v>117</v>
      </c>
    </row>
    <row r="213" spans="1:5" ht="17.25" customHeight="1">
      <c r="A213" s="3" t="s">
        <v>32</v>
      </c>
      <c r="B213" s="3" t="s">
        <v>245</v>
      </c>
      <c r="C213" s="3" t="s">
        <v>57</v>
      </c>
      <c r="D213" s="3" t="s">
        <v>58</v>
      </c>
      <c r="E213" s="4" t="s">
        <v>117</v>
      </c>
    </row>
    <row r="214" spans="1:5" ht="17.25" customHeight="1">
      <c r="A214" s="3" t="s">
        <v>32</v>
      </c>
      <c r="B214" s="3" t="s">
        <v>246</v>
      </c>
      <c r="C214" s="3" t="s">
        <v>57</v>
      </c>
      <c r="D214" s="3" t="s">
        <v>58</v>
      </c>
      <c r="E214" s="4" t="s">
        <v>117</v>
      </c>
    </row>
    <row r="215" spans="1:5" ht="17.25" customHeight="1">
      <c r="A215" s="3" t="s">
        <v>32</v>
      </c>
      <c r="B215" s="3" t="s">
        <v>247</v>
      </c>
      <c r="C215" s="3" t="s">
        <v>57</v>
      </c>
      <c r="D215" s="3" t="s">
        <v>58</v>
      </c>
      <c r="E215" s="4" t="s">
        <v>117</v>
      </c>
    </row>
    <row r="216" spans="1:5" ht="17.25" customHeight="1">
      <c r="A216" s="3" t="s">
        <v>32</v>
      </c>
      <c r="B216" s="3" t="s">
        <v>248</v>
      </c>
      <c r="C216" s="3" t="s">
        <v>57</v>
      </c>
      <c r="D216" s="3" t="s">
        <v>58</v>
      </c>
      <c r="E216" s="4" t="s">
        <v>117</v>
      </c>
    </row>
    <row r="217" spans="1:5" ht="17.25" customHeight="1">
      <c r="A217" s="3" t="s">
        <v>32</v>
      </c>
      <c r="B217" s="3" t="s">
        <v>249</v>
      </c>
      <c r="C217" s="3" t="s">
        <v>57</v>
      </c>
      <c r="D217" s="3" t="s">
        <v>58</v>
      </c>
      <c r="E217" s="4" t="s">
        <v>117</v>
      </c>
    </row>
    <row r="218" spans="1:5" ht="17.25" customHeight="1">
      <c r="A218" s="3" t="s">
        <v>32</v>
      </c>
      <c r="B218" s="3" t="s">
        <v>250</v>
      </c>
      <c r="C218" s="3" t="s">
        <v>57</v>
      </c>
      <c r="D218" s="3" t="s">
        <v>58</v>
      </c>
      <c r="E218" s="4" t="s">
        <v>117</v>
      </c>
    </row>
    <row r="219" spans="1:5" ht="17.25" customHeight="1">
      <c r="A219" s="3" t="s">
        <v>32</v>
      </c>
      <c r="B219" s="3" t="s">
        <v>251</v>
      </c>
      <c r="C219" s="3" t="s">
        <v>57</v>
      </c>
      <c r="D219" s="3" t="s">
        <v>58</v>
      </c>
      <c r="E219" s="4" t="s">
        <v>117</v>
      </c>
    </row>
    <row r="220" spans="1:5" ht="17.25" customHeight="1">
      <c r="A220" s="3" t="s">
        <v>32</v>
      </c>
      <c r="B220" s="3" t="s">
        <v>252</v>
      </c>
      <c r="C220" s="3" t="s">
        <v>57</v>
      </c>
      <c r="D220" s="3" t="s">
        <v>58</v>
      </c>
      <c r="E220" s="4" t="s">
        <v>117</v>
      </c>
    </row>
    <row r="221" spans="1:5" ht="17.25" customHeight="1">
      <c r="A221" s="3" t="s">
        <v>32</v>
      </c>
      <c r="B221" s="3" t="s">
        <v>253</v>
      </c>
      <c r="C221" s="3" t="s">
        <v>57</v>
      </c>
      <c r="D221" s="3" t="s">
        <v>58</v>
      </c>
      <c r="E221" s="4" t="s">
        <v>117</v>
      </c>
    </row>
    <row r="222" spans="1:5" ht="17.25" customHeight="1">
      <c r="A222" s="3" t="s">
        <v>32</v>
      </c>
      <c r="B222" s="3" t="s">
        <v>254</v>
      </c>
      <c r="C222" s="3" t="s">
        <v>57</v>
      </c>
      <c r="D222" s="3" t="s">
        <v>58</v>
      </c>
      <c r="E222" s="4" t="s">
        <v>117</v>
      </c>
    </row>
    <row r="223" spans="1:5" ht="17.25" customHeight="1">
      <c r="A223" s="3" t="s">
        <v>32</v>
      </c>
      <c r="B223" s="3" t="s">
        <v>255</v>
      </c>
      <c r="C223" s="3" t="s">
        <v>57</v>
      </c>
      <c r="D223" s="3" t="s">
        <v>58</v>
      </c>
      <c r="E223" s="4" t="s">
        <v>117</v>
      </c>
    </row>
    <row r="224" spans="1:5" ht="17.25" customHeight="1">
      <c r="A224" s="3" t="s">
        <v>32</v>
      </c>
      <c r="B224" s="3" t="s">
        <v>256</v>
      </c>
      <c r="C224" s="3" t="s">
        <v>57</v>
      </c>
      <c r="D224" s="3" t="s">
        <v>58</v>
      </c>
      <c r="E224" s="4" t="s">
        <v>117</v>
      </c>
    </row>
    <row r="225" spans="1:5" ht="17.25" customHeight="1">
      <c r="A225" s="3" t="s">
        <v>32</v>
      </c>
      <c r="B225" s="3" t="s">
        <v>257</v>
      </c>
      <c r="C225" s="3" t="s">
        <v>57</v>
      </c>
      <c r="D225" s="3" t="s">
        <v>58</v>
      </c>
      <c r="E225" s="4" t="s">
        <v>117</v>
      </c>
    </row>
    <row r="226" spans="1:5" ht="17.25" customHeight="1">
      <c r="A226" s="3" t="s">
        <v>32</v>
      </c>
      <c r="B226" s="3" t="s">
        <v>258</v>
      </c>
      <c r="C226" s="3" t="s">
        <v>57</v>
      </c>
      <c r="D226" s="3" t="s">
        <v>58</v>
      </c>
      <c r="E226" s="4" t="s">
        <v>117</v>
      </c>
    </row>
    <row r="227" spans="1:5" ht="17.25" customHeight="1">
      <c r="A227" s="3" t="s">
        <v>32</v>
      </c>
      <c r="B227" s="3" t="s">
        <v>259</v>
      </c>
      <c r="C227" s="3" t="s">
        <v>57</v>
      </c>
      <c r="D227" s="3" t="s">
        <v>58</v>
      </c>
      <c r="E227" s="4" t="s">
        <v>117</v>
      </c>
    </row>
    <row r="228" spans="1:5" ht="17.25" customHeight="1">
      <c r="A228" s="3" t="s">
        <v>32</v>
      </c>
      <c r="B228" s="3" t="s">
        <v>260</v>
      </c>
      <c r="C228" s="3" t="s">
        <v>57</v>
      </c>
      <c r="D228" s="3" t="s">
        <v>58</v>
      </c>
      <c r="E228" s="4" t="s">
        <v>117</v>
      </c>
    </row>
    <row r="229" spans="1:5" ht="17.25" customHeight="1">
      <c r="A229" s="3" t="s">
        <v>32</v>
      </c>
      <c r="B229" s="3" t="s">
        <v>261</v>
      </c>
      <c r="C229" s="3" t="s">
        <v>57</v>
      </c>
      <c r="D229" s="3" t="s">
        <v>58</v>
      </c>
      <c r="E229" s="4" t="s">
        <v>117</v>
      </c>
    </row>
    <row r="230" spans="1:5" ht="17.25" customHeight="1">
      <c r="A230" s="3" t="s">
        <v>32</v>
      </c>
      <c r="B230" s="3" t="s">
        <v>262</v>
      </c>
      <c r="C230" s="3" t="s">
        <v>57</v>
      </c>
      <c r="D230" s="3" t="s">
        <v>58</v>
      </c>
      <c r="E230" s="4" t="s">
        <v>117</v>
      </c>
    </row>
    <row r="231" spans="1:5" ht="17.25" customHeight="1">
      <c r="A231" s="3" t="s">
        <v>32</v>
      </c>
      <c r="B231" s="3" t="s">
        <v>263</v>
      </c>
      <c r="C231" s="3" t="s">
        <v>57</v>
      </c>
      <c r="D231" s="3" t="s">
        <v>58</v>
      </c>
      <c r="E231" s="4" t="s">
        <v>117</v>
      </c>
    </row>
    <row r="232" spans="1:5" ht="17.25" customHeight="1">
      <c r="A232" s="3" t="s">
        <v>32</v>
      </c>
      <c r="B232" s="3" t="s">
        <v>264</v>
      </c>
      <c r="C232" s="3" t="s">
        <v>57</v>
      </c>
      <c r="D232" s="3" t="s">
        <v>58</v>
      </c>
      <c r="E232" s="4" t="s">
        <v>117</v>
      </c>
    </row>
    <row r="233" spans="1:5" ht="17.25" customHeight="1">
      <c r="A233" s="3" t="s">
        <v>32</v>
      </c>
      <c r="B233" s="3" t="s">
        <v>265</v>
      </c>
      <c r="C233" s="3" t="s">
        <v>57</v>
      </c>
      <c r="D233" s="3" t="s">
        <v>58</v>
      </c>
      <c r="E233" s="4" t="s">
        <v>117</v>
      </c>
    </row>
    <row r="234" spans="1:5" ht="17.25" customHeight="1">
      <c r="A234" s="3" t="s">
        <v>32</v>
      </c>
      <c r="B234" s="3" t="s">
        <v>266</v>
      </c>
      <c r="C234" s="3" t="s">
        <v>57</v>
      </c>
      <c r="D234" s="3" t="s">
        <v>58</v>
      </c>
      <c r="E234" s="4" t="s">
        <v>117</v>
      </c>
    </row>
    <row r="235" spans="1:5" ht="17.25" customHeight="1">
      <c r="A235" s="3" t="s">
        <v>32</v>
      </c>
      <c r="B235" s="3" t="s">
        <v>267</v>
      </c>
      <c r="C235" s="3" t="s">
        <v>57</v>
      </c>
      <c r="D235" s="3" t="s">
        <v>58</v>
      </c>
      <c r="E235" s="4" t="s">
        <v>117</v>
      </c>
    </row>
    <row r="236" spans="1:5" ht="17.25" customHeight="1">
      <c r="A236" s="3" t="s">
        <v>32</v>
      </c>
      <c r="B236" s="3" t="s">
        <v>268</v>
      </c>
      <c r="C236" s="3" t="s">
        <v>57</v>
      </c>
      <c r="D236" s="3" t="s">
        <v>58</v>
      </c>
      <c r="E236" s="4" t="s">
        <v>117</v>
      </c>
    </row>
    <row r="237" spans="1:5" ht="17.25" customHeight="1">
      <c r="A237" s="3" t="s">
        <v>32</v>
      </c>
      <c r="B237" s="3" t="s">
        <v>269</v>
      </c>
      <c r="C237" s="3" t="s">
        <v>57</v>
      </c>
      <c r="D237" s="3" t="s">
        <v>58</v>
      </c>
      <c r="E237" s="4" t="s">
        <v>117</v>
      </c>
    </row>
    <row r="238" spans="1:5" ht="17.25" customHeight="1">
      <c r="A238" s="3" t="s">
        <v>32</v>
      </c>
      <c r="B238" s="3" t="s">
        <v>270</v>
      </c>
      <c r="C238" s="3" t="s">
        <v>57</v>
      </c>
      <c r="D238" s="3" t="s">
        <v>58</v>
      </c>
      <c r="E238" s="4" t="s">
        <v>117</v>
      </c>
    </row>
    <row r="239" spans="1:5" ht="17.25" customHeight="1">
      <c r="A239" s="3" t="s">
        <v>32</v>
      </c>
      <c r="B239" s="3" t="s">
        <v>271</v>
      </c>
      <c r="C239" s="3" t="s">
        <v>57</v>
      </c>
      <c r="D239" s="3" t="s">
        <v>58</v>
      </c>
      <c r="E239" s="4" t="s">
        <v>117</v>
      </c>
    </row>
    <row r="240" spans="1:5" ht="17.25" customHeight="1">
      <c r="A240" s="3" t="s">
        <v>32</v>
      </c>
      <c r="B240" s="3" t="s">
        <v>272</v>
      </c>
      <c r="C240" s="3" t="s">
        <v>57</v>
      </c>
      <c r="D240" s="3" t="s">
        <v>58</v>
      </c>
      <c r="E240" s="4" t="s">
        <v>117</v>
      </c>
    </row>
    <row r="241" spans="1:5" ht="17.25" customHeight="1">
      <c r="A241" s="3" t="s">
        <v>32</v>
      </c>
      <c r="B241" s="3" t="s">
        <v>273</v>
      </c>
      <c r="C241" s="3" t="s">
        <v>57</v>
      </c>
      <c r="D241" s="3" t="s">
        <v>58</v>
      </c>
      <c r="E241" s="4" t="s">
        <v>117</v>
      </c>
    </row>
    <row r="242" spans="1:5" ht="17.25" customHeight="1">
      <c r="A242" s="3" t="s">
        <v>32</v>
      </c>
      <c r="B242" s="3" t="s">
        <v>274</v>
      </c>
      <c r="C242" s="3" t="s">
        <v>57</v>
      </c>
      <c r="D242" s="3" t="s">
        <v>58</v>
      </c>
      <c r="E242" s="4" t="s">
        <v>117</v>
      </c>
    </row>
    <row r="243" spans="1:5" ht="17.25" customHeight="1">
      <c r="A243" s="3" t="s">
        <v>32</v>
      </c>
      <c r="B243" s="3" t="s">
        <v>275</v>
      </c>
      <c r="C243" s="3" t="s">
        <v>57</v>
      </c>
      <c r="D243" s="3" t="s">
        <v>58</v>
      </c>
      <c r="E243" s="4" t="s">
        <v>117</v>
      </c>
    </row>
    <row r="244" spans="1:5" ht="17.25" customHeight="1">
      <c r="A244" s="3" t="s">
        <v>32</v>
      </c>
      <c r="B244" s="3" t="s">
        <v>276</v>
      </c>
      <c r="C244" s="3" t="s">
        <v>57</v>
      </c>
      <c r="D244" s="3" t="s">
        <v>58</v>
      </c>
      <c r="E244" s="4" t="s">
        <v>117</v>
      </c>
    </row>
    <row r="245" spans="1:5" ht="17.25" customHeight="1">
      <c r="A245" s="3" t="s">
        <v>32</v>
      </c>
      <c r="B245" s="3" t="s">
        <v>277</v>
      </c>
      <c r="C245" s="3" t="s">
        <v>57</v>
      </c>
      <c r="D245" s="3" t="s">
        <v>58</v>
      </c>
      <c r="E245" s="4" t="s">
        <v>117</v>
      </c>
    </row>
    <row r="246" spans="1:5" ht="17.25" customHeight="1">
      <c r="A246" s="3" t="s">
        <v>32</v>
      </c>
      <c r="B246" s="3" t="s">
        <v>278</v>
      </c>
      <c r="C246" s="3" t="s">
        <v>57</v>
      </c>
      <c r="D246" s="3" t="s">
        <v>58</v>
      </c>
      <c r="E246" s="4" t="s">
        <v>117</v>
      </c>
    </row>
    <row r="247" spans="1:5" ht="17.25" customHeight="1">
      <c r="A247" s="3" t="s">
        <v>32</v>
      </c>
      <c r="B247" s="3" t="s">
        <v>279</v>
      </c>
      <c r="C247" s="3" t="s">
        <v>57</v>
      </c>
      <c r="D247" s="3" t="s">
        <v>58</v>
      </c>
      <c r="E247" s="4" t="s">
        <v>117</v>
      </c>
    </row>
    <row r="248" spans="1:5" ht="17.25" customHeight="1">
      <c r="A248" s="3" t="s">
        <v>32</v>
      </c>
      <c r="B248" s="3" t="s">
        <v>280</v>
      </c>
      <c r="C248" s="3" t="s">
        <v>57</v>
      </c>
      <c r="D248" s="3" t="s">
        <v>58</v>
      </c>
      <c r="E248" s="4" t="s">
        <v>117</v>
      </c>
    </row>
    <row r="249" spans="1:5" ht="17.25" customHeight="1">
      <c r="A249" s="3" t="s">
        <v>32</v>
      </c>
      <c r="B249" s="3" t="s">
        <v>281</v>
      </c>
      <c r="C249" s="3" t="s">
        <v>57</v>
      </c>
      <c r="D249" s="3" t="s">
        <v>58</v>
      </c>
      <c r="E249" s="4" t="s">
        <v>117</v>
      </c>
    </row>
    <row r="250" spans="1:5" ht="17.25" customHeight="1">
      <c r="A250" s="3" t="s">
        <v>32</v>
      </c>
      <c r="B250" s="3" t="s">
        <v>282</v>
      </c>
      <c r="C250" s="3" t="s">
        <v>57</v>
      </c>
      <c r="D250" s="3" t="s">
        <v>58</v>
      </c>
      <c r="E250" s="4" t="s">
        <v>117</v>
      </c>
    </row>
    <row r="251" spans="1:5" ht="17.25" customHeight="1">
      <c r="A251" s="3" t="s">
        <v>32</v>
      </c>
      <c r="B251" s="3" t="s">
        <v>283</v>
      </c>
      <c r="C251" s="3" t="s">
        <v>57</v>
      </c>
      <c r="D251" s="3" t="s">
        <v>58</v>
      </c>
      <c r="E251" s="4" t="s">
        <v>117</v>
      </c>
    </row>
    <row r="252" spans="1:5" ht="17.25" customHeight="1">
      <c r="A252" s="3" t="s">
        <v>32</v>
      </c>
      <c r="B252" s="3" t="s">
        <v>284</v>
      </c>
      <c r="C252" s="3" t="s">
        <v>57</v>
      </c>
      <c r="D252" s="3" t="s">
        <v>58</v>
      </c>
      <c r="E252" s="4" t="s">
        <v>117</v>
      </c>
    </row>
    <row r="253" spans="1:5" ht="17.25" customHeight="1">
      <c r="A253" s="3" t="s">
        <v>32</v>
      </c>
      <c r="B253" s="3" t="s">
        <v>285</v>
      </c>
      <c r="C253" s="3" t="s">
        <v>57</v>
      </c>
      <c r="D253" s="3" t="s">
        <v>58</v>
      </c>
      <c r="E253" s="4" t="s">
        <v>117</v>
      </c>
    </row>
    <row r="254" spans="1:5" ht="17.25" customHeight="1">
      <c r="A254" s="3" t="s">
        <v>32</v>
      </c>
      <c r="B254" s="3" t="s">
        <v>286</v>
      </c>
      <c r="C254" s="3" t="s">
        <v>57</v>
      </c>
      <c r="D254" s="3" t="s">
        <v>58</v>
      </c>
      <c r="E254" s="4" t="s">
        <v>117</v>
      </c>
    </row>
    <row r="255" spans="1:5" ht="17.25" customHeight="1">
      <c r="A255" s="3" t="s">
        <v>32</v>
      </c>
      <c r="B255" s="3" t="s">
        <v>287</v>
      </c>
      <c r="C255" s="3" t="s">
        <v>57</v>
      </c>
      <c r="D255" s="3" t="s">
        <v>58</v>
      </c>
      <c r="E255" s="4" t="s">
        <v>117</v>
      </c>
    </row>
    <row r="256" spans="1:5" ht="17.25" customHeight="1">
      <c r="A256" s="3" t="s">
        <v>32</v>
      </c>
      <c r="B256" s="3" t="s">
        <v>288</v>
      </c>
      <c r="C256" s="3" t="s">
        <v>57</v>
      </c>
      <c r="D256" s="3" t="s">
        <v>58</v>
      </c>
      <c r="E256" s="4" t="s">
        <v>117</v>
      </c>
    </row>
    <row r="257" spans="1:5" ht="17.25" customHeight="1">
      <c r="A257" s="3" t="s">
        <v>32</v>
      </c>
      <c r="B257" s="3" t="s">
        <v>289</v>
      </c>
      <c r="C257" s="3" t="s">
        <v>57</v>
      </c>
      <c r="D257" s="3" t="s">
        <v>58</v>
      </c>
      <c r="E257" s="4" t="s">
        <v>117</v>
      </c>
    </row>
    <row r="258" spans="1:5" ht="17.25" customHeight="1">
      <c r="A258" s="3" t="s">
        <v>32</v>
      </c>
      <c r="B258" s="3" t="s">
        <v>290</v>
      </c>
      <c r="C258" s="3" t="s">
        <v>57</v>
      </c>
      <c r="D258" s="3" t="s">
        <v>58</v>
      </c>
      <c r="E258" s="4" t="s">
        <v>117</v>
      </c>
    </row>
    <row r="259" spans="1:5" ht="17.25" customHeight="1">
      <c r="A259" s="3" t="s">
        <v>32</v>
      </c>
      <c r="B259" s="3" t="s">
        <v>291</v>
      </c>
      <c r="C259" s="3" t="s">
        <v>57</v>
      </c>
      <c r="D259" s="3" t="s">
        <v>58</v>
      </c>
      <c r="E259" s="4" t="s">
        <v>117</v>
      </c>
    </row>
    <row r="260" spans="1:5" ht="17.25" customHeight="1">
      <c r="A260" s="3" t="s">
        <v>32</v>
      </c>
      <c r="B260" s="3" t="s">
        <v>292</v>
      </c>
      <c r="C260" s="3" t="s">
        <v>57</v>
      </c>
      <c r="D260" s="3" t="s">
        <v>58</v>
      </c>
      <c r="E260" s="4" t="s">
        <v>117</v>
      </c>
    </row>
    <row r="261" spans="1:5" ht="17.25" customHeight="1">
      <c r="A261" s="3" t="s">
        <v>32</v>
      </c>
      <c r="B261" s="3" t="s">
        <v>293</v>
      </c>
      <c r="C261" s="3" t="s">
        <v>57</v>
      </c>
      <c r="D261" s="3" t="s">
        <v>58</v>
      </c>
      <c r="E261" s="4" t="s">
        <v>117</v>
      </c>
    </row>
    <row r="262" spans="1:5" ht="17.25" customHeight="1">
      <c r="A262" s="3" t="s">
        <v>32</v>
      </c>
      <c r="B262" s="3" t="s">
        <v>294</v>
      </c>
      <c r="C262" s="3" t="s">
        <v>57</v>
      </c>
      <c r="D262" s="3" t="s">
        <v>58</v>
      </c>
      <c r="E262" s="4" t="s">
        <v>117</v>
      </c>
    </row>
    <row r="263" spans="1:5" ht="17.25" customHeight="1">
      <c r="A263" s="3" t="s">
        <v>32</v>
      </c>
      <c r="B263" s="3" t="s">
        <v>295</v>
      </c>
      <c r="C263" s="3" t="s">
        <v>57</v>
      </c>
      <c r="D263" s="3" t="s">
        <v>58</v>
      </c>
      <c r="E263" s="4" t="s">
        <v>117</v>
      </c>
    </row>
    <row r="264" spans="1:5" ht="17.25" customHeight="1">
      <c r="A264" s="3" t="s">
        <v>32</v>
      </c>
      <c r="B264" s="3" t="s">
        <v>296</v>
      </c>
      <c r="C264" s="3" t="s">
        <v>57</v>
      </c>
      <c r="D264" s="3" t="s">
        <v>58</v>
      </c>
      <c r="E264" s="4" t="s">
        <v>117</v>
      </c>
    </row>
    <row r="265" spans="1:5" ht="17.25" customHeight="1">
      <c r="A265" s="3" t="s">
        <v>32</v>
      </c>
      <c r="B265" s="3" t="s">
        <v>297</v>
      </c>
      <c r="C265" s="3" t="s">
        <v>57</v>
      </c>
      <c r="D265" s="3" t="s">
        <v>58</v>
      </c>
      <c r="E265" s="4" t="s">
        <v>117</v>
      </c>
    </row>
    <row r="266" spans="1:5" ht="17.25" customHeight="1">
      <c r="A266" s="3" t="s">
        <v>32</v>
      </c>
      <c r="B266" s="3" t="s">
        <v>298</v>
      </c>
      <c r="C266" s="3" t="s">
        <v>57</v>
      </c>
      <c r="D266" s="3" t="s">
        <v>58</v>
      </c>
      <c r="E266" s="4" t="s">
        <v>117</v>
      </c>
    </row>
    <row r="267" spans="1:5" ht="17.25" customHeight="1">
      <c r="A267" s="3" t="s">
        <v>32</v>
      </c>
      <c r="B267" s="3" t="s">
        <v>299</v>
      </c>
      <c r="C267" s="3" t="s">
        <v>57</v>
      </c>
      <c r="D267" s="3" t="s">
        <v>58</v>
      </c>
      <c r="E267" s="4" t="s">
        <v>117</v>
      </c>
    </row>
    <row r="268" spans="1:5" ht="17.25" customHeight="1">
      <c r="A268" s="3" t="s">
        <v>32</v>
      </c>
      <c r="B268" s="3" t="s">
        <v>300</v>
      </c>
      <c r="C268" s="3" t="s">
        <v>57</v>
      </c>
      <c r="D268" s="3" t="s">
        <v>58</v>
      </c>
      <c r="E268" s="4" t="s">
        <v>117</v>
      </c>
    </row>
    <row r="269" spans="1:5" ht="17.25" customHeight="1">
      <c r="A269" s="3" t="s">
        <v>32</v>
      </c>
      <c r="B269" s="3" t="s">
        <v>301</v>
      </c>
      <c r="C269" s="3" t="s">
        <v>57</v>
      </c>
      <c r="D269" s="3" t="s">
        <v>58</v>
      </c>
      <c r="E269" s="4" t="s">
        <v>117</v>
      </c>
    </row>
    <row r="270" spans="1:5" ht="17.25" customHeight="1">
      <c r="A270" s="3" t="s">
        <v>32</v>
      </c>
      <c r="B270" s="3" t="s">
        <v>302</v>
      </c>
      <c r="C270" s="3" t="s">
        <v>57</v>
      </c>
      <c r="D270" s="3" t="s">
        <v>58</v>
      </c>
      <c r="E270" s="4" t="s">
        <v>117</v>
      </c>
    </row>
    <row r="271" spans="1:5" ht="17.25" customHeight="1">
      <c r="A271" s="3" t="s">
        <v>32</v>
      </c>
      <c r="B271" s="3" t="s">
        <v>303</v>
      </c>
      <c r="C271" s="3" t="s">
        <v>57</v>
      </c>
      <c r="D271" s="3" t="s">
        <v>58</v>
      </c>
      <c r="E271" s="4" t="s">
        <v>117</v>
      </c>
    </row>
    <row r="272" spans="1:5" ht="17.25" customHeight="1">
      <c r="A272" s="3" t="s">
        <v>32</v>
      </c>
      <c r="B272" s="3" t="s">
        <v>304</v>
      </c>
      <c r="C272" s="3" t="s">
        <v>57</v>
      </c>
      <c r="D272" s="3" t="s">
        <v>58</v>
      </c>
      <c r="E272" s="4" t="s">
        <v>117</v>
      </c>
    </row>
    <row r="273" spans="1:5" ht="17.25" customHeight="1">
      <c r="A273" s="3" t="s">
        <v>32</v>
      </c>
      <c r="B273" s="3" t="s">
        <v>305</v>
      </c>
      <c r="C273" s="3" t="s">
        <v>57</v>
      </c>
      <c r="D273" s="3" t="s">
        <v>58</v>
      </c>
      <c r="E273" s="4" t="s">
        <v>117</v>
      </c>
    </row>
    <row r="274" spans="1:5" ht="17.25" customHeight="1">
      <c r="A274" s="3" t="s">
        <v>32</v>
      </c>
      <c r="B274" s="3" t="s">
        <v>306</v>
      </c>
      <c r="C274" s="3" t="s">
        <v>57</v>
      </c>
      <c r="D274" s="3" t="s">
        <v>58</v>
      </c>
      <c r="E274" s="4" t="s">
        <v>117</v>
      </c>
    </row>
    <row r="275" spans="1:5" ht="17.25" customHeight="1">
      <c r="A275" s="3" t="s">
        <v>32</v>
      </c>
      <c r="B275" s="3" t="s">
        <v>307</v>
      </c>
      <c r="C275" s="3" t="s">
        <v>57</v>
      </c>
      <c r="D275" s="3" t="s">
        <v>58</v>
      </c>
      <c r="E275" s="4" t="s">
        <v>117</v>
      </c>
    </row>
    <row r="276" spans="1:5" ht="17.25" customHeight="1">
      <c r="A276" s="3" t="s">
        <v>32</v>
      </c>
      <c r="B276" s="3" t="s">
        <v>308</v>
      </c>
      <c r="C276" s="3" t="s">
        <v>57</v>
      </c>
      <c r="D276" s="3" t="s">
        <v>58</v>
      </c>
      <c r="E276" s="4" t="s">
        <v>117</v>
      </c>
    </row>
    <row r="277" spans="1:5" ht="17.25" customHeight="1">
      <c r="A277" s="3" t="s">
        <v>32</v>
      </c>
      <c r="B277" s="3" t="s">
        <v>309</v>
      </c>
      <c r="C277" s="3" t="s">
        <v>57</v>
      </c>
      <c r="D277" s="3" t="s">
        <v>58</v>
      </c>
      <c r="E277" s="4" t="s">
        <v>117</v>
      </c>
    </row>
    <row r="278" spans="1:5" ht="17.25" customHeight="1">
      <c r="A278" s="3" t="s">
        <v>32</v>
      </c>
      <c r="B278" s="3" t="s">
        <v>310</v>
      </c>
      <c r="C278" s="3" t="s">
        <v>57</v>
      </c>
      <c r="D278" s="3" t="s">
        <v>58</v>
      </c>
      <c r="E278" s="4" t="s">
        <v>117</v>
      </c>
    </row>
    <row r="279" spans="1:5" ht="17.25" customHeight="1">
      <c r="A279" s="3" t="s">
        <v>32</v>
      </c>
      <c r="B279" s="3" t="s">
        <v>311</v>
      </c>
      <c r="C279" s="3" t="s">
        <v>57</v>
      </c>
      <c r="D279" s="3" t="s">
        <v>58</v>
      </c>
      <c r="E279" s="4" t="s">
        <v>117</v>
      </c>
    </row>
    <row r="280" spans="1:5" ht="17.25" customHeight="1">
      <c r="A280" s="3" t="s">
        <v>32</v>
      </c>
      <c r="B280" s="3" t="s">
        <v>312</v>
      </c>
      <c r="C280" s="3" t="s">
        <v>57</v>
      </c>
      <c r="D280" s="3" t="s">
        <v>58</v>
      </c>
      <c r="E280" s="4" t="s">
        <v>117</v>
      </c>
    </row>
    <row r="281" spans="1:5" ht="17.25" customHeight="1">
      <c r="A281" s="3" t="s">
        <v>32</v>
      </c>
      <c r="B281" s="3" t="s">
        <v>313</v>
      </c>
      <c r="C281" s="3" t="s">
        <v>57</v>
      </c>
      <c r="D281" s="3" t="s">
        <v>58</v>
      </c>
      <c r="E281" s="4" t="s">
        <v>117</v>
      </c>
    </row>
    <row r="282" spans="1:5" ht="17.25" customHeight="1">
      <c r="A282" s="3" t="s">
        <v>32</v>
      </c>
      <c r="B282" s="3" t="s">
        <v>314</v>
      </c>
      <c r="C282" s="3" t="s">
        <v>57</v>
      </c>
      <c r="D282" s="3" t="s">
        <v>58</v>
      </c>
      <c r="E282" s="4" t="s">
        <v>117</v>
      </c>
    </row>
    <row r="283" spans="1:5" ht="17.25" customHeight="1">
      <c r="A283" s="3" t="s">
        <v>32</v>
      </c>
      <c r="B283" s="3" t="s">
        <v>315</v>
      </c>
      <c r="C283" s="3" t="s">
        <v>57</v>
      </c>
      <c r="D283" s="3" t="s">
        <v>58</v>
      </c>
      <c r="E283" s="4" t="s">
        <v>117</v>
      </c>
    </row>
    <row r="284" spans="1:5" ht="17.25" customHeight="1">
      <c r="A284" s="3" t="s">
        <v>32</v>
      </c>
      <c r="B284" s="3" t="s">
        <v>316</v>
      </c>
      <c r="C284" s="3" t="s">
        <v>57</v>
      </c>
      <c r="D284" s="3" t="s">
        <v>58</v>
      </c>
      <c r="E284" s="4" t="s">
        <v>117</v>
      </c>
    </row>
    <row r="285" spans="1:5" ht="17.25" customHeight="1">
      <c r="A285" s="3" t="s">
        <v>32</v>
      </c>
      <c r="B285" s="3" t="s">
        <v>317</v>
      </c>
      <c r="C285" s="3" t="s">
        <v>57</v>
      </c>
      <c r="D285" s="3" t="s">
        <v>58</v>
      </c>
      <c r="E285" s="4" t="s">
        <v>117</v>
      </c>
    </row>
    <row r="286" spans="1:5" ht="17.25" customHeight="1">
      <c r="A286" s="3" t="s">
        <v>32</v>
      </c>
      <c r="B286" s="3" t="s">
        <v>318</v>
      </c>
      <c r="C286" s="3" t="s">
        <v>57</v>
      </c>
      <c r="D286" s="3" t="s">
        <v>58</v>
      </c>
      <c r="E286" s="4" t="s">
        <v>117</v>
      </c>
    </row>
    <row r="287" spans="1:5" ht="17.25" customHeight="1">
      <c r="A287" s="3" t="s">
        <v>32</v>
      </c>
      <c r="B287" s="3" t="s">
        <v>319</v>
      </c>
      <c r="C287" s="3" t="s">
        <v>57</v>
      </c>
      <c r="D287" s="3" t="s">
        <v>58</v>
      </c>
      <c r="E287" s="4" t="s">
        <v>117</v>
      </c>
    </row>
    <row r="288" spans="1:5" ht="17.25" customHeight="1">
      <c r="A288" s="3" t="s">
        <v>32</v>
      </c>
      <c r="B288" s="3" t="s">
        <v>320</v>
      </c>
      <c r="C288" s="3" t="s">
        <v>57</v>
      </c>
      <c r="D288" s="3" t="s">
        <v>58</v>
      </c>
      <c r="E288" s="4" t="s">
        <v>117</v>
      </c>
    </row>
    <row r="289" spans="1:5" ht="17.25" customHeight="1">
      <c r="A289" s="3" t="s">
        <v>32</v>
      </c>
      <c r="B289" s="3" t="s">
        <v>321</v>
      </c>
      <c r="C289" s="3" t="s">
        <v>57</v>
      </c>
      <c r="D289" s="3" t="s">
        <v>58</v>
      </c>
      <c r="E289" s="4" t="s">
        <v>117</v>
      </c>
    </row>
    <row r="290" spans="1:5" ht="17.25" customHeight="1">
      <c r="A290" s="3" t="s">
        <v>32</v>
      </c>
      <c r="B290" s="3" t="s">
        <v>322</v>
      </c>
      <c r="C290" s="3" t="s">
        <v>57</v>
      </c>
      <c r="D290" s="3" t="s">
        <v>58</v>
      </c>
      <c r="E290" s="4" t="s">
        <v>117</v>
      </c>
    </row>
    <row r="291" spans="1:5" ht="17.25" customHeight="1">
      <c r="A291" s="3" t="s">
        <v>32</v>
      </c>
      <c r="B291" s="3" t="s">
        <v>323</v>
      </c>
      <c r="C291" s="3" t="s">
        <v>57</v>
      </c>
      <c r="D291" s="3" t="s">
        <v>58</v>
      </c>
      <c r="E291" s="4" t="s">
        <v>117</v>
      </c>
    </row>
    <row r="292" spans="1:5" ht="17.25" customHeight="1">
      <c r="A292" s="3" t="s">
        <v>32</v>
      </c>
      <c r="B292" s="3" t="s">
        <v>324</v>
      </c>
      <c r="C292" s="3" t="s">
        <v>57</v>
      </c>
      <c r="D292" s="3" t="s">
        <v>58</v>
      </c>
      <c r="E292" s="4" t="s">
        <v>117</v>
      </c>
    </row>
    <row r="293" spans="1:5" ht="17.25" customHeight="1">
      <c r="A293" s="3" t="s">
        <v>32</v>
      </c>
      <c r="B293" s="3" t="s">
        <v>325</v>
      </c>
      <c r="C293" s="3" t="s">
        <v>57</v>
      </c>
      <c r="D293" s="3" t="s">
        <v>58</v>
      </c>
      <c r="E293" s="4" t="s">
        <v>117</v>
      </c>
    </row>
    <row r="294" spans="1:5" ht="17.25" customHeight="1">
      <c r="A294" s="3" t="s">
        <v>32</v>
      </c>
      <c r="B294" s="3" t="s">
        <v>326</v>
      </c>
      <c r="C294" s="3" t="s">
        <v>57</v>
      </c>
      <c r="D294" s="3" t="s">
        <v>58</v>
      </c>
      <c r="E294" s="4" t="s">
        <v>117</v>
      </c>
    </row>
    <row r="295" spans="1:5" ht="17.25" customHeight="1">
      <c r="A295" s="3" t="s">
        <v>32</v>
      </c>
      <c r="B295" s="3" t="s">
        <v>327</v>
      </c>
      <c r="C295" s="3" t="s">
        <v>57</v>
      </c>
      <c r="D295" s="3" t="s">
        <v>58</v>
      </c>
      <c r="E295" s="4" t="s">
        <v>117</v>
      </c>
    </row>
    <row r="296" spans="1:5" ht="17.25" customHeight="1">
      <c r="A296" s="3" t="s">
        <v>32</v>
      </c>
      <c r="B296" s="3" t="s">
        <v>328</v>
      </c>
      <c r="C296" s="3" t="s">
        <v>57</v>
      </c>
      <c r="D296" s="3" t="s">
        <v>58</v>
      </c>
      <c r="E296" s="4" t="s">
        <v>117</v>
      </c>
    </row>
    <row r="297" spans="1:5" ht="17.25" customHeight="1">
      <c r="A297" s="3" t="s">
        <v>32</v>
      </c>
      <c r="B297" s="3" t="s">
        <v>329</v>
      </c>
      <c r="C297" s="3" t="s">
        <v>57</v>
      </c>
      <c r="D297" s="3" t="s">
        <v>58</v>
      </c>
      <c r="E297" s="4" t="s">
        <v>117</v>
      </c>
    </row>
    <row r="298" spans="1:5" ht="17.25" customHeight="1">
      <c r="A298" s="3" t="s">
        <v>32</v>
      </c>
      <c r="B298" s="3" t="s">
        <v>330</v>
      </c>
      <c r="C298" s="3" t="s">
        <v>57</v>
      </c>
      <c r="D298" s="3" t="s">
        <v>58</v>
      </c>
      <c r="E298" s="4" t="s">
        <v>117</v>
      </c>
    </row>
    <row r="299" spans="1:5" ht="17.25" customHeight="1">
      <c r="A299" s="3" t="s">
        <v>32</v>
      </c>
      <c r="B299" s="3" t="s">
        <v>331</v>
      </c>
      <c r="C299" s="3" t="s">
        <v>57</v>
      </c>
      <c r="D299" s="3" t="s">
        <v>58</v>
      </c>
      <c r="E299" s="4" t="s">
        <v>117</v>
      </c>
    </row>
    <row r="300" spans="1:5" ht="17.25" customHeight="1">
      <c r="A300" s="3" t="s">
        <v>32</v>
      </c>
      <c r="B300" s="3" t="s">
        <v>332</v>
      </c>
      <c r="C300" s="3" t="s">
        <v>57</v>
      </c>
      <c r="D300" s="3" t="s">
        <v>58</v>
      </c>
      <c r="E300" s="4" t="s">
        <v>117</v>
      </c>
    </row>
    <row r="301" spans="1:5" ht="17.25" customHeight="1">
      <c r="A301" s="3" t="s">
        <v>32</v>
      </c>
      <c r="B301" s="3" t="s">
        <v>333</v>
      </c>
      <c r="C301" s="3" t="s">
        <v>57</v>
      </c>
      <c r="D301" s="3" t="s">
        <v>58</v>
      </c>
      <c r="E301" s="4" t="s">
        <v>117</v>
      </c>
    </row>
    <row r="302" spans="1:5" ht="17.25" customHeight="1">
      <c r="A302" s="3" t="s">
        <v>32</v>
      </c>
      <c r="B302" s="3" t="s">
        <v>334</v>
      </c>
      <c r="C302" s="3" t="s">
        <v>57</v>
      </c>
      <c r="D302" s="3" t="s">
        <v>58</v>
      </c>
      <c r="E302" s="4" t="s">
        <v>117</v>
      </c>
    </row>
    <row r="303" spans="1:5" ht="17.25" customHeight="1">
      <c r="A303" s="3" t="s">
        <v>32</v>
      </c>
      <c r="B303" s="3" t="s">
        <v>335</v>
      </c>
      <c r="C303" s="3" t="s">
        <v>57</v>
      </c>
      <c r="D303" s="3" t="s">
        <v>58</v>
      </c>
      <c r="E303" s="4" t="s">
        <v>117</v>
      </c>
    </row>
    <row r="304" spans="1:5" ht="17.25" customHeight="1">
      <c r="A304" s="3" t="s">
        <v>32</v>
      </c>
      <c r="B304" s="3" t="s">
        <v>336</v>
      </c>
      <c r="C304" s="3" t="s">
        <v>57</v>
      </c>
      <c r="D304" s="3" t="s">
        <v>58</v>
      </c>
      <c r="E304" s="4" t="s">
        <v>117</v>
      </c>
    </row>
    <row r="305" spans="1:5" ht="17.25" customHeight="1">
      <c r="A305" s="3" t="s">
        <v>32</v>
      </c>
      <c r="B305" s="3" t="s">
        <v>337</v>
      </c>
      <c r="C305" s="3" t="s">
        <v>57</v>
      </c>
      <c r="D305" s="3" t="s">
        <v>58</v>
      </c>
      <c r="E305" s="4" t="s">
        <v>117</v>
      </c>
    </row>
    <row r="306" spans="1:5" ht="17.25" customHeight="1">
      <c r="A306" s="3" t="s">
        <v>32</v>
      </c>
      <c r="B306" s="3" t="s">
        <v>338</v>
      </c>
      <c r="C306" s="3" t="s">
        <v>57</v>
      </c>
      <c r="D306" s="3" t="s">
        <v>58</v>
      </c>
      <c r="E306" s="4" t="s">
        <v>117</v>
      </c>
    </row>
    <row r="307" spans="1:5" ht="17.25" customHeight="1">
      <c r="A307" s="3" t="s">
        <v>32</v>
      </c>
      <c r="B307" s="3" t="s">
        <v>339</v>
      </c>
      <c r="C307" s="3" t="s">
        <v>57</v>
      </c>
      <c r="D307" s="3" t="s">
        <v>58</v>
      </c>
      <c r="E307" s="4" t="s">
        <v>117</v>
      </c>
    </row>
    <row r="308" spans="1:5" ht="17.25" customHeight="1">
      <c r="A308" s="3" t="s">
        <v>32</v>
      </c>
      <c r="B308" s="3" t="s">
        <v>340</v>
      </c>
      <c r="C308" s="3" t="s">
        <v>61</v>
      </c>
      <c r="D308" s="3" t="s">
        <v>58</v>
      </c>
      <c r="E308" s="4" t="s">
        <v>341</v>
      </c>
    </row>
    <row r="309" spans="1:5" ht="17.25" customHeight="1">
      <c r="A309" s="3" t="s">
        <v>32</v>
      </c>
      <c r="B309" s="3" t="s">
        <v>342</v>
      </c>
      <c r="C309" s="3" t="s">
        <v>61</v>
      </c>
      <c r="D309" s="3" t="s">
        <v>58</v>
      </c>
      <c r="E309" s="4" t="s">
        <v>341</v>
      </c>
    </row>
    <row r="310" spans="1:5" ht="17.25" customHeight="1">
      <c r="A310" s="3" t="s">
        <v>32</v>
      </c>
      <c r="B310" s="3" t="s">
        <v>343</v>
      </c>
      <c r="C310" s="3" t="s">
        <v>61</v>
      </c>
      <c r="D310" s="3" t="s">
        <v>58</v>
      </c>
      <c r="E310" s="4" t="s">
        <v>341</v>
      </c>
    </row>
    <row r="311" spans="1:5" ht="17.25" customHeight="1">
      <c r="A311" s="3" t="s">
        <v>32</v>
      </c>
      <c r="B311" s="3" t="s">
        <v>344</v>
      </c>
      <c r="C311" s="3" t="s">
        <v>61</v>
      </c>
      <c r="D311" s="3" t="s">
        <v>58</v>
      </c>
      <c r="E311" s="4" t="s">
        <v>341</v>
      </c>
    </row>
    <row r="312" spans="1:5" ht="17.25" customHeight="1">
      <c r="A312" s="3" t="s">
        <v>32</v>
      </c>
      <c r="B312" s="3" t="s">
        <v>345</v>
      </c>
      <c r="C312" s="3" t="s">
        <v>61</v>
      </c>
      <c r="D312" s="3" t="s">
        <v>58</v>
      </c>
      <c r="E312" s="4" t="s">
        <v>341</v>
      </c>
    </row>
    <row r="313" spans="1:5" ht="17.25" customHeight="1">
      <c r="A313" s="3" t="s">
        <v>32</v>
      </c>
      <c r="B313" s="3" t="s">
        <v>346</v>
      </c>
      <c r="C313" s="3" t="s">
        <v>61</v>
      </c>
      <c r="D313" s="3" t="s">
        <v>58</v>
      </c>
      <c r="E313" s="4" t="s">
        <v>341</v>
      </c>
    </row>
    <row r="314" spans="1:5" ht="17.25" customHeight="1">
      <c r="A314" s="3" t="s">
        <v>32</v>
      </c>
      <c r="B314" s="3" t="s">
        <v>347</v>
      </c>
      <c r="C314" s="3" t="s">
        <v>61</v>
      </c>
      <c r="D314" s="3" t="s">
        <v>58</v>
      </c>
      <c r="E314" s="4" t="s">
        <v>341</v>
      </c>
    </row>
    <row r="315" spans="1:5" ht="17.25" customHeight="1">
      <c r="A315" s="3" t="s">
        <v>32</v>
      </c>
      <c r="B315" s="3" t="s">
        <v>348</v>
      </c>
      <c r="C315" s="3" t="s">
        <v>61</v>
      </c>
      <c r="D315" s="3" t="s">
        <v>58</v>
      </c>
      <c r="E315" s="4" t="s">
        <v>341</v>
      </c>
    </row>
    <row r="316" spans="1:5" ht="17.25" customHeight="1">
      <c r="A316" s="3" t="s">
        <v>32</v>
      </c>
      <c r="B316" s="3" t="s">
        <v>349</v>
      </c>
      <c r="C316" s="3" t="s">
        <v>61</v>
      </c>
      <c r="D316" s="3" t="s">
        <v>58</v>
      </c>
      <c r="E316" s="4" t="s">
        <v>341</v>
      </c>
    </row>
    <row r="317" spans="1:5" ht="17.25" customHeight="1">
      <c r="A317" s="3" t="s">
        <v>32</v>
      </c>
      <c r="B317" s="3" t="s">
        <v>350</v>
      </c>
      <c r="C317" s="3" t="s">
        <v>61</v>
      </c>
      <c r="D317" s="3" t="s">
        <v>58</v>
      </c>
      <c r="E317" s="4" t="s">
        <v>341</v>
      </c>
    </row>
    <row r="318" spans="1:5" ht="17.25" customHeight="1">
      <c r="A318" s="3" t="s">
        <v>32</v>
      </c>
      <c r="B318" s="3" t="s">
        <v>351</v>
      </c>
      <c r="C318" s="3" t="s">
        <v>61</v>
      </c>
      <c r="D318" s="3" t="s">
        <v>58</v>
      </c>
      <c r="E318" s="4" t="s">
        <v>341</v>
      </c>
    </row>
    <row r="319" spans="1:5" ht="17.25" customHeight="1">
      <c r="A319" s="3" t="s">
        <v>32</v>
      </c>
      <c r="B319" s="3" t="s">
        <v>352</v>
      </c>
      <c r="C319" s="3" t="s">
        <v>61</v>
      </c>
      <c r="D319" s="3" t="s">
        <v>58</v>
      </c>
      <c r="E319" s="4" t="s">
        <v>341</v>
      </c>
    </row>
    <row r="320" spans="1:5" ht="17.25" customHeight="1">
      <c r="A320" s="3" t="s">
        <v>32</v>
      </c>
      <c r="B320" s="3" t="s">
        <v>353</v>
      </c>
      <c r="C320" s="3" t="s">
        <v>61</v>
      </c>
      <c r="D320" s="3" t="s">
        <v>58</v>
      </c>
      <c r="E320" s="4" t="s">
        <v>341</v>
      </c>
    </row>
    <row r="321" spans="1:5" ht="17.25" customHeight="1">
      <c r="A321" s="3" t="s">
        <v>32</v>
      </c>
      <c r="B321" s="3" t="s">
        <v>354</v>
      </c>
      <c r="C321" s="3" t="s">
        <v>61</v>
      </c>
      <c r="D321" s="3" t="s">
        <v>58</v>
      </c>
      <c r="E321" s="4" t="s">
        <v>341</v>
      </c>
    </row>
    <row r="322" spans="1:5" ht="17.25" customHeight="1">
      <c r="A322" s="3" t="s">
        <v>32</v>
      </c>
      <c r="B322" s="3" t="s">
        <v>355</v>
      </c>
      <c r="C322" s="3" t="s">
        <v>61</v>
      </c>
      <c r="D322" s="3" t="s">
        <v>58</v>
      </c>
      <c r="E322" s="4" t="s">
        <v>341</v>
      </c>
    </row>
    <row r="323" spans="1:5" ht="17.25" customHeight="1">
      <c r="A323" s="3" t="s">
        <v>32</v>
      </c>
      <c r="B323" s="3" t="s">
        <v>356</v>
      </c>
      <c r="C323" s="3" t="s">
        <v>61</v>
      </c>
      <c r="D323" s="3" t="s">
        <v>58</v>
      </c>
      <c r="E323" s="4" t="s">
        <v>341</v>
      </c>
    </row>
    <row r="324" spans="1:5" ht="17.25" customHeight="1">
      <c r="A324" s="3" t="s">
        <v>32</v>
      </c>
      <c r="B324" s="3" t="s">
        <v>357</v>
      </c>
      <c r="C324" s="3" t="s">
        <v>61</v>
      </c>
      <c r="D324" s="3" t="s">
        <v>58</v>
      </c>
      <c r="E324" s="4" t="s">
        <v>341</v>
      </c>
    </row>
    <row r="325" spans="1:5" ht="17.25" customHeight="1">
      <c r="A325" s="3" t="s">
        <v>32</v>
      </c>
      <c r="B325" s="3" t="s">
        <v>358</v>
      </c>
      <c r="C325" s="3" t="s">
        <v>61</v>
      </c>
      <c r="D325" s="3" t="s">
        <v>58</v>
      </c>
      <c r="E325" s="4" t="s">
        <v>341</v>
      </c>
    </row>
    <row r="326" spans="1:5" ht="17.25" customHeight="1">
      <c r="A326" s="3" t="s">
        <v>32</v>
      </c>
      <c r="B326" s="3" t="s">
        <v>359</v>
      </c>
      <c r="C326" s="3" t="s">
        <v>61</v>
      </c>
      <c r="D326" s="3" t="s">
        <v>58</v>
      </c>
      <c r="E326" s="4" t="s">
        <v>341</v>
      </c>
    </row>
    <row r="327" spans="1:5" ht="17.25" customHeight="1">
      <c r="A327" s="3" t="s">
        <v>32</v>
      </c>
      <c r="B327" s="3" t="s">
        <v>360</v>
      </c>
      <c r="C327" s="3" t="s">
        <v>61</v>
      </c>
      <c r="D327" s="3" t="s">
        <v>58</v>
      </c>
      <c r="E327" s="4" t="s">
        <v>341</v>
      </c>
    </row>
    <row r="328" spans="1:5" ht="17.25" customHeight="1">
      <c r="A328" s="3" t="s">
        <v>32</v>
      </c>
      <c r="B328" s="3" t="s">
        <v>361</v>
      </c>
      <c r="C328" s="3" t="s">
        <v>61</v>
      </c>
      <c r="D328" s="3" t="s">
        <v>58</v>
      </c>
      <c r="E328" s="4" t="s">
        <v>341</v>
      </c>
    </row>
    <row r="329" spans="1:5" ht="17.25" customHeight="1">
      <c r="A329" s="3" t="s">
        <v>32</v>
      </c>
      <c r="B329" s="3" t="s">
        <v>362</v>
      </c>
      <c r="C329" s="3" t="s">
        <v>61</v>
      </c>
      <c r="D329" s="3" t="s">
        <v>58</v>
      </c>
      <c r="E329" s="4" t="s">
        <v>341</v>
      </c>
    </row>
    <row r="330" spans="1:5" ht="17.25" customHeight="1">
      <c r="A330" s="3" t="s">
        <v>32</v>
      </c>
      <c r="B330" s="3" t="s">
        <v>363</v>
      </c>
      <c r="C330" s="3" t="s">
        <v>61</v>
      </c>
      <c r="D330" s="3" t="s">
        <v>58</v>
      </c>
      <c r="E330" s="4" t="s">
        <v>341</v>
      </c>
    </row>
    <row r="331" spans="1:5" ht="17.25" customHeight="1">
      <c r="A331" s="3" t="s">
        <v>32</v>
      </c>
      <c r="B331" s="3" t="s">
        <v>364</v>
      </c>
      <c r="C331" s="3" t="s">
        <v>61</v>
      </c>
      <c r="D331" s="3" t="s">
        <v>58</v>
      </c>
      <c r="E331" s="4" t="s">
        <v>341</v>
      </c>
    </row>
    <row r="332" spans="1:5" ht="17.25" customHeight="1">
      <c r="A332" s="3" t="s">
        <v>32</v>
      </c>
      <c r="B332" s="3" t="s">
        <v>365</v>
      </c>
      <c r="C332" s="3" t="s">
        <v>61</v>
      </c>
      <c r="D332" s="3" t="s">
        <v>58</v>
      </c>
      <c r="E332" s="4" t="s">
        <v>341</v>
      </c>
    </row>
    <row r="333" spans="1:5" ht="17.25" customHeight="1">
      <c r="A333" s="3" t="s">
        <v>32</v>
      </c>
      <c r="B333" s="3" t="s">
        <v>366</v>
      </c>
      <c r="C333" s="3" t="s">
        <v>61</v>
      </c>
      <c r="D333" s="3" t="s">
        <v>58</v>
      </c>
      <c r="E333" s="4" t="s">
        <v>341</v>
      </c>
    </row>
    <row r="334" spans="1:5" ht="17.25" customHeight="1">
      <c r="A334" s="3" t="s">
        <v>32</v>
      </c>
      <c r="B334" s="3" t="s">
        <v>367</v>
      </c>
      <c r="C334" s="3" t="s">
        <v>61</v>
      </c>
      <c r="D334" s="3" t="s">
        <v>58</v>
      </c>
      <c r="E334" s="4" t="s">
        <v>341</v>
      </c>
    </row>
    <row r="335" spans="1:5" ht="17.25" customHeight="1">
      <c r="A335" s="3" t="s">
        <v>32</v>
      </c>
      <c r="B335" s="3" t="s">
        <v>368</v>
      </c>
      <c r="C335" s="3" t="s">
        <v>61</v>
      </c>
      <c r="D335" s="3" t="s">
        <v>58</v>
      </c>
      <c r="E335" s="4" t="s">
        <v>341</v>
      </c>
    </row>
    <row r="336" spans="1:5" ht="17.25" customHeight="1">
      <c r="A336" s="3" t="s">
        <v>32</v>
      </c>
      <c r="B336" s="3" t="s">
        <v>369</v>
      </c>
      <c r="C336" s="3" t="s">
        <v>61</v>
      </c>
      <c r="D336" s="3" t="s">
        <v>58</v>
      </c>
      <c r="E336" s="4" t="s">
        <v>341</v>
      </c>
    </row>
    <row r="337" spans="1:5" ht="17.25" customHeight="1">
      <c r="A337" s="3" t="s">
        <v>32</v>
      </c>
      <c r="B337" s="3" t="s">
        <v>370</v>
      </c>
      <c r="C337" s="3" t="s">
        <v>61</v>
      </c>
      <c r="D337" s="3" t="s">
        <v>58</v>
      </c>
      <c r="E337" s="4" t="s">
        <v>341</v>
      </c>
    </row>
    <row r="338" spans="1:5" ht="17.25" customHeight="1">
      <c r="A338" s="3" t="s">
        <v>32</v>
      </c>
      <c r="B338" s="3" t="s">
        <v>371</v>
      </c>
      <c r="C338" s="3" t="s">
        <v>61</v>
      </c>
      <c r="D338" s="3" t="s">
        <v>58</v>
      </c>
      <c r="E338" s="4" t="s">
        <v>341</v>
      </c>
    </row>
    <row r="339" spans="1:5" ht="17.25" customHeight="1">
      <c r="A339" s="3" t="s">
        <v>32</v>
      </c>
      <c r="B339" s="3" t="s">
        <v>372</v>
      </c>
      <c r="C339" s="3" t="s">
        <v>61</v>
      </c>
      <c r="D339" s="3" t="s">
        <v>58</v>
      </c>
      <c r="E339" s="4" t="s">
        <v>341</v>
      </c>
    </row>
    <row r="340" spans="1:5" ht="17.25" customHeight="1">
      <c r="A340" s="3" t="s">
        <v>32</v>
      </c>
      <c r="B340" s="3" t="s">
        <v>373</v>
      </c>
      <c r="C340" s="3" t="s">
        <v>61</v>
      </c>
      <c r="D340" s="3" t="s">
        <v>58</v>
      </c>
      <c r="E340" s="4" t="s">
        <v>341</v>
      </c>
    </row>
    <row r="341" spans="1:5" ht="17.25" customHeight="1">
      <c r="A341" s="3" t="s">
        <v>32</v>
      </c>
      <c r="B341" s="3" t="s">
        <v>374</v>
      </c>
      <c r="C341" s="3" t="s">
        <v>61</v>
      </c>
      <c r="D341" s="3" t="s">
        <v>58</v>
      </c>
      <c r="E341" s="4" t="s">
        <v>341</v>
      </c>
    </row>
    <row r="342" spans="1:5" ht="17.25" customHeight="1">
      <c r="A342" s="3" t="s">
        <v>32</v>
      </c>
      <c r="B342" s="3" t="s">
        <v>375</v>
      </c>
      <c r="C342" s="3" t="s">
        <v>61</v>
      </c>
      <c r="D342" s="3" t="s">
        <v>58</v>
      </c>
      <c r="E342" s="4" t="s">
        <v>341</v>
      </c>
    </row>
    <row r="343" spans="1:5" ht="17.25" customHeight="1">
      <c r="A343" s="3" t="s">
        <v>32</v>
      </c>
      <c r="B343" s="3" t="s">
        <v>376</v>
      </c>
      <c r="C343" s="3" t="s">
        <v>61</v>
      </c>
      <c r="D343" s="3" t="s">
        <v>58</v>
      </c>
      <c r="E343" s="4" t="s">
        <v>341</v>
      </c>
    </row>
    <row r="344" spans="1:5" ht="17.25" customHeight="1">
      <c r="A344" s="3" t="s">
        <v>32</v>
      </c>
      <c r="B344" s="3" t="s">
        <v>377</v>
      </c>
      <c r="C344" s="3" t="s">
        <v>61</v>
      </c>
      <c r="D344" s="3" t="s">
        <v>58</v>
      </c>
      <c r="E344" s="4" t="s">
        <v>341</v>
      </c>
    </row>
    <row r="345" spans="1:5" ht="17.25" customHeight="1">
      <c r="A345" s="3" t="s">
        <v>32</v>
      </c>
      <c r="B345" s="3" t="s">
        <v>378</v>
      </c>
      <c r="C345" s="3" t="s">
        <v>61</v>
      </c>
      <c r="D345" s="3" t="s">
        <v>58</v>
      </c>
      <c r="E345" s="4" t="s">
        <v>341</v>
      </c>
    </row>
    <row r="346" spans="1:5" ht="17.25" customHeight="1">
      <c r="A346" s="3" t="s">
        <v>32</v>
      </c>
      <c r="B346" s="3" t="s">
        <v>379</v>
      </c>
      <c r="C346" s="3" t="s">
        <v>61</v>
      </c>
      <c r="D346" s="3" t="s">
        <v>58</v>
      </c>
      <c r="E346" s="4" t="s">
        <v>341</v>
      </c>
    </row>
    <row r="347" spans="1:5" ht="17.25" customHeight="1">
      <c r="A347" s="3" t="s">
        <v>32</v>
      </c>
      <c r="B347" s="3" t="s">
        <v>380</v>
      </c>
      <c r="C347" s="3" t="s">
        <v>61</v>
      </c>
      <c r="D347" s="3" t="s">
        <v>58</v>
      </c>
      <c r="E347" s="4" t="s">
        <v>341</v>
      </c>
    </row>
    <row r="348" spans="1:5" ht="17.25" customHeight="1">
      <c r="A348" s="3" t="s">
        <v>32</v>
      </c>
      <c r="B348" s="3" t="s">
        <v>381</v>
      </c>
      <c r="C348" s="3" t="s">
        <v>61</v>
      </c>
      <c r="D348" s="3" t="s">
        <v>58</v>
      </c>
      <c r="E348" s="4" t="s">
        <v>341</v>
      </c>
    </row>
    <row r="349" spans="1:5" ht="17.25" customHeight="1">
      <c r="A349" s="3" t="s">
        <v>32</v>
      </c>
      <c r="B349" s="3" t="s">
        <v>382</v>
      </c>
      <c r="C349" s="3" t="s">
        <v>61</v>
      </c>
      <c r="D349" s="3" t="s">
        <v>58</v>
      </c>
      <c r="E349" s="4" t="s">
        <v>341</v>
      </c>
    </row>
    <row r="350" spans="1:5" ht="17.25" customHeight="1">
      <c r="A350" s="3" t="s">
        <v>32</v>
      </c>
      <c r="B350" s="3" t="s">
        <v>383</v>
      </c>
      <c r="C350" s="3" t="s">
        <v>61</v>
      </c>
      <c r="D350" s="3" t="s">
        <v>58</v>
      </c>
      <c r="E350" s="4" t="s">
        <v>341</v>
      </c>
    </row>
    <row r="351" spans="1:5" ht="17.25" customHeight="1">
      <c r="A351" s="3" t="s">
        <v>32</v>
      </c>
      <c r="B351" s="3" t="s">
        <v>384</v>
      </c>
      <c r="C351" s="3" t="s">
        <v>61</v>
      </c>
      <c r="D351" s="3" t="s">
        <v>58</v>
      </c>
      <c r="E351" s="4" t="s">
        <v>341</v>
      </c>
    </row>
    <row r="352" spans="1:5" ht="17.25" customHeight="1">
      <c r="A352" s="3" t="s">
        <v>32</v>
      </c>
      <c r="B352" s="3" t="s">
        <v>385</v>
      </c>
      <c r="C352" s="3" t="s">
        <v>61</v>
      </c>
      <c r="D352" s="3" t="s">
        <v>58</v>
      </c>
      <c r="E352" s="4" t="s">
        <v>341</v>
      </c>
    </row>
    <row r="353" spans="1:5" ht="17.25" customHeight="1">
      <c r="A353" s="3" t="s">
        <v>32</v>
      </c>
      <c r="B353" s="3" t="s">
        <v>386</v>
      </c>
      <c r="C353" s="3" t="s">
        <v>61</v>
      </c>
      <c r="D353" s="3" t="s">
        <v>58</v>
      </c>
      <c r="E353" s="4" t="s">
        <v>341</v>
      </c>
    </row>
    <row r="354" spans="1:5" ht="17.25" customHeight="1">
      <c r="A354" s="3" t="s">
        <v>32</v>
      </c>
      <c r="B354" s="3" t="s">
        <v>387</v>
      </c>
      <c r="C354" s="3" t="s">
        <v>61</v>
      </c>
      <c r="D354" s="3" t="s">
        <v>58</v>
      </c>
      <c r="E354" s="4" t="s">
        <v>388</v>
      </c>
    </row>
    <row r="355" spans="1:5" ht="17.25" customHeight="1">
      <c r="A355" s="3" t="s">
        <v>32</v>
      </c>
      <c r="B355" s="3" t="s">
        <v>389</v>
      </c>
      <c r="C355" s="3" t="s">
        <v>61</v>
      </c>
      <c r="D355" s="3" t="s">
        <v>58</v>
      </c>
      <c r="E355" s="4" t="s">
        <v>388</v>
      </c>
    </row>
    <row r="356" spans="1:5" ht="17.25" customHeight="1">
      <c r="A356" s="3" t="s">
        <v>32</v>
      </c>
      <c r="B356" s="3" t="s">
        <v>390</v>
      </c>
      <c r="C356" s="3" t="s">
        <v>61</v>
      </c>
      <c r="D356" s="3" t="s">
        <v>58</v>
      </c>
      <c r="E356" s="4" t="s">
        <v>388</v>
      </c>
    </row>
    <row r="357" spans="1:5" ht="17.25" customHeight="1">
      <c r="A357" s="3" t="s">
        <v>32</v>
      </c>
      <c r="B357" s="3" t="s">
        <v>391</v>
      </c>
      <c r="C357" s="3" t="s">
        <v>61</v>
      </c>
      <c r="D357" s="3" t="s">
        <v>58</v>
      </c>
      <c r="E357" s="4" t="s">
        <v>388</v>
      </c>
    </row>
    <row r="358" spans="1:5" ht="17.25" customHeight="1">
      <c r="A358" s="3" t="s">
        <v>32</v>
      </c>
      <c r="B358" s="3" t="s">
        <v>392</v>
      </c>
      <c r="C358" s="3" t="s">
        <v>61</v>
      </c>
      <c r="D358" s="3" t="s">
        <v>58</v>
      </c>
      <c r="E358" s="4" t="s">
        <v>388</v>
      </c>
    </row>
    <row r="359" spans="1:5" ht="17.25" customHeight="1">
      <c r="A359" s="3" t="s">
        <v>32</v>
      </c>
      <c r="B359" s="3" t="s">
        <v>393</v>
      </c>
      <c r="C359" s="3" t="s">
        <v>61</v>
      </c>
      <c r="D359" s="3" t="s">
        <v>58</v>
      </c>
      <c r="E359" s="4" t="s">
        <v>388</v>
      </c>
    </row>
    <row r="360" spans="1:5" ht="17.25" customHeight="1">
      <c r="A360" s="3" t="s">
        <v>32</v>
      </c>
      <c r="B360" s="3" t="s">
        <v>394</v>
      </c>
      <c r="C360" s="3" t="s">
        <v>61</v>
      </c>
      <c r="D360" s="3" t="s">
        <v>58</v>
      </c>
      <c r="E360" s="4" t="s">
        <v>388</v>
      </c>
    </row>
    <row r="361" spans="1:5" ht="17.25" customHeight="1">
      <c r="A361" s="3" t="s">
        <v>32</v>
      </c>
      <c r="B361" s="3" t="s">
        <v>395</v>
      </c>
      <c r="C361" s="3" t="s">
        <v>61</v>
      </c>
      <c r="D361" s="3" t="s">
        <v>58</v>
      </c>
      <c r="E361" s="4" t="s">
        <v>388</v>
      </c>
    </row>
    <row r="362" spans="1:5" ht="17.25" customHeight="1">
      <c r="A362" s="3" t="s">
        <v>32</v>
      </c>
      <c r="B362" s="3" t="s">
        <v>396</v>
      </c>
      <c r="C362" s="3" t="s">
        <v>61</v>
      </c>
      <c r="D362" s="3" t="s">
        <v>58</v>
      </c>
      <c r="E362" s="4" t="s">
        <v>388</v>
      </c>
    </row>
    <row r="363" spans="1:5" ht="17.25" customHeight="1">
      <c r="A363" s="3" t="s">
        <v>32</v>
      </c>
      <c r="B363" s="5" t="s">
        <v>397</v>
      </c>
      <c r="C363" s="3" t="s">
        <v>57</v>
      </c>
      <c r="D363" s="3" t="s">
        <v>58</v>
      </c>
      <c r="E363" s="4" t="s">
        <v>398</v>
      </c>
    </row>
    <row r="364" spans="1:5" ht="17.25" customHeight="1">
      <c r="A364" s="3" t="s">
        <v>32</v>
      </c>
      <c r="B364" s="5" t="s">
        <v>399</v>
      </c>
      <c r="C364" s="3" t="s">
        <v>57</v>
      </c>
      <c r="D364" s="3" t="s">
        <v>58</v>
      </c>
      <c r="E364" s="4" t="s">
        <v>398</v>
      </c>
    </row>
    <row r="365" spans="1:5" ht="17.25" customHeight="1">
      <c r="A365" s="3" t="s">
        <v>32</v>
      </c>
      <c r="B365" s="5" t="s">
        <v>400</v>
      </c>
      <c r="C365" s="3" t="s">
        <v>57</v>
      </c>
      <c r="D365" s="3" t="s">
        <v>58</v>
      </c>
      <c r="E365" s="4" t="s">
        <v>398</v>
      </c>
    </row>
    <row r="366" spans="1:5" ht="17.25" customHeight="1">
      <c r="A366" s="3" t="s">
        <v>32</v>
      </c>
      <c r="B366" s="5" t="s">
        <v>401</v>
      </c>
      <c r="C366" s="3" t="s">
        <v>57</v>
      </c>
      <c r="D366" s="3" t="s">
        <v>58</v>
      </c>
      <c r="E366" s="4" t="s">
        <v>398</v>
      </c>
    </row>
    <row r="367" spans="1:5" ht="17.25" customHeight="1">
      <c r="A367" s="3" t="s">
        <v>32</v>
      </c>
      <c r="B367" s="5" t="s">
        <v>402</v>
      </c>
      <c r="C367" s="3" t="s">
        <v>57</v>
      </c>
      <c r="D367" s="3" t="s">
        <v>58</v>
      </c>
      <c r="E367" s="4" t="s">
        <v>398</v>
      </c>
    </row>
    <row r="368" spans="1:5" ht="17.25" customHeight="1">
      <c r="A368" s="3" t="s">
        <v>32</v>
      </c>
      <c r="B368" s="5" t="s">
        <v>403</v>
      </c>
      <c r="C368" s="3" t="s">
        <v>57</v>
      </c>
      <c r="D368" s="3" t="s">
        <v>58</v>
      </c>
      <c r="E368" s="4" t="s">
        <v>398</v>
      </c>
    </row>
    <row r="369" spans="1:5" ht="17.25" customHeight="1">
      <c r="A369" s="3" t="s">
        <v>32</v>
      </c>
      <c r="B369" s="5" t="s">
        <v>404</v>
      </c>
      <c r="C369" s="3" t="s">
        <v>57</v>
      </c>
      <c r="D369" s="3" t="s">
        <v>58</v>
      </c>
      <c r="E369" s="4" t="s">
        <v>398</v>
      </c>
    </row>
    <row r="370" spans="1:5" ht="17.25" customHeight="1">
      <c r="A370" s="3" t="s">
        <v>32</v>
      </c>
      <c r="B370" s="5" t="s">
        <v>405</v>
      </c>
      <c r="C370" s="3" t="s">
        <v>57</v>
      </c>
      <c r="D370" s="3" t="s">
        <v>58</v>
      </c>
      <c r="E370" s="4" t="s">
        <v>398</v>
      </c>
    </row>
    <row r="371" spans="1:5" ht="17.25" customHeight="1">
      <c r="A371" s="3" t="s">
        <v>32</v>
      </c>
      <c r="B371" s="5" t="s">
        <v>406</v>
      </c>
      <c r="C371" s="3" t="s">
        <v>57</v>
      </c>
      <c r="D371" s="3" t="s">
        <v>58</v>
      </c>
      <c r="E371" s="4" t="s">
        <v>398</v>
      </c>
    </row>
    <row r="372" spans="1:5" ht="17.25" customHeight="1">
      <c r="A372" s="3" t="s">
        <v>32</v>
      </c>
      <c r="B372" s="5" t="s">
        <v>407</v>
      </c>
      <c r="C372" s="3" t="s">
        <v>57</v>
      </c>
      <c r="D372" s="3" t="s">
        <v>58</v>
      </c>
      <c r="E372" s="4" t="s">
        <v>398</v>
      </c>
    </row>
    <row r="373" spans="1:5" ht="17.25" customHeight="1">
      <c r="A373" s="3" t="s">
        <v>32</v>
      </c>
      <c r="B373" s="5" t="s">
        <v>408</v>
      </c>
      <c r="C373" s="3" t="s">
        <v>57</v>
      </c>
      <c r="D373" s="3" t="s">
        <v>58</v>
      </c>
      <c r="E373" s="4" t="s">
        <v>398</v>
      </c>
    </row>
    <row r="374" spans="1:5" ht="17.25" customHeight="1">
      <c r="A374" s="3" t="s">
        <v>32</v>
      </c>
      <c r="B374" s="5" t="s">
        <v>409</v>
      </c>
      <c r="C374" s="3" t="s">
        <v>57</v>
      </c>
      <c r="D374" s="3" t="s">
        <v>58</v>
      </c>
      <c r="E374" s="4" t="s">
        <v>398</v>
      </c>
    </row>
    <row r="375" spans="1:5" ht="17.25" customHeight="1">
      <c r="A375" s="3" t="s">
        <v>32</v>
      </c>
      <c r="B375" s="5" t="s">
        <v>410</v>
      </c>
      <c r="C375" s="3" t="s">
        <v>57</v>
      </c>
      <c r="D375" s="3" t="s">
        <v>58</v>
      </c>
      <c r="E375" s="4" t="s">
        <v>398</v>
      </c>
    </row>
    <row r="376" spans="1:5" ht="17.25" customHeight="1">
      <c r="A376" s="3" t="s">
        <v>32</v>
      </c>
      <c r="B376" s="5" t="s">
        <v>411</v>
      </c>
      <c r="C376" s="3" t="s">
        <v>57</v>
      </c>
      <c r="D376" s="3" t="s">
        <v>58</v>
      </c>
      <c r="E376" s="4" t="s">
        <v>398</v>
      </c>
    </row>
    <row r="377" spans="1:5" ht="17.25" customHeight="1">
      <c r="A377" s="3" t="s">
        <v>32</v>
      </c>
      <c r="B377" s="5" t="s">
        <v>412</v>
      </c>
      <c r="C377" s="3" t="s">
        <v>57</v>
      </c>
      <c r="D377" s="3" t="s">
        <v>58</v>
      </c>
      <c r="E377" s="4" t="s">
        <v>398</v>
      </c>
    </row>
    <row r="378" spans="1:5" ht="17.25" customHeight="1">
      <c r="A378" s="3" t="s">
        <v>32</v>
      </c>
      <c r="B378" s="5" t="s">
        <v>413</v>
      </c>
      <c r="C378" s="3" t="s">
        <v>57</v>
      </c>
      <c r="D378" s="3" t="s">
        <v>58</v>
      </c>
      <c r="E378" s="4" t="s">
        <v>398</v>
      </c>
    </row>
    <row r="379" spans="1:5" ht="17.25" customHeight="1">
      <c r="A379" s="3" t="s">
        <v>32</v>
      </c>
      <c r="B379" s="5" t="s">
        <v>414</v>
      </c>
      <c r="C379" s="3" t="s">
        <v>57</v>
      </c>
      <c r="D379" s="3" t="s">
        <v>58</v>
      </c>
      <c r="E379" s="4" t="s">
        <v>398</v>
      </c>
    </row>
    <row r="380" spans="1:5" ht="17.25" customHeight="1">
      <c r="A380" s="3" t="s">
        <v>32</v>
      </c>
      <c r="B380" s="5" t="s">
        <v>415</v>
      </c>
      <c r="C380" s="3" t="s">
        <v>57</v>
      </c>
      <c r="D380" s="3" t="s">
        <v>58</v>
      </c>
      <c r="E380" s="4" t="s">
        <v>398</v>
      </c>
    </row>
    <row r="381" spans="1:5" ht="17.25" customHeight="1">
      <c r="A381" s="3" t="s">
        <v>32</v>
      </c>
      <c r="B381" s="5" t="s">
        <v>416</v>
      </c>
      <c r="C381" s="3" t="s">
        <v>57</v>
      </c>
      <c r="D381" s="3" t="s">
        <v>58</v>
      </c>
      <c r="E381" s="4" t="s">
        <v>398</v>
      </c>
    </row>
    <row r="382" spans="1:5" ht="17.25" customHeight="1">
      <c r="A382" s="3" t="s">
        <v>32</v>
      </c>
      <c r="B382" s="5" t="s">
        <v>417</v>
      </c>
      <c r="C382" s="3" t="s">
        <v>57</v>
      </c>
      <c r="D382" s="3" t="s">
        <v>58</v>
      </c>
      <c r="E382" s="4" t="s">
        <v>398</v>
      </c>
    </row>
    <row r="383" spans="1:5" ht="17.25" customHeight="1">
      <c r="A383" s="3" t="s">
        <v>32</v>
      </c>
      <c r="B383" s="5" t="s">
        <v>418</v>
      </c>
      <c r="C383" s="3" t="s">
        <v>57</v>
      </c>
      <c r="D383" s="3" t="s">
        <v>58</v>
      </c>
      <c r="E383" s="4" t="s">
        <v>398</v>
      </c>
    </row>
    <row r="384" spans="1:5" ht="17.25" customHeight="1">
      <c r="A384" s="3" t="s">
        <v>32</v>
      </c>
      <c r="B384" s="5" t="s">
        <v>419</v>
      </c>
      <c r="C384" s="3" t="s">
        <v>57</v>
      </c>
      <c r="D384" s="3" t="s">
        <v>58</v>
      </c>
      <c r="E384" s="4" t="s">
        <v>398</v>
      </c>
    </row>
    <row r="385" spans="1:5" ht="17.25" customHeight="1">
      <c r="A385" s="3" t="s">
        <v>32</v>
      </c>
      <c r="B385" s="5" t="s">
        <v>420</v>
      </c>
      <c r="C385" s="3" t="s">
        <v>57</v>
      </c>
      <c r="D385" s="3" t="s">
        <v>58</v>
      </c>
      <c r="E385" s="4" t="s">
        <v>398</v>
      </c>
    </row>
    <row r="386" spans="1:5" ht="17.25" customHeight="1">
      <c r="A386" s="3" t="s">
        <v>32</v>
      </c>
      <c r="B386" s="5" t="s">
        <v>421</v>
      </c>
      <c r="C386" s="3" t="s">
        <v>57</v>
      </c>
      <c r="D386" s="3" t="s">
        <v>58</v>
      </c>
      <c r="E386" s="4" t="s">
        <v>398</v>
      </c>
    </row>
    <row r="387" spans="1:5" ht="17.25" customHeight="1">
      <c r="A387" s="3" t="s">
        <v>32</v>
      </c>
      <c r="B387" s="5" t="s">
        <v>422</v>
      </c>
      <c r="C387" s="3" t="s">
        <v>57</v>
      </c>
      <c r="D387" s="3" t="s">
        <v>58</v>
      </c>
      <c r="E387" s="4" t="s">
        <v>398</v>
      </c>
    </row>
    <row r="388" spans="1:5" ht="17.25" customHeight="1">
      <c r="A388" s="3" t="s">
        <v>32</v>
      </c>
      <c r="B388" s="5" t="s">
        <v>423</v>
      </c>
      <c r="C388" s="3" t="s">
        <v>57</v>
      </c>
      <c r="D388" s="3" t="s">
        <v>58</v>
      </c>
      <c r="E388" s="4" t="s">
        <v>398</v>
      </c>
    </row>
    <row r="389" spans="1:5" ht="17.25" customHeight="1">
      <c r="A389" s="3" t="s">
        <v>32</v>
      </c>
      <c r="B389" s="5" t="s">
        <v>424</v>
      </c>
      <c r="C389" s="3" t="s">
        <v>57</v>
      </c>
      <c r="D389" s="3" t="s">
        <v>58</v>
      </c>
      <c r="E389" s="4" t="s">
        <v>398</v>
      </c>
    </row>
    <row r="390" spans="1:5" ht="17.25" customHeight="1">
      <c r="A390" s="3" t="s">
        <v>32</v>
      </c>
      <c r="B390" s="5" t="s">
        <v>425</v>
      </c>
      <c r="C390" s="3" t="s">
        <v>57</v>
      </c>
      <c r="D390" s="3" t="s">
        <v>58</v>
      </c>
      <c r="E390" s="4" t="s">
        <v>398</v>
      </c>
    </row>
    <row r="391" spans="1:5" ht="17.25" customHeight="1">
      <c r="A391" s="3" t="s">
        <v>32</v>
      </c>
      <c r="B391" s="5" t="s">
        <v>426</v>
      </c>
      <c r="C391" s="3" t="s">
        <v>57</v>
      </c>
      <c r="D391" s="3" t="s">
        <v>58</v>
      </c>
      <c r="E391" s="4" t="s">
        <v>398</v>
      </c>
    </row>
    <row r="392" spans="1:5" ht="17.25" customHeight="1">
      <c r="A392" s="3" t="s">
        <v>32</v>
      </c>
      <c r="B392" s="5" t="s">
        <v>427</v>
      </c>
      <c r="C392" s="3" t="s">
        <v>57</v>
      </c>
      <c r="D392" s="3" t="s">
        <v>58</v>
      </c>
      <c r="E392" s="4" t="s">
        <v>398</v>
      </c>
    </row>
    <row r="393" spans="1:5" ht="17.25" customHeight="1">
      <c r="A393" s="3" t="s">
        <v>32</v>
      </c>
      <c r="B393" s="5" t="s">
        <v>428</v>
      </c>
      <c r="C393" s="3" t="s">
        <v>57</v>
      </c>
      <c r="D393" s="3" t="s">
        <v>58</v>
      </c>
      <c r="E393" s="4" t="s">
        <v>398</v>
      </c>
    </row>
    <row r="394" spans="1:5" ht="17.25" customHeight="1">
      <c r="A394" s="3" t="s">
        <v>32</v>
      </c>
      <c r="B394" s="5" t="s">
        <v>429</v>
      </c>
      <c r="C394" s="3" t="s">
        <v>57</v>
      </c>
      <c r="D394" s="3" t="s">
        <v>58</v>
      </c>
      <c r="E394" s="4" t="s">
        <v>398</v>
      </c>
    </row>
    <row r="395" spans="1:5" ht="17.25" customHeight="1">
      <c r="A395" s="3" t="s">
        <v>32</v>
      </c>
      <c r="B395" s="5" t="s">
        <v>430</v>
      </c>
      <c r="C395" s="3" t="s">
        <v>57</v>
      </c>
      <c r="D395" s="3" t="s">
        <v>58</v>
      </c>
      <c r="E395" s="4" t="s">
        <v>398</v>
      </c>
    </row>
    <row r="396" spans="1:5" ht="17.25" customHeight="1">
      <c r="A396" s="3" t="s">
        <v>32</v>
      </c>
      <c r="B396" s="5" t="s">
        <v>431</v>
      </c>
      <c r="C396" s="3" t="s">
        <v>57</v>
      </c>
      <c r="D396" s="3" t="s">
        <v>58</v>
      </c>
      <c r="E396" s="4" t="s">
        <v>398</v>
      </c>
    </row>
    <row r="397" spans="1:5" ht="17.25" customHeight="1">
      <c r="A397" s="3" t="s">
        <v>32</v>
      </c>
      <c r="B397" s="5" t="s">
        <v>432</v>
      </c>
      <c r="C397" s="3" t="s">
        <v>57</v>
      </c>
      <c r="D397" s="3" t="s">
        <v>58</v>
      </c>
      <c r="E397" s="4" t="s">
        <v>398</v>
      </c>
    </row>
    <row r="398" spans="1:5" ht="17.25" customHeight="1">
      <c r="A398" s="3" t="s">
        <v>32</v>
      </c>
      <c r="B398" s="5" t="s">
        <v>433</v>
      </c>
      <c r="C398" s="3" t="s">
        <v>57</v>
      </c>
      <c r="D398" s="3" t="s">
        <v>58</v>
      </c>
      <c r="E398" s="4" t="s">
        <v>398</v>
      </c>
    </row>
    <row r="399" spans="1:5" ht="17.25" customHeight="1">
      <c r="A399" s="3" t="s">
        <v>32</v>
      </c>
      <c r="B399" s="5" t="s">
        <v>434</v>
      </c>
      <c r="C399" s="3" t="s">
        <v>57</v>
      </c>
      <c r="D399" s="3" t="s">
        <v>58</v>
      </c>
      <c r="E399" s="4" t="s">
        <v>398</v>
      </c>
    </row>
    <row r="400" spans="1:5" ht="17.25" customHeight="1">
      <c r="A400" s="3" t="s">
        <v>32</v>
      </c>
      <c r="B400" s="5" t="s">
        <v>435</v>
      </c>
      <c r="C400" s="3" t="s">
        <v>57</v>
      </c>
      <c r="D400" s="3" t="s">
        <v>58</v>
      </c>
      <c r="E400" s="4" t="s">
        <v>398</v>
      </c>
    </row>
    <row r="401" spans="1:5" ht="17.25" customHeight="1">
      <c r="A401" s="3" t="s">
        <v>32</v>
      </c>
      <c r="B401" s="5" t="s">
        <v>436</v>
      </c>
      <c r="C401" s="3" t="s">
        <v>57</v>
      </c>
      <c r="D401" s="3" t="s">
        <v>58</v>
      </c>
      <c r="E401" s="4" t="s">
        <v>398</v>
      </c>
    </row>
    <row r="402" spans="1:5" ht="17.25" customHeight="1">
      <c r="A402" s="3" t="s">
        <v>32</v>
      </c>
      <c r="B402" s="5" t="s">
        <v>437</v>
      </c>
      <c r="C402" s="3" t="s">
        <v>57</v>
      </c>
      <c r="D402" s="3" t="s">
        <v>58</v>
      </c>
      <c r="E402" s="4" t="s">
        <v>398</v>
      </c>
    </row>
    <row r="403" spans="1:5" ht="17.25" customHeight="1">
      <c r="A403" s="3" t="s">
        <v>32</v>
      </c>
      <c r="B403" s="5" t="s">
        <v>438</v>
      </c>
      <c r="C403" s="3" t="s">
        <v>57</v>
      </c>
      <c r="D403" s="3" t="s">
        <v>58</v>
      </c>
      <c r="E403" s="4" t="s">
        <v>398</v>
      </c>
    </row>
    <row r="404" spans="1:5" ht="17.25" customHeight="1">
      <c r="A404" s="3" t="s">
        <v>32</v>
      </c>
      <c r="B404" s="5" t="s">
        <v>439</v>
      </c>
      <c r="C404" s="3" t="s">
        <v>57</v>
      </c>
      <c r="D404" s="3" t="s">
        <v>58</v>
      </c>
      <c r="E404" s="4" t="s">
        <v>398</v>
      </c>
    </row>
    <row r="405" spans="1:5" ht="17.25" customHeight="1">
      <c r="A405" s="3" t="s">
        <v>32</v>
      </c>
      <c r="B405" s="5" t="s">
        <v>440</v>
      </c>
      <c r="C405" s="3" t="s">
        <v>57</v>
      </c>
      <c r="D405" s="3" t="s">
        <v>58</v>
      </c>
      <c r="E405" s="4" t="s">
        <v>398</v>
      </c>
    </row>
    <row r="406" spans="1:5" ht="17.25" customHeight="1">
      <c r="A406" s="3" t="s">
        <v>32</v>
      </c>
      <c r="B406" s="5" t="s">
        <v>441</v>
      </c>
      <c r="C406" s="3" t="s">
        <v>57</v>
      </c>
      <c r="D406" s="3" t="s">
        <v>58</v>
      </c>
      <c r="E406" s="4" t="s">
        <v>398</v>
      </c>
    </row>
    <row r="407" spans="1:5" ht="17.25" customHeight="1">
      <c r="A407" s="3" t="s">
        <v>32</v>
      </c>
      <c r="B407" s="5" t="s">
        <v>442</v>
      </c>
      <c r="C407" s="3" t="s">
        <v>57</v>
      </c>
      <c r="D407" s="3" t="s">
        <v>58</v>
      </c>
      <c r="E407" s="4" t="s">
        <v>398</v>
      </c>
    </row>
    <row r="408" spans="1:5" ht="17.25" customHeight="1">
      <c r="A408" s="3" t="s">
        <v>32</v>
      </c>
      <c r="B408" s="5" t="s">
        <v>443</v>
      </c>
      <c r="C408" s="3" t="s">
        <v>57</v>
      </c>
      <c r="D408" s="3" t="s">
        <v>58</v>
      </c>
      <c r="E408" s="4" t="s">
        <v>398</v>
      </c>
    </row>
    <row r="409" spans="1:5" ht="17.25" customHeight="1">
      <c r="A409" s="3" t="s">
        <v>32</v>
      </c>
      <c r="B409" s="5" t="s">
        <v>444</v>
      </c>
      <c r="C409" s="3" t="s">
        <v>57</v>
      </c>
      <c r="D409" s="3" t="s">
        <v>58</v>
      </c>
      <c r="E409" s="4" t="s">
        <v>398</v>
      </c>
    </row>
    <row r="410" spans="1:5" ht="17.25" customHeight="1">
      <c r="A410" s="3" t="s">
        <v>32</v>
      </c>
      <c r="B410" s="5" t="s">
        <v>445</v>
      </c>
      <c r="C410" s="3" t="s">
        <v>57</v>
      </c>
      <c r="D410" s="3" t="s">
        <v>58</v>
      </c>
      <c r="E410" s="4" t="s">
        <v>398</v>
      </c>
    </row>
    <row r="411" spans="1:5" ht="17.25" customHeight="1">
      <c r="A411" s="3" t="s">
        <v>32</v>
      </c>
      <c r="B411" s="5" t="s">
        <v>446</v>
      </c>
      <c r="C411" s="3" t="s">
        <v>57</v>
      </c>
      <c r="D411" s="3" t="s">
        <v>58</v>
      </c>
      <c r="E411" s="4" t="s">
        <v>398</v>
      </c>
    </row>
    <row r="412" spans="1:5" ht="17.25" customHeight="1">
      <c r="A412" s="3" t="s">
        <v>32</v>
      </c>
      <c r="B412" s="5" t="s">
        <v>447</v>
      </c>
      <c r="C412" s="3" t="s">
        <v>57</v>
      </c>
      <c r="D412" s="3" t="s">
        <v>58</v>
      </c>
      <c r="E412" s="4" t="s">
        <v>398</v>
      </c>
    </row>
    <row r="413" spans="1:5" ht="17.25" customHeight="1">
      <c r="A413" s="3" t="s">
        <v>32</v>
      </c>
      <c r="B413" s="5" t="s">
        <v>448</v>
      </c>
      <c r="C413" s="3" t="s">
        <v>57</v>
      </c>
      <c r="D413" s="3" t="s">
        <v>58</v>
      </c>
      <c r="E413" s="4" t="s">
        <v>398</v>
      </c>
    </row>
    <row r="414" spans="1:5" ht="17.25" customHeight="1">
      <c r="A414" s="3" t="s">
        <v>32</v>
      </c>
      <c r="B414" s="5" t="s">
        <v>449</v>
      </c>
      <c r="C414" s="3" t="s">
        <v>57</v>
      </c>
      <c r="D414" s="3" t="s">
        <v>58</v>
      </c>
      <c r="E414" s="4" t="s">
        <v>398</v>
      </c>
    </row>
    <row r="415" spans="1:5" ht="17.25" customHeight="1">
      <c r="A415" s="3" t="s">
        <v>32</v>
      </c>
      <c r="B415" s="5" t="s">
        <v>450</v>
      </c>
      <c r="C415" s="3" t="s">
        <v>57</v>
      </c>
      <c r="D415" s="3" t="s">
        <v>58</v>
      </c>
      <c r="E415" s="4" t="s">
        <v>398</v>
      </c>
    </row>
    <row r="416" spans="1:5" ht="17.25" customHeight="1">
      <c r="A416" s="3" t="s">
        <v>32</v>
      </c>
      <c r="B416" s="5" t="s">
        <v>451</v>
      </c>
      <c r="C416" s="3" t="s">
        <v>57</v>
      </c>
      <c r="D416" s="3" t="s">
        <v>58</v>
      </c>
      <c r="E416" s="4" t="s">
        <v>398</v>
      </c>
    </row>
    <row r="417" spans="1:5" ht="17.25" customHeight="1">
      <c r="A417" s="3" t="s">
        <v>32</v>
      </c>
      <c r="B417" s="5" t="s">
        <v>452</v>
      </c>
      <c r="C417" s="3" t="s">
        <v>57</v>
      </c>
      <c r="D417" s="3" t="s">
        <v>58</v>
      </c>
      <c r="E417" s="4" t="s">
        <v>398</v>
      </c>
    </row>
    <row r="418" spans="1:5" ht="17.25" customHeight="1">
      <c r="A418" s="3" t="s">
        <v>32</v>
      </c>
      <c r="B418" s="5" t="s">
        <v>453</v>
      </c>
      <c r="C418" s="3" t="s">
        <v>57</v>
      </c>
      <c r="D418" s="3" t="s">
        <v>58</v>
      </c>
      <c r="E418" s="4" t="s">
        <v>398</v>
      </c>
    </row>
    <row r="419" spans="1:5" ht="17.25" customHeight="1">
      <c r="A419" s="3" t="s">
        <v>32</v>
      </c>
      <c r="B419" s="5" t="s">
        <v>454</v>
      </c>
      <c r="C419" s="3" t="s">
        <v>57</v>
      </c>
      <c r="D419" s="3" t="s">
        <v>58</v>
      </c>
      <c r="E419" s="4" t="s">
        <v>398</v>
      </c>
    </row>
    <row r="420" spans="1:5" ht="17.25" customHeight="1">
      <c r="A420" s="3" t="s">
        <v>32</v>
      </c>
      <c r="B420" s="5" t="s">
        <v>455</v>
      </c>
      <c r="C420" s="3" t="s">
        <v>57</v>
      </c>
      <c r="D420" s="3" t="s">
        <v>58</v>
      </c>
      <c r="E420" s="4" t="s">
        <v>398</v>
      </c>
    </row>
    <row r="421" spans="1:5" ht="17.25" customHeight="1">
      <c r="A421" s="3" t="s">
        <v>32</v>
      </c>
      <c r="B421" s="5" t="s">
        <v>456</v>
      </c>
      <c r="C421" s="3" t="s">
        <v>57</v>
      </c>
      <c r="D421" s="3" t="s">
        <v>58</v>
      </c>
      <c r="E421" s="4" t="s">
        <v>398</v>
      </c>
    </row>
    <row r="422" spans="1:5" ht="17.25" customHeight="1">
      <c r="A422" s="3" t="s">
        <v>32</v>
      </c>
      <c r="B422" s="5" t="s">
        <v>457</v>
      </c>
      <c r="C422" s="3" t="s">
        <v>57</v>
      </c>
      <c r="D422" s="3" t="s">
        <v>58</v>
      </c>
      <c r="E422" s="4" t="s">
        <v>398</v>
      </c>
    </row>
    <row r="423" spans="1:5" ht="17.25" customHeight="1">
      <c r="A423" s="3" t="s">
        <v>32</v>
      </c>
      <c r="B423" s="5" t="s">
        <v>458</v>
      </c>
      <c r="C423" s="3" t="s">
        <v>57</v>
      </c>
      <c r="D423" s="3" t="s">
        <v>58</v>
      </c>
      <c r="E423" s="4" t="s">
        <v>398</v>
      </c>
    </row>
    <row r="424" spans="1:5" ht="17.25" customHeight="1">
      <c r="A424" s="3" t="s">
        <v>32</v>
      </c>
      <c r="B424" s="5" t="s">
        <v>459</v>
      </c>
      <c r="C424" s="3" t="s">
        <v>57</v>
      </c>
      <c r="D424" s="3" t="s">
        <v>58</v>
      </c>
      <c r="E424" s="4" t="s">
        <v>398</v>
      </c>
    </row>
    <row r="425" spans="1:5" ht="17.25" customHeight="1">
      <c r="A425" s="3" t="s">
        <v>32</v>
      </c>
      <c r="B425" s="5" t="s">
        <v>460</v>
      </c>
      <c r="C425" s="3" t="s">
        <v>57</v>
      </c>
      <c r="D425" s="3" t="s">
        <v>58</v>
      </c>
      <c r="E425" s="4" t="s">
        <v>398</v>
      </c>
    </row>
    <row r="426" spans="1:5" ht="17.25" customHeight="1">
      <c r="A426" s="3" t="s">
        <v>32</v>
      </c>
      <c r="B426" s="5" t="s">
        <v>461</v>
      </c>
      <c r="C426" s="3" t="s">
        <v>57</v>
      </c>
      <c r="D426" s="3" t="s">
        <v>58</v>
      </c>
      <c r="E426" s="4" t="s">
        <v>398</v>
      </c>
    </row>
    <row r="427" spans="1:5" ht="17.25" customHeight="1">
      <c r="A427" s="3" t="s">
        <v>32</v>
      </c>
      <c r="B427" s="5" t="s">
        <v>462</v>
      </c>
      <c r="C427" s="3" t="s">
        <v>57</v>
      </c>
      <c r="D427" s="3" t="s">
        <v>58</v>
      </c>
      <c r="E427" s="4" t="s">
        <v>398</v>
      </c>
    </row>
    <row r="428" spans="1:5" ht="17.25" customHeight="1">
      <c r="A428" s="3" t="s">
        <v>32</v>
      </c>
      <c r="B428" s="5" t="s">
        <v>463</v>
      </c>
      <c r="C428" s="3" t="s">
        <v>57</v>
      </c>
      <c r="D428" s="3" t="s">
        <v>58</v>
      </c>
      <c r="E428" s="4" t="s">
        <v>398</v>
      </c>
    </row>
    <row r="429" spans="1:5" ht="17.25" customHeight="1">
      <c r="A429" s="3" t="s">
        <v>32</v>
      </c>
      <c r="B429" s="5" t="s">
        <v>464</v>
      </c>
      <c r="C429" s="3" t="s">
        <v>57</v>
      </c>
      <c r="D429" s="3" t="s">
        <v>58</v>
      </c>
      <c r="E429" s="4" t="s">
        <v>398</v>
      </c>
    </row>
    <row r="430" spans="1:5" ht="17.25" customHeight="1">
      <c r="A430" s="3" t="s">
        <v>32</v>
      </c>
      <c r="B430" s="5" t="s">
        <v>465</v>
      </c>
      <c r="C430" s="3" t="s">
        <v>57</v>
      </c>
      <c r="D430" s="3" t="s">
        <v>58</v>
      </c>
      <c r="E430" s="4" t="s">
        <v>398</v>
      </c>
    </row>
    <row r="431" spans="1:5" ht="17.25" customHeight="1">
      <c r="A431" s="3" t="s">
        <v>32</v>
      </c>
      <c r="B431" s="5" t="s">
        <v>466</v>
      </c>
      <c r="C431" s="3" t="s">
        <v>57</v>
      </c>
      <c r="D431" s="3" t="s">
        <v>58</v>
      </c>
      <c r="E431" s="4" t="s">
        <v>398</v>
      </c>
    </row>
    <row r="432" spans="1:5" ht="17.25" customHeight="1">
      <c r="A432" s="3" t="s">
        <v>32</v>
      </c>
      <c r="B432" s="5" t="s">
        <v>467</v>
      </c>
      <c r="C432" s="3" t="s">
        <v>57</v>
      </c>
      <c r="D432" s="3" t="s">
        <v>58</v>
      </c>
      <c r="E432" s="4" t="s">
        <v>398</v>
      </c>
    </row>
    <row r="433" spans="1:5" ht="17.25" customHeight="1">
      <c r="A433" s="3" t="s">
        <v>32</v>
      </c>
      <c r="B433" s="5" t="s">
        <v>468</v>
      </c>
      <c r="C433" s="3" t="s">
        <v>57</v>
      </c>
      <c r="D433" s="3" t="s">
        <v>58</v>
      </c>
      <c r="E433" s="4" t="s">
        <v>398</v>
      </c>
    </row>
    <row r="434" spans="1:5" ht="17.25" customHeight="1">
      <c r="A434" s="3" t="s">
        <v>32</v>
      </c>
      <c r="B434" s="5" t="s">
        <v>469</v>
      </c>
      <c r="C434" s="3" t="s">
        <v>57</v>
      </c>
      <c r="D434" s="3" t="s">
        <v>58</v>
      </c>
      <c r="E434" s="4" t="s">
        <v>398</v>
      </c>
    </row>
    <row r="435" spans="1:5" ht="17.25" customHeight="1">
      <c r="A435" s="3" t="s">
        <v>32</v>
      </c>
      <c r="B435" s="5" t="s">
        <v>470</v>
      </c>
      <c r="C435" s="3" t="s">
        <v>57</v>
      </c>
      <c r="D435" s="3" t="s">
        <v>58</v>
      </c>
      <c r="E435" s="4" t="s">
        <v>398</v>
      </c>
    </row>
    <row r="436" spans="1:5" ht="17.25" customHeight="1">
      <c r="A436" s="3" t="s">
        <v>32</v>
      </c>
      <c r="B436" s="5" t="s">
        <v>471</v>
      </c>
      <c r="C436" s="3" t="s">
        <v>57</v>
      </c>
      <c r="D436" s="3" t="s">
        <v>58</v>
      </c>
      <c r="E436" s="4" t="s">
        <v>398</v>
      </c>
    </row>
    <row r="437" spans="1:5" ht="17.25" customHeight="1">
      <c r="A437" s="3" t="s">
        <v>32</v>
      </c>
      <c r="B437" s="5" t="s">
        <v>472</v>
      </c>
      <c r="C437" s="3" t="s">
        <v>57</v>
      </c>
      <c r="D437" s="3" t="s">
        <v>58</v>
      </c>
      <c r="E437" s="4" t="s">
        <v>398</v>
      </c>
    </row>
    <row r="438" spans="1:5" ht="17.25" customHeight="1">
      <c r="A438" s="3" t="s">
        <v>32</v>
      </c>
      <c r="B438" s="5" t="s">
        <v>473</v>
      </c>
      <c r="C438" s="3" t="s">
        <v>57</v>
      </c>
      <c r="D438" s="3" t="s">
        <v>58</v>
      </c>
      <c r="E438" s="4" t="s">
        <v>398</v>
      </c>
    </row>
    <row r="439" spans="1:5" ht="17.25" customHeight="1">
      <c r="A439" s="3" t="s">
        <v>32</v>
      </c>
      <c r="B439" s="5" t="s">
        <v>474</v>
      </c>
      <c r="C439" s="3" t="s">
        <v>475</v>
      </c>
      <c r="D439" s="3" t="s">
        <v>58</v>
      </c>
      <c r="E439" s="4" t="s">
        <v>398</v>
      </c>
    </row>
    <row r="440" spans="1:5" ht="17.25" customHeight="1">
      <c r="A440" s="3" t="s">
        <v>32</v>
      </c>
      <c r="B440" s="5" t="s">
        <v>476</v>
      </c>
      <c r="C440" s="3" t="s">
        <v>475</v>
      </c>
      <c r="D440" s="3" t="s">
        <v>58</v>
      </c>
      <c r="E440" s="4" t="s">
        <v>398</v>
      </c>
    </row>
    <row r="441" spans="1:5" ht="17.25" customHeight="1">
      <c r="A441" s="3" t="s">
        <v>32</v>
      </c>
      <c r="B441" s="5" t="s">
        <v>477</v>
      </c>
      <c r="C441" s="3" t="s">
        <v>475</v>
      </c>
      <c r="D441" s="3" t="s">
        <v>58</v>
      </c>
      <c r="E441" s="4" t="s">
        <v>398</v>
      </c>
    </row>
    <row r="442" spans="1:5" ht="17.25" customHeight="1">
      <c r="A442" s="3" t="s">
        <v>32</v>
      </c>
      <c r="B442" s="5" t="s">
        <v>478</v>
      </c>
      <c r="C442" s="3" t="s">
        <v>475</v>
      </c>
      <c r="D442" s="3" t="s">
        <v>58</v>
      </c>
      <c r="E442" s="4" t="s">
        <v>398</v>
      </c>
    </row>
    <row r="443" spans="1:5" ht="17.25" customHeight="1">
      <c r="A443" s="3" t="s">
        <v>32</v>
      </c>
      <c r="B443" s="5" t="s">
        <v>479</v>
      </c>
      <c r="C443" s="3" t="s">
        <v>475</v>
      </c>
      <c r="D443" s="3" t="s">
        <v>58</v>
      </c>
      <c r="E443" s="4" t="s">
        <v>398</v>
      </c>
    </row>
    <row r="444" spans="1:5" ht="17.25" customHeight="1">
      <c r="A444" s="3" t="s">
        <v>32</v>
      </c>
      <c r="B444" s="5" t="s">
        <v>480</v>
      </c>
      <c r="C444" s="3" t="s">
        <v>475</v>
      </c>
      <c r="D444" s="3" t="s">
        <v>58</v>
      </c>
      <c r="E444" s="4" t="s">
        <v>398</v>
      </c>
    </row>
    <row r="445" spans="1:5" ht="17.25" customHeight="1">
      <c r="A445" s="3" t="s">
        <v>32</v>
      </c>
      <c r="B445" s="5" t="s">
        <v>481</v>
      </c>
      <c r="C445" s="3" t="s">
        <v>475</v>
      </c>
      <c r="D445" s="3" t="s">
        <v>58</v>
      </c>
      <c r="E445" s="4" t="s">
        <v>398</v>
      </c>
    </row>
    <row r="446" spans="1:5" ht="17.25" customHeight="1">
      <c r="A446" s="3" t="s">
        <v>32</v>
      </c>
      <c r="B446" s="5" t="s">
        <v>482</v>
      </c>
      <c r="C446" s="3" t="s">
        <v>475</v>
      </c>
      <c r="D446" s="3" t="s">
        <v>58</v>
      </c>
      <c r="E446" s="4" t="s">
        <v>398</v>
      </c>
    </row>
    <row r="447" spans="1:5" ht="17.25" customHeight="1">
      <c r="A447" s="3" t="s">
        <v>32</v>
      </c>
      <c r="B447" s="5" t="s">
        <v>483</v>
      </c>
      <c r="C447" s="3" t="s">
        <v>475</v>
      </c>
      <c r="D447" s="3" t="s">
        <v>58</v>
      </c>
      <c r="E447" s="4" t="s">
        <v>398</v>
      </c>
    </row>
    <row r="448" spans="1:5" ht="17.25" customHeight="1">
      <c r="A448" s="3" t="s">
        <v>32</v>
      </c>
      <c r="B448" s="5" t="s">
        <v>484</v>
      </c>
      <c r="C448" s="3" t="s">
        <v>475</v>
      </c>
      <c r="D448" s="3" t="s">
        <v>58</v>
      </c>
      <c r="E448" s="4" t="s">
        <v>398</v>
      </c>
    </row>
    <row r="449" spans="1:5" ht="17.25" customHeight="1">
      <c r="A449" s="3" t="s">
        <v>32</v>
      </c>
      <c r="B449" s="5" t="s">
        <v>485</v>
      </c>
      <c r="C449" s="3" t="s">
        <v>475</v>
      </c>
      <c r="D449" s="3" t="s">
        <v>58</v>
      </c>
      <c r="E449" s="4" t="s">
        <v>398</v>
      </c>
    </row>
    <row r="450" spans="1:5" ht="17.25" customHeight="1">
      <c r="A450" s="3" t="s">
        <v>32</v>
      </c>
      <c r="B450" s="5" t="s">
        <v>486</v>
      </c>
      <c r="C450" s="3" t="s">
        <v>475</v>
      </c>
      <c r="D450" s="3" t="s">
        <v>58</v>
      </c>
      <c r="E450" s="4" t="s">
        <v>398</v>
      </c>
    </row>
    <row r="451" spans="1:5" ht="17.25" customHeight="1">
      <c r="A451" s="3" t="s">
        <v>32</v>
      </c>
      <c r="B451" s="5" t="s">
        <v>487</v>
      </c>
      <c r="C451" s="3" t="s">
        <v>475</v>
      </c>
      <c r="D451" s="3" t="s">
        <v>58</v>
      </c>
      <c r="E451" s="4" t="s">
        <v>398</v>
      </c>
    </row>
    <row r="452" spans="1:5" ht="17.25" customHeight="1">
      <c r="A452" s="3" t="s">
        <v>32</v>
      </c>
      <c r="B452" s="5" t="s">
        <v>488</v>
      </c>
      <c r="C452" s="3" t="s">
        <v>475</v>
      </c>
      <c r="D452" s="3" t="s">
        <v>58</v>
      </c>
      <c r="E452" s="4" t="s">
        <v>398</v>
      </c>
    </row>
    <row r="453" spans="1:5" ht="17.25" customHeight="1">
      <c r="A453" s="3" t="s">
        <v>32</v>
      </c>
      <c r="B453" s="5" t="s">
        <v>489</v>
      </c>
      <c r="C453" s="3" t="s">
        <v>475</v>
      </c>
      <c r="D453" s="3" t="s">
        <v>58</v>
      </c>
      <c r="E453" s="4" t="s">
        <v>398</v>
      </c>
    </row>
    <row r="454" spans="1:5" ht="17.25" customHeight="1">
      <c r="A454" s="3" t="s">
        <v>32</v>
      </c>
      <c r="B454" s="5" t="s">
        <v>490</v>
      </c>
      <c r="C454" s="3" t="s">
        <v>475</v>
      </c>
      <c r="D454" s="3" t="s">
        <v>58</v>
      </c>
      <c r="E454" s="4" t="s">
        <v>398</v>
      </c>
    </row>
    <row r="455" spans="1:5" ht="17.25" customHeight="1">
      <c r="A455" s="3" t="s">
        <v>32</v>
      </c>
      <c r="B455" s="5" t="s">
        <v>491</v>
      </c>
      <c r="C455" s="3" t="s">
        <v>475</v>
      </c>
      <c r="D455" s="3" t="s">
        <v>58</v>
      </c>
      <c r="E455" s="4" t="s">
        <v>398</v>
      </c>
    </row>
    <row r="456" spans="1:5" ht="17.25" customHeight="1">
      <c r="A456" s="3" t="s">
        <v>32</v>
      </c>
      <c r="B456" s="5" t="s">
        <v>492</v>
      </c>
      <c r="C456" s="3" t="s">
        <v>475</v>
      </c>
      <c r="D456" s="3" t="s">
        <v>58</v>
      </c>
      <c r="E456" s="4" t="s">
        <v>398</v>
      </c>
    </row>
    <row r="457" spans="1:5" ht="17.25" customHeight="1">
      <c r="A457" s="3" t="s">
        <v>32</v>
      </c>
      <c r="B457" s="5" t="s">
        <v>493</v>
      </c>
      <c r="C457" s="3" t="s">
        <v>475</v>
      </c>
      <c r="D457" s="3" t="s">
        <v>58</v>
      </c>
      <c r="E457" s="4" t="s">
        <v>398</v>
      </c>
    </row>
    <row r="458" spans="1:5" ht="17.25" customHeight="1">
      <c r="A458" s="3" t="s">
        <v>32</v>
      </c>
      <c r="B458" s="5" t="s">
        <v>494</v>
      </c>
      <c r="C458" s="3" t="s">
        <v>475</v>
      </c>
      <c r="D458" s="3" t="s">
        <v>58</v>
      </c>
      <c r="E458" s="4" t="s">
        <v>398</v>
      </c>
    </row>
    <row r="459" spans="1:5" ht="17.25" customHeight="1">
      <c r="A459" s="3" t="s">
        <v>32</v>
      </c>
      <c r="B459" s="5" t="s">
        <v>495</v>
      </c>
      <c r="C459" s="3" t="s">
        <v>475</v>
      </c>
      <c r="D459" s="3" t="s">
        <v>58</v>
      </c>
      <c r="E459" s="4" t="s">
        <v>398</v>
      </c>
    </row>
    <row r="460" spans="1:5" ht="17.25" customHeight="1">
      <c r="A460" s="3" t="s">
        <v>32</v>
      </c>
      <c r="B460" s="5" t="s">
        <v>496</v>
      </c>
      <c r="C460" s="3" t="s">
        <v>475</v>
      </c>
      <c r="D460" s="3" t="s">
        <v>58</v>
      </c>
      <c r="E460" s="4" t="s">
        <v>398</v>
      </c>
    </row>
    <row r="461" spans="1:5" ht="17.25" customHeight="1">
      <c r="A461" s="3" t="s">
        <v>32</v>
      </c>
      <c r="B461" s="5" t="s">
        <v>497</v>
      </c>
      <c r="C461" s="3" t="s">
        <v>475</v>
      </c>
      <c r="D461" s="3" t="s">
        <v>58</v>
      </c>
      <c r="E461" s="4" t="s">
        <v>398</v>
      </c>
    </row>
    <row r="462" spans="1:5" ht="17.25" customHeight="1">
      <c r="A462" s="3" t="s">
        <v>32</v>
      </c>
      <c r="B462" s="5" t="s">
        <v>498</v>
      </c>
      <c r="C462" s="3" t="s">
        <v>475</v>
      </c>
      <c r="D462" s="3" t="s">
        <v>58</v>
      </c>
      <c r="E462" s="4" t="s">
        <v>398</v>
      </c>
    </row>
    <row r="463" spans="1:5" ht="17.25" customHeight="1">
      <c r="A463" s="3" t="s">
        <v>32</v>
      </c>
      <c r="B463" s="5" t="s">
        <v>499</v>
      </c>
      <c r="C463" s="3" t="s">
        <v>475</v>
      </c>
      <c r="D463" s="3" t="s">
        <v>58</v>
      </c>
      <c r="E463" s="4" t="s">
        <v>398</v>
      </c>
    </row>
    <row r="464" spans="1:5" ht="17.25" customHeight="1">
      <c r="A464" s="3" t="s">
        <v>32</v>
      </c>
      <c r="B464" s="5" t="s">
        <v>500</v>
      </c>
      <c r="C464" s="3" t="s">
        <v>475</v>
      </c>
      <c r="D464" s="3" t="s">
        <v>58</v>
      </c>
      <c r="E464" s="4" t="s">
        <v>398</v>
      </c>
    </row>
    <row r="465" spans="1:5" ht="17.25" customHeight="1">
      <c r="A465" s="3" t="s">
        <v>32</v>
      </c>
      <c r="B465" s="5" t="s">
        <v>501</v>
      </c>
      <c r="C465" s="3" t="s">
        <v>475</v>
      </c>
      <c r="D465" s="3" t="s">
        <v>58</v>
      </c>
      <c r="E465" s="4" t="s">
        <v>398</v>
      </c>
    </row>
    <row r="466" spans="1:5" ht="17.25" customHeight="1">
      <c r="A466" s="3" t="s">
        <v>32</v>
      </c>
      <c r="B466" s="5" t="s">
        <v>502</v>
      </c>
      <c r="C466" s="3" t="s">
        <v>475</v>
      </c>
      <c r="D466" s="3" t="s">
        <v>58</v>
      </c>
      <c r="E466" s="4" t="s">
        <v>398</v>
      </c>
    </row>
    <row r="467" spans="1:5" ht="17.25" customHeight="1">
      <c r="A467" s="3" t="s">
        <v>32</v>
      </c>
      <c r="B467" s="5" t="s">
        <v>503</v>
      </c>
      <c r="C467" s="3" t="s">
        <v>475</v>
      </c>
      <c r="D467" s="3" t="s">
        <v>58</v>
      </c>
      <c r="E467" s="4" t="s">
        <v>398</v>
      </c>
    </row>
    <row r="468" spans="1:5" ht="17.25" customHeight="1">
      <c r="A468" s="3" t="s">
        <v>32</v>
      </c>
      <c r="B468" s="5" t="s">
        <v>504</v>
      </c>
      <c r="C468" s="3" t="s">
        <v>475</v>
      </c>
      <c r="D468" s="3" t="s">
        <v>58</v>
      </c>
      <c r="E468" s="4" t="s">
        <v>398</v>
      </c>
    </row>
    <row r="469" spans="1:5" ht="17.25" customHeight="1">
      <c r="A469" s="3" t="s">
        <v>32</v>
      </c>
      <c r="B469" s="5" t="s">
        <v>505</v>
      </c>
      <c r="C469" s="3" t="s">
        <v>475</v>
      </c>
      <c r="D469" s="3" t="s">
        <v>58</v>
      </c>
      <c r="E469" s="4" t="s">
        <v>398</v>
      </c>
    </row>
    <row r="470" spans="1:5" ht="17.25" customHeight="1">
      <c r="A470" s="3" t="s">
        <v>32</v>
      </c>
      <c r="B470" s="5" t="s">
        <v>506</v>
      </c>
      <c r="C470" s="3" t="s">
        <v>475</v>
      </c>
      <c r="D470" s="3" t="s">
        <v>58</v>
      </c>
      <c r="E470" s="4" t="s">
        <v>398</v>
      </c>
    </row>
    <row r="471" spans="1:5" ht="17.25" customHeight="1">
      <c r="A471" s="3" t="s">
        <v>32</v>
      </c>
      <c r="B471" s="5" t="s">
        <v>507</v>
      </c>
      <c r="C471" s="3" t="s">
        <v>475</v>
      </c>
      <c r="D471" s="3" t="s">
        <v>58</v>
      </c>
      <c r="E471" s="4" t="s">
        <v>398</v>
      </c>
    </row>
    <row r="472" spans="1:5" ht="17.25" customHeight="1">
      <c r="A472" s="3" t="s">
        <v>32</v>
      </c>
      <c r="B472" s="5" t="s">
        <v>508</v>
      </c>
      <c r="C472" s="3" t="s">
        <v>475</v>
      </c>
      <c r="D472" s="3" t="s">
        <v>58</v>
      </c>
      <c r="E472" s="4" t="s">
        <v>398</v>
      </c>
    </row>
    <row r="473" spans="1:5" ht="17.25" customHeight="1">
      <c r="A473" s="3" t="s">
        <v>32</v>
      </c>
      <c r="B473" s="5" t="s">
        <v>509</v>
      </c>
      <c r="C473" s="3" t="s">
        <v>475</v>
      </c>
      <c r="D473" s="3" t="s">
        <v>58</v>
      </c>
      <c r="E473" s="4" t="s">
        <v>398</v>
      </c>
    </row>
    <row r="474" spans="1:5" ht="17.25" customHeight="1">
      <c r="A474" s="3" t="s">
        <v>32</v>
      </c>
      <c r="B474" s="5" t="s">
        <v>510</v>
      </c>
      <c r="C474" s="3" t="s">
        <v>475</v>
      </c>
      <c r="D474" s="3" t="s">
        <v>58</v>
      </c>
      <c r="E474" s="4" t="s">
        <v>398</v>
      </c>
    </row>
    <row r="475" spans="1:5" ht="17.25" customHeight="1">
      <c r="A475" s="3" t="s">
        <v>32</v>
      </c>
      <c r="B475" s="5" t="s">
        <v>511</v>
      </c>
      <c r="C475" s="3" t="s">
        <v>475</v>
      </c>
      <c r="D475" s="3" t="s">
        <v>58</v>
      </c>
      <c r="E475" s="4" t="s">
        <v>398</v>
      </c>
    </row>
    <row r="476" spans="1:5" ht="17.25" customHeight="1">
      <c r="A476" s="3" t="s">
        <v>32</v>
      </c>
      <c r="B476" s="5" t="s">
        <v>512</v>
      </c>
      <c r="C476" s="3" t="s">
        <v>475</v>
      </c>
      <c r="D476" s="3" t="s">
        <v>58</v>
      </c>
      <c r="E476" s="4" t="s">
        <v>398</v>
      </c>
    </row>
    <row r="477" spans="1:5" ht="17.25" customHeight="1">
      <c r="A477" s="3" t="s">
        <v>32</v>
      </c>
      <c r="B477" s="5" t="s">
        <v>513</v>
      </c>
      <c r="C477" s="3" t="s">
        <v>475</v>
      </c>
      <c r="D477" s="3" t="s">
        <v>58</v>
      </c>
      <c r="E477" s="4" t="s">
        <v>398</v>
      </c>
    </row>
    <row r="478" spans="1:5" ht="17.25" customHeight="1">
      <c r="A478" s="3" t="s">
        <v>32</v>
      </c>
      <c r="B478" s="5" t="s">
        <v>514</v>
      </c>
      <c r="C478" s="3" t="s">
        <v>475</v>
      </c>
      <c r="D478" s="3" t="s">
        <v>58</v>
      </c>
      <c r="E478" s="4" t="s">
        <v>398</v>
      </c>
    </row>
    <row r="479" spans="1:5" ht="17.25" customHeight="1">
      <c r="A479" s="3" t="s">
        <v>32</v>
      </c>
      <c r="B479" s="5" t="s">
        <v>515</v>
      </c>
      <c r="C479" s="3" t="s">
        <v>475</v>
      </c>
      <c r="D479" s="3" t="s">
        <v>58</v>
      </c>
      <c r="E479" s="4" t="s">
        <v>398</v>
      </c>
    </row>
    <row r="480" spans="1:5" ht="17.25" customHeight="1">
      <c r="A480" s="3" t="s">
        <v>32</v>
      </c>
      <c r="B480" s="5" t="s">
        <v>516</v>
      </c>
      <c r="C480" s="3" t="s">
        <v>475</v>
      </c>
      <c r="D480" s="3" t="s">
        <v>58</v>
      </c>
      <c r="E480" s="4" t="s">
        <v>398</v>
      </c>
    </row>
    <row r="481" spans="1:5" ht="17.25" customHeight="1">
      <c r="A481" s="3" t="s">
        <v>32</v>
      </c>
      <c r="B481" s="3" t="s">
        <v>517</v>
      </c>
      <c r="C481" s="3" t="s">
        <v>57</v>
      </c>
      <c r="D481" s="3" t="s">
        <v>58</v>
      </c>
      <c r="E481" s="4" t="s">
        <v>518</v>
      </c>
    </row>
    <row r="482" spans="1:5" ht="17.25" customHeight="1">
      <c r="A482" s="3" t="s">
        <v>32</v>
      </c>
      <c r="B482" s="3" t="s">
        <v>519</v>
      </c>
      <c r="C482" s="3" t="s">
        <v>57</v>
      </c>
      <c r="D482" s="3" t="s">
        <v>58</v>
      </c>
      <c r="E482" s="4" t="s">
        <v>518</v>
      </c>
    </row>
    <row r="483" spans="1:5" ht="17.25" customHeight="1">
      <c r="A483" s="3" t="s">
        <v>32</v>
      </c>
      <c r="B483" s="3" t="s">
        <v>520</v>
      </c>
      <c r="C483" s="3" t="s">
        <v>57</v>
      </c>
      <c r="D483" s="3" t="s">
        <v>58</v>
      </c>
      <c r="E483" s="4" t="s">
        <v>518</v>
      </c>
    </row>
    <row r="484" spans="1:5" ht="17.25" customHeight="1">
      <c r="A484" s="3" t="s">
        <v>32</v>
      </c>
      <c r="B484" s="3" t="s">
        <v>521</v>
      </c>
      <c r="C484" s="3" t="s">
        <v>57</v>
      </c>
      <c r="D484" s="3" t="s">
        <v>58</v>
      </c>
      <c r="E484" s="4" t="s">
        <v>518</v>
      </c>
    </row>
    <row r="485" spans="1:5" ht="17.25" customHeight="1">
      <c r="A485" s="3" t="s">
        <v>32</v>
      </c>
      <c r="B485" s="3" t="s">
        <v>522</v>
      </c>
      <c r="C485" s="3" t="s">
        <v>57</v>
      </c>
      <c r="D485" s="3" t="s">
        <v>58</v>
      </c>
      <c r="E485" s="4" t="s">
        <v>518</v>
      </c>
    </row>
    <row r="486" spans="1:5" ht="17.25" customHeight="1">
      <c r="A486" s="3" t="s">
        <v>32</v>
      </c>
      <c r="B486" s="3" t="s">
        <v>523</v>
      </c>
      <c r="C486" s="3" t="s">
        <v>57</v>
      </c>
      <c r="D486" s="3" t="s">
        <v>58</v>
      </c>
      <c r="E486" s="4" t="s">
        <v>518</v>
      </c>
    </row>
    <row r="487" spans="1:5" ht="17.25" customHeight="1">
      <c r="A487" s="3" t="s">
        <v>32</v>
      </c>
      <c r="B487" s="3" t="s">
        <v>524</v>
      </c>
      <c r="C487" s="3" t="s">
        <v>57</v>
      </c>
      <c r="D487" s="3" t="s">
        <v>58</v>
      </c>
      <c r="E487" s="4" t="s">
        <v>518</v>
      </c>
    </row>
    <row r="488" spans="1:5" ht="17.25" customHeight="1">
      <c r="A488" s="3" t="s">
        <v>32</v>
      </c>
      <c r="B488" s="3" t="s">
        <v>525</v>
      </c>
      <c r="C488" s="3" t="s">
        <v>57</v>
      </c>
      <c r="D488" s="3" t="s">
        <v>58</v>
      </c>
      <c r="E488" s="4" t="s">
        <v>518</v>
      </c>
    </row>
    <row r="489" spans="1:5" ht="17.25" customHeight="1">
      <c r="A489" s="3" t="s">
        <v>32</v>
      </c>
      <c r="B489" s="3" t="s">
        <v>526</v>
      </c>
      <c r="C489" s="3" t="s">
        <v>57</v>
      </c>
      <c r="D489" s="3" t="s">
        <v>58</v>
      </c>
      <c r="E489" s="4" t="s">
        <v>518</v>
      </c>
    </row>
    <row r="490" spans="1:5" ht="17.25" customHeight="1">
      <c r="A490" s="3" t="s">
        <v>32</v>
      </c>
      <c r="B490" s="3" t="s">
        <v>527</v>
      </c>
      <c r="C490" s="3" t="s">
        <v>57</v>
      </c>
      <c r="D490" s="3" t="s">
        <v>58</v>
      </c>
      <c r="E490" s="4" t="s">
        <v>518</v>
      </c>
    </row>
    <row r="491" spans="1:5" ht="17.25" customHeight="1">
      <c r="A491" s="3" t="s">
        <v>32</v>
      </c>
      <c r="B491" s="3" t="s">
        <v>528</v>
      </c>
      <c r="C491" s="3" t="s">
        <v>57</v>
      </c>
      <c r="D491" s="3" t="s">
        <v>58</v>
      </c>
      <c r="E491" s="4" t="s">
        <v>518</v>
      </c>
    </row>
    <row r="492" spans="1:5" ht="17.25" customHeight="1">
      <c r="A492" s="3" t="s">
        <v>32</v>
      </c>
      <c r="B492" s="3" t="s">
        <v>529</v>
      </c>
      <c r="C492" s="3" t="s">
        <v>57</v>
      </c>
      <c r="D492" s="3" t="s">
        <v>58</v>
      </c>
      <c r="E492" s="4" t="s">
        <v>518</v>
      </c>
    </row>
    <row r="493" spans="1:5" ht="17.25" customHeight="1">
      <c r="A493" s="3" t="s">
        <v>32</v>
      </c>
      <c r="B493" s="3" t="s">
        <v>530</v>
      </c>
      <c r="C493" s="3" t="s">
        <v>57</v>
      </c>
      <c r="D493" s="3" t="s">
        <v>58</v>
      </c>
      <c r="E493" s="4" t="s">
        <v>518</v>
      </c>
    </row>
    <row r="494" spans="1:5" ht="17.25" customHeight="1">
      <c r="A494" s="3" t="s">
        <v>32</v>
      </c>
      <c r="B494" s="3" t="s">
        <v>531</v>
      </c>
      <c r="C494" s="3" t="s">
        <v>57</v>
      </c>
      <c r="D494" s="3" t="s">
        <v>58</v>
      </c>
      <c r="E494" s="4" t="s">
        <v>518</v>
      </c>
    </row>
    <row r="495" spans="1:5" ht="17.25" customHeight="1">
      <c r="A495" s="3" t="s">
        <v>32</v>
      </c>
      <c r="B495" s="3" t="s">
        <v>532</v>
      </c>
      <c r="C495" s="3" t="s">
        <v>57</v>
      </c>
      <c r="D495" s="3" t="s">
        <v>58</v>
      </c>
      <c r="E495" s="4" t="s">
        <v>518</v>
      </c>
    </row>
    <row r="496" spans="1:5" ht="17.25" customHeight="1">
      <c r="A496" s="3" t="s">
        <v>32</v>
      </c>
      <c r="B496" s="3" t="s">
        <v>533</v>
      </c>
      <c r="C496" s="3" t="s">
        <v>57</v>
      </c>
      <c r="D496" s="3" t="s">
        <v>58</v>
      </c>
      <c r="E496" s="4" t="s">
        <v>518</v>
      </c>
    </row>
    <row r="497" spans="1:5" ht="17.25" customHeight="1">
      <c r="A497" s="3" t="s">
        <v>32</v>
      </c>
      <c r="B497" s="3" t="s">
        <v>534</v>
      </c>
      <c r="C497" s="3" t="s">
        <v>57</v>
      </c>
      <c r="D497" s="3" t="s">
        <v>58</v>
      </c>
      <c r="E497" s="4" t="s">
        <v>518</v>
      </c>
    </row>
    <row r="498" spans="1:5" ht="17.25" customHeight="1">
      <c r="A498" s="3" t="s">
        <v>32</v>
      </c>
      <c r="B498" s="3" t="s">
        <v>535</v>
      </c>
      <c r="C498" s="3" t="s">
        <v>57</v>
      </c>
      <c r="D498" s="3" t="s">
        <v>58</v>
      </c>
      <c r="E498" s="4" t="s">
        <v>518</v>
      </c>
    </row>
    <row r="499" spans="1:5" ht="17.25" customHeight="1">
      <c r="A499" s="3" t="s">
        <v>32</v>
      </c>
      <c r="B499" s="3" t="s">
        <v>536</v>
      </c>
      <c r="C499" s="3" t="s">
        <v>57</v>
      </c>
      <c r="D499" s="3" t="s">
        <v>58</v>
      </c>
      <c r="E499" s="4" t="s">
        <v>518</v>
      </c>
    </row>
    <row r="500" spans="1:5" ht="17.25" customHeight="1">
      <c r="A500" s="3" t="s">
        <v>32</v>
      </c>
      <c r="B500" s="3" t="s">
        <v>537</v>
      </c>
      <c r="C500" s="3" t="s">
        <v>57</v>
      </c>
      <c r="D500" s="3" t="s">
        <v>58</v>
      </c>
      <c r="E500" s="4" t="s">
        <v>518</v>
      </c>
    </row>
    <row r="501" spans="1:5" ht="17.25" customHeight="1">
      <c r="A501" s="3" t="s">
        <v>32</v>
      </c>
      <c r="B501" s="3" t="s">
        <v>538</v>
      </c>
      <c r="C501" s="3" t="s">
        <v>57</v>
      </c>
      <c r="D501" s="3" t="s">
        <v>58</v>
      </c>
      <c r="E501" s="4" t="s">
        <v>518</v>
      </c>
    </row>
    <row r="502" spans="1:5" ht="17.25" customHeight="1">
      <c r="A502" s="3" t="s">
        <v>32</v>
      </c>
      <c r="B502" s="3" t="s">
        <v>539</v>
      </c>
      <c r="C502" s="3" t="s">
        <v>57</v>
      </c>
      <c r="D502" s="3" t="s">
        <v>58</v>
      </c>
      <c r="E502" s="4" t="s">
        <v>518</v>
      </c>
    </row>
    <row r="503" spans="1:5" ht="17.25" customHeight="1">
      <c r="A503" s="3" t="s">
        <v>32</v>
      </c>
      <c r="B503" s="3" t="s">
        <v>540</v>
      </c>
      <c r="C503" s="3" t="s">
        <v>57</v>
      </c>
      <c r="D503" s="3" t="s">
        <v>58</v>
      </c>
      <c r="E503" s="4" t="s">
        <v>518</v>
      </c>
    </row>
    <row r="504" spans="1:5" ht="17.25" customHeight="1">
      <c r="A504" s="3" t="s">
        <v>32</v>
      </c>
      <c r="B504" s="3" t="s">
        <v>541</v>
      </c>
      <c r="C504" s="3" t="s">
        <v>57</v>
      </c>
      <c r="D504" s="3" t="s">
        <v>58</v>
      </c>
      <c r="E504" s="4" t="s">
        <v>518</v>
      </c>
    </row>
    <row r="505" spans="1:5" ht="17.25" customHeight="1">
      <c r="A505" s="3" t="s">
        <v>32</v>
      </c>
      <c r="B505" s="3" t="s">
        <v>542</v>
      </c>
      <c r="C505" s="3" t="s">
        <v>57</v>
      </c>
      <c r="D505" s="3" t="s">
        <v>58</v>
      </c>
      <c r="E505" s="4" t="s">
        <v>518</v>
      </c>
    </row>
    <row r="506" spans="1:5" ht="17.25" customHeight="1">
      <c r="A506" s="3" t="s">
        <v>32</v>
      </c>
      <c r="B506" s="3" t="s">
        <v>543</v>
      </c>
      <c r="C506" s="3" t="s">
        <v>57</v>
      </c>
      <c r="D506" s="3" t="s">
        <v>58</v>
      </c>
      <c r="E506" s="4" t="s">
        <v>518</v>
      </c>
    </row>
    <row r="507" spans="1:5" ht="17.25" customHeight="1">
      <c r="A507" s="3" t="s">
        <v>32</v>
      </c>
      <c r="B507" s="3" t="s">
        <v>544</v>
      </c>
      <c r="C507" s="3" t="s">
        <v>57</v>
      </c>
      <c r="D507" s="3" t="s">
        <v>58</v>
      </c>
      <c r="E507" s="4" t="s">
        <v>518</v>
      </c>
    </row>
    <row r="508" spans="1:5" ht="17.25" customHeight="1">
      <c r="A508" s="3" t="s">
        <v>32</v>
      </c>
      <c r="B508" s="3" t="s">
        <v>545</v>
      </c>
      <c r="C508" s="3" t="s">
        <v>57</v>
      </c>
      <c r="D508" s="3" t="s">
        <v>58</v>
      </c>
      <c r="E508" s="4" t="s">
        <v>518</v>
      </c>
    </row>
    <row r="509" spans="1:5" ht="17.25" customHeight="1">
      <c r="A509" s="3" t="s">
        <v>32</v>
      </c>
      <c r="B509" s="3" t="s">
        <v>546</v>
      </c>
      <c r="C509" s="3" t="s">
        <v>57</v>
      </c>
      <c r="D509" s="3" t="s">
        <v>58</v>
      </c>
      <c r="E509" s="4" t="s">
        <v>518</v>
      </c>
    </row>
    <row r="510" spans="1:5" ht="17.25" customHeight="1">
      <c r="A510" s="3" t="s">
        <v>32</v>
      </c>
      <c r="B510" s="3" t="s">
        <v>547</v>
      </c>
      <c r="C510" s="3" t="s">
        <v>57</v>
      </c>
      <c r="D510" s="3" t="s">
        <v>58</v>
      </c>
      <c r="E510" s="4" t="s">
        <v>518</v>
      </c>
    </row>
    <row r="511" spans="1:5" ht="17.25" customHeight="1">
      <c r="A511" s="3" t="s">
        <v>32</v>
      </c>
      <c r="B511" s="3" t="s">
        <v>548</v>
      </c>
      <c r="C511" s="3" t="s">
        <v>549</v>
      </c>
      <c r="D511" s="3" t="s">
        <v>550</v>
      </c>
      <c r="E511" s="8" t="s">
        <v>59</v>
      </c>
    </row>
    <row r="512" spans="1:5" ht="17.25" customHeight="1">
      <c r="A512" s="3" t="s">
        <v>32</v>
      </c>
      <c r="B512" s="3" t="s">
        <v>551</v>
      </c>
      <c r="C512" s="3" t="s">
        <v>552</v>
      </c>
      <c r="D512" s="3" t="s">
        <v>550</v>
      </c>
      <c r="E512" s="8" t="s">
        <v>553</v>
      </c>
    </row>
    <row r="513" spans="1:5" ht="17.25" customHeight="1">
      <c r="A513" s="3" t="s">
        <v>32</v>
      </c>
      <c r="B513" s="3" t="s">
        <v>554</v>
      </c>
      <c r="C513" s="3" t="s">
        <v>549</v>
      </c>
      <c r="D513" s="3" t="s">
        <v>550</v>
      </c>
      <c r="E513" s="8" t="s">
        <v>553</v>
      </c>
    </row>
    <row r="514" spans="1:5" ht="17.25" customHeight="1">
      <c r="A514" s="3" t="s">
        <v>32</v>
      </c>
      <c r="B514" s="3" t="s">
        <v>555</v>
      </c>
      <c r="C514" s="3" t="s">
        <v>549</v>
      </c>
      <c r="D514" s="3" t="s">
        <v>550</v>
      </c>
      <c r="E514" s="8" t="s">
        <v>553</v>
      </c>
    </row>
    <row r="515" spans="1:5" ht="17.25" customHeight="1">
      <c r="A515" s="3" t="s">
        <v>32</v>
      </c>
      <c r="B515" s="3" t="s">
        <v>556</v>
      </c>
      <c r="C515" s="3" t="s">
        <v>549</v>
      </c>
      <c r="D515" s="3" t="s">
        <v>550</v>
      </c>
      <c r="E515" s="8" t="s">
        <v>553</v>
      </c>
    </row>
    <row r="516" spans="1:5" ht="17.25" customHeight="1">
      <c r="A516" s="3" t="s">
        <v>32</v>
      </c>
      <c r="B516" s="3" t="s">
        <v>557</v>
      </c>
      <c r="C516" s="3" t="s">
        <v>549</v>
      </c>
      <c r="D516" s="3" t="s">
        <v>550</v>
      </c>
      <c r="E516" s="8" t="s">
        <v>553</v>
      </c>
    </row>
    <row r="517" spans="1:5" ht="17.25" customHeight="1">
      <c r="A517" s="3" t="s">
        <v>32</v>
      </c>
      <c r="B517" s="3" t="s">
        <v>558</v>
      </c>
      <c r="C517" s="3" t="s">
        <v>552</v>
      </c>
      <c r="D517" s="3" t="s">
        <v>550</v>
      </c>
      <c r="E517" s="8" t="s">
        <v>553</v>
      </c>
    </row>
    <row r="518" spans="1:5" ht="17.25" customHeight="1">
      <c r="A518" s="3" t="s">
        <v>32</v>
      </c>
      <c r="B518" s="3" t="s">
        <v>559</v>
      </c>
      <c r="C518" s="3" t="s">
        <v>552</v>
      </c>
      <c r="D518" s="3" t="s">
        <v>550</v>
      </c>
      <c r="E518" s="8" t="s">
        <v>553</v>
      </c>
    </row>
    <row r="519" spans="1:5" ht="17.25" customHeight="1">
      <c r="A519" s="3" t="s">
        <v>32</v>
      </c>
      <c r="B519" s="3" t="s">
        <v>560</v>
      </c>
      <c r="C519" s="3" t="s">
        <v>549</v>
      </c>
      <c r="D519" s="3" t="s">
        <v>550</v>
      </c>
      <c r="E519" s="8" t="s">
        <v>553</v>
      </c>
    </row>
    <row r="520" spans="1:5" ht="17.25" customHeight="1">
      <c r="A520" s="3" t="s">
        <v>32</v>
      </c>
      <c r="B520" s="3" t="s">
        <v>561</v>
      </c>
      <c r="C520" s="3" t="s">
        <v>549</v>
      </c>
      <c r="D520" s="3" t="s">
        <v>550</v>
      </c>
      <c r="E520" s="8" t="s">
        <v>553</v>
      </c>
    </row>
    <row r="521" spans="1:5" ht="17.25" customHeight="1">
      <c r="A521" s="3" t="s">
        <v>32</v>
      </c>
      <c r="B521" s="3" t="s">
        <v>562</v>
      </c>
      <c r="C521" s="3" t="s">
        <v>552</v>
      </c>
      <c r="D521" s="3" t="s">
        <v>550</v>
      </c>
      <c r="E521" s="8" t="s">
        <v>553</v>
      </c>
    </row>
    <row r="522" spans="1:5" ht="17.25" customHeight="1">
      <c r="A522" s="3" t="s">
        <v>32</v>
      </c>
      <c r="B522" s="3" t="s">
        <v>563</v>
      </c>
      <c r="C522" s="3" t="s">
        <v>549</v>
      </c>
      <c r="D522" s="3" t="s">
        <v>550</v>
      </c>
      <c r="E522" s="8" t="s">
        <v>553</v>
      </c>
    </row>
    <row r="523" spans="1:5" ht="17.25" customHeight="1">
      <c r="A523" s="3" t="s">
        <v>32</v>
      </c>
      <c r="B523" s="3" t="s">
        <v>564</v>
      </c>
      <c r="C523" s="3" t="s">
        <v>549</v>
      </c>
      <c r="D523" s="3" t="s">
        <v>550</v>
      </c>
      <c r="E523" s="8" t="s">
        <v>553</v>
      </c>
    </row>
    <row r="524" spans="1:5" ht="17.25" customHeight="1">
      <c r="A524" s="3" t="s">
        <v>32</v>
      </c>
      <c r="B524" s="3" t="s">
        <v>565</v>
      </c>
      <c r="C524" s="3" t="s">
        <v>552</v>
      </c>
      <c r="D524" s="3" t="s">
        <v>550</v>
      </c>
      <c r="E524" s="8" t="s">
        <v>553</v>
      </c>
    </row>
    <row r="525" spans="1:5" ht="17.25" customHeight="1">
      <c r="A525" s="3" t="s">
        <v>32</v>
      </c>
      <c r="B525" s="3" t="s">
        <v>566</v>
      </c>
      <c r="C525" s="3" t="s">
        <v>552</v>
      </c>
      <c r="D525" s="3" t="s">
        <v>550</v>
      </c>
      <c r="E525" s="8" t="s">
        <v>553</v>
      </c>
    </row>
    <row r="526" spans="1:5" ht="17.25" customHeight="1">
      <c r="A526" s="3" t="s">
        <v>32</v>
      </c>
      <c r="B526" s="3" t="s">
        <v>567</v>
      </c>
      <c r="C526" s="3" t="s">
        <v>552</v>
      </c>
      <c r="D526" s="3" t="s">
        <v>550</v>
      </c>
      <c r="E526" s="8" t="s">
        <v>553</v>
      </c>
    </row>
    <row r="527" spans="1:5" ht="17.25" customHeight="1">
      <c r="A527" s="3" t="s">
        <v>32</v>
      </c>
      <c r="B527" s="3" t="s">
        <v>568</v>
      </c>
      <c r="C527" s="3" t="s">
        <v>549</v>
      </c>
      <c r="D527" s="3" t="s">
        <v>550</v>
      </c>
      <c r="E527" s="8" t="s">
        <v>553</v>
      </c>
    </row>
    <row r="528" spans="1:5" ht="17.25" customHeight="1">
      <c r="A528" s="3" t="s">
        <v>32</v>
      </c>
      <c r="B528" s="3" t="s">
        <v>569</v>
      </c>
      <c r="C528" s="3" t="s">
        <v>549</v>
      </c>
      <c r="D528" s="3" t="s">
        <v>550</v>
      </c>
      <c r="E528" s="8" t="s">
        <v>553</v>
      </c>
    </row>
    <row r="529" spans="1:5" ht="17.25" customHeight="1">
      <c r="A529" s="3" t="s">
        <v>32</v>
      </c>
      <c r="B529" s="3" t="s">
        <v>570</v>
      </c>
      <c r="C529" s="3" t="s">
        <v>549</v>
      </c>
      <c r="D529" s="3" t="s">
        <v>550</v>
      </c>
      <c r="E529" s="8" t="s">
        <v>553</v>
      </c>
    </row>
    <row r="530" spans="1:5" ht="17.25" customHeight="1">
      <c r="A530" s="3" t="s">
        <v>32</v>
      </c>
      <c r="B530" s="3" t="s">
        <v>571</v>
      </c>
      <c r="C530" s="3" t="s">
        <v>549</v>
      </c>
      <c r="D530" s="3" t="s">
        <v>550</v>
      </c>
      <c r="E530" s="8" t="s">
        <v>553</v>
      </c>
    </row>
    <row r="531" spans="1:5" ht="17.25" customHeight="1">
      <c r="A531" s="3" t="s">
        <v>32</v>
      </c>
      <c r="B531" s="3" t="s">
        <v>572</v>
      </c>
      <c r="C531" s="3" t="s">
        <v>549</v>
      </c>
      <c r="D531" s="3" t="s">
        <v>550</v>
      </c>
      <c r="E531" s="8" t="s">
        <v>553</v>
      </c>
    </row>
    <row r="532" spans="1:5" ht="17.25" customHeight="1">
      <c r="A532" s="3" t="s">
        <v>32</v>
      </c>
      <c r="B532" s="3" t="s">
        <v>573</v>
      </c>
      <c r="C532" s="3" t="s">
        <v>552</v>
      </c>
      <c r="D532" s="3" t="s">
        <v>550</v>
      </c>
      <c r="E532" s="8" t="s">
        <v>553</v>
      </c>
    </row>
    <row r="533" spans="1:5" ht="17.25" customHeight="1">
      <c r="A533" s="3" t="s">
        <v>32</v>
      </c>
      <c r="B533" s="3" t="s">
        <v>574</v>
      </c>
      <c r="C533" s="3" t="s">
        <v>549</v>
      </c>
      <c r="D533" s="3" t="s">
        <v>550</v>
      </c>
      <c r="E533" s="8" t="s">
        <v>553</v>
      </c>
    </row>
    <row r="534" spans="1:5" ht="17.25" customHeight="1">
      <c r="A534" s="3" t="s">
        <v>32</v>
      </c>
      <c r="B534" s="3" t="s">
        <v>575</v>
      </c>
      <c r="C534" s="3" t="s">
        <v>549</v>
      </c>
      <c r="D534" s="3" t="s">
        <v>550</v>
      </c>
      <c r="E534" s="8" t="s">
        <v>553</v>
      </c>
    </row>
    <row r="535" spans="1:5" ht="17.25" customHeight="1">
      <c r="A535" s="3" t="s">
        <v>32</v>
      </c>
      <c r="B535" s="3" t="s">
        <v>576</v>
      </c>
      <c r="C535" s="3" t="s">
        <v>549</v>
      </c>
      <c r="D535" s="3" t="s">
        <v>550</v>
      </c>
      <c r="E535" s="8" t="s">
        <v>553</v>
      </c>
    </row>
    <row r="536" spans="1:5" ht="17.25" customHeight="1">
      <c r="A536" s="3" t="s">
        <v>32</v>
      </c>
      <c r="B536" s="3" t="s">
        <v>577</v>
      </c>
      <c r="C536" s="3" t="s">
        <v>549</v>
      </c>
      <c r="D536" s="3" t="s">
        <v>550</v>
      </c>
      <c r="E536" s="8" t="s">
        <v>553</v>
      </c>
    </row>
    <row r="537" spans="1:5" ht="17.25" customHeight="1">
      <c r="A537" s="3" t="s">
        <v>32</v>
      </c>
      <c r="B537" s="3" t="s">
        <v>578</v>
      </c>
      <c r="C537" s="3" t="s">
        <v>552</v>
      </c>
      <c r="D537" s="3" t="s">
        <v>550</v>
      </c>
      <c r="E537" s="8" t="s">
        <v>553</v>
      </c>
    </row>
    <row r="538" spans="1:5" ht="17.25" customHeight="1">
      <c r="A538" s="3" t="s">
        <v>32</v>
      </c>
      <c r="B538" s="3" t="s">
        <v>579</v>
      </c>
      <c r="C538" s="3" t="s">
        <v>580</v>
      </c>
      <c r="D538" s="3" t="s">
        <v>550</v>
      </c>
      <c r="E538" s="4" t="s">
        <v>581</v>
      </c>
    </row>
    <row r="539" spans="1:5" ht="17.25" customHeight="1">
      <c r="A539" s="3" t="s">
        <v>32</v>
      </c>
      <c r="B539" s="3" t="s">
        <v>582</v>
      </c>
      <c r="C539" s="3" t="s">
        <v>580</v>
      </c>
      <c r="D539" s="3" t="s">
        <v>550</v>
      </c>
      <c r="E539" s="4" t="s">
        <v>581</v>
      </c>
    </row>
    <row r="540" spans="1:5" ht="17.25" customHeight="1">
      <c r="A540" s="3" t="s">
        <v>32</v>
      </c>
      <c r="B540" s="3" t="s">
        <v>583</v>
      </c>
      <c r="C540" s="3" t="s">
        <v>580</v>
      </c>
      <c r="D540" s="3" t="s">
        <v>550</v>
      </c>
      <c r="E540" s="4" t="s">
        <v>581</v>
      </c>
    </row>
    <row r="541" spans="1:5" ht="17.25" customHeight="1">
      <c r="A541" s="3" t="s">
        <v>32</v>
      </c>
      <c r="B541" s="3" t="s">
        <v>584</v>
      </c>
      <c r="C541" s="3" t="s">
        <v>580</v>
      </c>
      <c r="D541" s="3" t="s">
        <v>550</v>
      </c>
      <c r="E541" s="4" t="s">
        <v>581</v>
      </c>
    </row>
    <row r="542" spans="1:5" ht="17.25" customHeight="1">
      <c r="A542" s="3" t="s">
        <v>32</v>
      </c>
      <c r="B542" s="3" t="s">
        <v>585</v>
      </c>
      <c r="C542" s="3" t="s">
        <v>580</v>
      </c>
      <c r="D542" s="3" t="s">
        <v>550</v>
      </c>
      <c r="E542" s="4" t="s">
        <v>581</v>
      </c>
    </row>
    <row r="543" spans="1:5" ht="17.25" customHeight="1">
      <c r="A543" s="3" t="s">
        <v>32</v>
      </c>
      <c r="B543" s="3" t="s">
        <v>586</v>
      </c>
      <c r="C543" s="3" t="s">
        <v>580</v>
      </c>
      <c r="D543" s="3" t="s">
        <v>550</v>
      </c>
      <c r="E543" s="4" t="s">
        <v>581</v>
      </c>
    </row>
    <row r="544" spans="1:5" ht="17.25" customHeight="1">
      <c r="A544" s="3" t="s">
        <v>32</v>
      </c>
      <c r="B544" s="3" t="s">
        <v>587</v>
      </c>
      <c r="C544" s="3" t="s">
        <v>580</v>
      </c>
      <c r="D544" s="3" t="s">
        <v>550</v>
      </c>
      <c r="E544" s="4" t="s">
        <v>581</v>
      </c>
    </row>
    <row r="545" spans="1:5" ht="17.25" customHeight="1">
      <c r="A545" s="3" t="s">
        <v>32</v>
      </c>
      <c r="B545" s="3" t="s">
        <v>588</v>
      </c>
      <c r="C545" s="3" t="s">
        <v>580</v>
      </c>
      <c r="D545" s="3" t="s">
        <v>550</v>
      </c>
      <c r="E545" s="4" t="s">
        <v>581</v>
      </c>
    </row>
    <row r="546" spans="1:5" ht="17.25" customHeight="1">
      <c r="A546" s="3" t="s">
        <v>32</v>
      </c>
      <c r="B546" s="3" t="s">
        <v>589</v>
      </c>
      <c r="C546" s="3" t="s">
        <v>580</v>
      </c>
      <c r="D546" s="3" t="s">
        <v>550</v>
      </c>
      <c r="E546" s="4" t="s">
        <v>581</v>
      </c>
    </row>
    <row r="547" spans="1:5" ht="17.25" customHeight="1">
      <c r="A547" s="3" t="s">
        <v>32</v>
      </c>
      <c r="B547" s="3" t="s">
        <v>590</v>
      </c>
      <c r="C547" s="3" t="s">
        <v>580</v>
      </c>
      <c r="D547" s="3" t="s">
        <v>550</v>
      </c>
      <c r="E547" s="4" t="s">
        <v>581</v>
      </c>
    </row>
    <row r="548" spans="1:5" ht="17.25" customHeight="1">
      <c r="A548" s="3" t="s">
        <v>32</v>
      </c>
      <c r="B548" s="3" t="s">
        <v>591</v>
      </c>
      <c r="C548" s="3" t="s">
        <v>580</v>
      </c>
      <c r="D548" s="3" t="s">
        <v>550</v>
      </c>
      <c r="E548" s="4" t="s">
        <v>581</v>
      </c>
    </row>
    <row r="549" spans="1:5" ht="17.25" customHeight="1">
      <c r="A549" s="3" t="s">
        <v>32</v>
      </c>
      <c r="B549" s="3" t="s">
        <v>592</v>
      </c>
      <c r="C549" s="3" t="s">
        <v>580</v>
      </c>
      <c r="D549" s="3" t="s">
        <v>550</v>
      </c>
      <c r="E549" s="4" t="s">
        <v>581</v>
      </c>
    </row>
    <row r="550" spans="1:5" ht="17.25" customHeight="1">
      <c r="A550" s="3" t="s">
        <v>32</v>
      </c>
      <c r="B550" s="3" t="s">
        <v>593</v>
      </c>
      <c r="C550" s="3" t="s">
        <v>580</v>
      </c>
      <c r="D550" s="3" t="s">
        <v>550</v>
      </c>
      <c r="E550" s="4" t="s">
        <v>581</v>
      </c>
    </row>
    <row r="551" spans="1:5" ht="17.25" customHeight="1">
      <c r="A551" s="3" t="s">
        <v>32</v>
      </c>
      <c r="B551" s="3" t="s">
        <v>594</v>
      </c>
      <c r="C551" s="3" t="s">
        <v>580</v>
      </c>
      <c r="D551" s="3" t="s">
        <v>550</v>
      </c>
      <c r="E551" s="4" t="s">
        <v>581</v>
      </c>
    </row>
    <row r="552" spans="1:5" ht="17.25" customHeight="1">
      <c r="A552" s="3" t="s">
        <v>32</v>
      </c>
      <c r="B552" s="3" t="s">
        <v>595</v>
      </c>
      <c r="C552" s="3" t="s">
        <v>580</v>
      </c>
      <c r="D552" s="3" t="s">
        <v>550</v>
      </c>
      <c r="E552" s="4" t="s">
        <v>581</v>
      </c>
    </row>
    <row r="553" spans="1:5" ht="17.25" customHeight="1">
      <c r="A553" s="3" t="s">
        <v>32</v>
      </c>
      <c r="B553" s="3" t="s">
        <v>596</v>
      </c>
      <c r="C553" s="3" t="s">
        <v>580</v>
      </c>
      <c r="D553" s="3" t="s">
        <v>550</v>
      </c>
      <c r="E553" s="4" t="s">
        <v>581</v>
      </c>
    </row>
    <row r="554" spans="1:5" ht="17.25" customHeight="1">
      <c r="A554" s="3" t="s">
        <v>32</v>
      </c>
      <c r="B554" s="3" t="s">
        <v>597</v>
      </c>
      <c r="C554" s="3" t="s">
        <v>580</v>
      </c>
      <c r="D554" s="3" t="s">
        <v>550</v>
      </c>
      <c r="E554" s="4" t="s">
        <v>581</v>
      </c>
    </row>
    <row r="555" spans="1:5" ht="17.25" customHeight="1">
      <c r="A555" s="3" t="s">
        <v>32</v>
      </c>
      <c r="B555" s="3" t="s">
        <v>598</v>
      </c>
      <c r="C555" s="3" t="s">
        <v>580</v>
      </c>
      <c r="D555" s="3" t="s">
        <v>550</v>
      </c>
      <c r="E555" s="4" t="s">
        <v>581</v>
      </c>
    </row>
    <row r="556" spans="1:5" ht="17.25" customHeight="1">
      <c r="A556" s="3" t="s">
        <v>32</v>
      </c>
      <c r="B556" s="3" t="s">
        <v>599</v>
      </c>
      <c r="C556" s="3" t="s">
        <v>580</v>
      </c>
      <c r="D556" s="3" t="s">
        <v>550</v>
      </c>
      <c r="E556" s="4" t="s">
        <v>581</v>
      </c>
    </row>
    <row r="557" spans="1:5" ht="17.25" customHeight="1">
      <c r="A557" s="3" t="s">
        <v>32</v>
      </c>
      <c r="B557" s="3" t="s">
        <v>600</v>
      </c>
      <c r="C557" s="3" t="s">
        <v>580</v>
      </c>
      <c r="D557" s="3" t="s">
        <v>550</v>
      </c>
      <c r="E557" s="4" t="s">
        <v>581</v>
      </c>
    </row>
    <row r="558" spans="1:5" ht="17.25" customHeight="1">
      <c r="A558" s="3" t="s">
        <v>32</v>
      </c>
      <c r="B558" s="3" t="s">
        <v>601</v>
      </c>
      <c r="C558" s="3" t="s">
        <v>580</v>
      </c>
      <c r="D558" s="3" t="s">
        <v>550</v>
      </c>
      <c r="E558" s="4" t="s">
        <v>581</v>
      </c>
    </row>
    <row r="559" spans="1:5" ht="17.25" customHeight="1">
      <c r="A559" s="3" t="s">
        <v>32</v>
      </c>
      <c r="B559" s="3" t="s">
        <v>602</v>
      </c>
      <c r="C559" s="3" t="s">
        <v>580</v>
      </c>
      <c r="D559" s="3" t="s">
        <v>550</v>
      </c>
      <c r="E559" s="4" t="s">
        <v>581</v>
      </c>
    </row>
    <row r="560" spans="1:5" ht="17.25" customHeight="1">
      <c r="A560" s="3" t="s">
        <v>32</v>
      </c>
      <c r="B560" s="3" t="s">
        <v>603</v>
      </c>
      <c r="C560" s="3" t="s">
        <v>580</v>
      </c>
      <c r="D560" s="3" t="s">
        <v>550</v>
      </c>
      <c r="E560" s="4" t="s">
        <v>581</v>
      </c>
    </row>
    <row r="561" spans="1:5" ht="17.25" customHeight="1">
      <c r="A561" s="3" t="s">
        <v>32</v>
      </c>
      <c r="B561" s="3" t="s">
        <v>604</v>
      </c>
      <c r="C561" s="3" t="s">
        <v>580</v>
      </c>
      <c r="D561" s="3" t="s">
        <v>550</v>
      </c>
      <c r="E561" s="4" t="s">
        <v>581</v>
      </c>
    </row>
    <row r="562" spans="1:5" ht="17.25" customHeight="1">
      <c r="A562" s="3" t="s">
        <v>32</v>
      </c>
      <c r="B562" s="3" t="s">
        <v>605</v>
      </c>
      <c r="C562" s="3" t="s">
        <v>580</v>
      </c>
      <c r="D562" s="3" t="s">
        <v>550</v>
      </c>
      <c r="E562" s="4" t="s">
        <v>581</v>
      </c>
    </row>
    <row r="563" spans="1:5" ht="17.25" customHeight="1">
      <c r="A563" s="3" t="s">
        <v>32</v>
      </c>
      <c r="B563" s="3" t="s">
        <v>606</v>
      </c>
      <c r="C563" s="3" t="s">
        <v>580</v>
      </c>
      <c r="D563" s="3" t="s">
        <v>550</v>
      </c>
      <c r="E563" s="4" t="s">
        <v>581</v>
      </c>
    </row>
    <row r="564" spans="1:5" ht="17.25" customHeight="1">
      <c r="A564" s="3" t="s">
        <v>32</v>
      </c>
      <c r="B564" s="3" t="s">
        <v>607</v>
      </c>
      <c r="C564" s="3" t="s">
        <v>580</v>
      </c>
      <c r="D564" s="3" t="s">
        <v>550</v>
      </c>
      <c r="E564" s="4" t="s">
        <v>581</v>
      </c>
    </row>
    <row r="565" spans="1:5" ht="17.25" customHeight="1">
      <c r="A565" s="3" t="s">
        <v>32</v>
      </c>
      <c r="B565" s="3" t="s">
        <v>608</v>
      </c>
      <c r="C565" s="3" t="s">
        <v>580</v>
      </c>
      <c r="D565" s="3" t="s">
        <v>550</v>
      </c>
      <c r="E565" s="4" t="s">
        <v>581</v>
      </c>
    </row>
    <row r="566" spans="1:5" ht="17.25" customHeight="1">
      <c r="A566" s="3" t="s">
        <v>32</v>
      </c>
      <c r="B566" s="3" t="s">
        <v>609</v>
      </c>
      <c r="C566" s="3" t="s">
        <v>580</v>
      </c>
      <c r="D566" s="3" t="s">
        <v>550</v>
      </c>
      <c r="E566" s="4" t="s">
        <v>581</v>
      </c>
    </row>
    <row r="567" spans="1:5" ht="17.25" customHeight="1">
      <c r="A567" s="3" t="s">
        <v>32</v>
      </c>
      <c r="B567" s="3" t="s">
        <v>610</v>
      </c>
      <c r="C567" s="3" t="s">
        <v>580</v>
      </c>
      <c r="D567" s="3" t="s">
        <v>550</v>
      </c>
      <c r="E567" s="4" t="s">
        <v>581</v>
      </c>
    </row>
    <row r="568" spans="1:5" ht="17.25" customHeight="1">
      <c r="A568" s="3" t="s">
        <v>32</v>
      </c>
      <c r="B568" s="3" t="s">
        <v>611</v>
      </c>
      <c r="C568" s="3" t="s">
        <v>580</v>
      </c>
      <c r="D568" s="3" t="s">
        <v>550</v>
      </c>
      <c r="E568" s="4" t="s">
        <v>581</v>
      </c>
    </row>
    <row r="569" spans="1:5" ht="17.25" customHeight="1">
      <c r="A569" s="3" t="s">
        <v>32</v>
      </c>
      <c r="B569" s="3" t="s">
        <v>612</v>
      </c>
      <c r="C569" s="3" t="s">
        <v>580</v>
      </c>
      <c r="D569" s="3" t="s">
        <v>550</v>
      </c>
      <c r="E569" s="4" t="s">
        <v>581</v>
      </c>
    </row>
    <row r="570" spans="1:5" ht="17.25" customHeight="1">
      <c r="A570" s="3" t="s">
        <v>32</v>
      </c>
      <c r="B570" s="3" t="s">
        <v>613</v>
      </c>
      <c r="C570" s="3" t="s">
        <v>580</v>
      </c>
      <c r="D570" s="3" t="s">
        <v>550</v>
      </c>
      <c r="E570" s="4" t="s">
        <v>581</v>
      </c>
    </row>
    <row r="571" spans="1:5" ht="17.25" customHeight="1">
      <c r="A571" s="3" t="s">
        <v>32</v>
      </c>
      <c r="B571" s="3" t="s">
        <v>614</v>
      </c>
      <c r="C571" s="3" t="s">
        <v>580</v>
      </c>
      <c r="D571" s="3" t="s">
        <v>550</v>
      </c>
      <c r="E571" s="4" t="s">
        <v>581</v>
      </c>
    </row>
    <row r="572" spans="1:5" ht="17.25" customHeight="1">
      <c r="A572" s="3" t="s">
        <v>32</v>
      </c>
      <c r="B572" s="3" t="s">
        <v>615</v>
      </c>
      <c r="C572" s="3" t="s">
        <v>580</v>
      </c>
      <c r="D572" s="3" t="s">
        <v>550</v>
      </c>
      <c r="E572" s="4" t="s">
        <v>581</v>
      </c>
    </row>
    <row r="573" spans="1:5" ht="17.25" customHeight="1">
      <c r="A573" s="3" t="s">
        <v>32</v>
      </c>
      <c r="B573" s="3" t="s">
        <v>616</v>
      </c>
      <c r="C573" s="3" t="s">
        <v>580</v>
      </c>
      <c r="D573" s="3" t="s">
        <v>550</v>
      </c>
      <c r="E573" s="4" t="s">
        <v>581</v>
      </c>
    </row>
    <row r="574" spans="1:5" ht="17.25" customHeight="1">
      <c r="A574" s="3" t="s">
        <v>32</v>
      </c>
      <c r="B574" s="3" t="s">
        <v>617</v>
      </c>
      <c r="C574" s="3" t="s">
        <v>580</v>
      </c>
      <c r="D574" s="3" t="s">
        <v>550</v>
      </c>
      <c r="E574" s="4" t="s">
        <v>581</v>
      </c>
    </row>
    <row r="575" spans="1:5" ht="17.25" customHeight="1">
      <c r="A575" s="3" t="s">
        <v>32</v>
      </c>
      <c r="B575" s="3" t="s">
        <v>618</v>
      </c>
      <c r="C575" s="3" t="s">
        <v>580</v>
      </c>
      <c r="D575" s="3" t="s">
        <v>550</v>
      </c>
      <c r="E575" s="4" t="s">
        <v>581</v>
      </c>
    </row>
    <row r="576" spans="1:5" ht="17.25" customHeight="1">
      <c r="A576" s="3" t="s">
        <v>32</v>
      </c>
      <c r="B576" s="3" t="s">
        <v>619</v>
      </c>
      <c r="C576" s="3" t="s">
        <v>580</v>
      </c>
      <c r="D576" s="3" t="s">
        <v>550</v>
      </c>
      <c r="E576" s="4" t="s">
        <v>581</v>
      </c>
    </row>
    <row r="577" spans="1:5" ht="17.25" customHeight="1">
      <c r="A577" s="3" t="s">
        <v>32</v>
      </c>
      <c r="B577" s="3" t="s">
        <v>620</v>
      </c>
      <c r="C577" s="3" t="s">
        <v>580</v>
      </c>
      <c r="D577" s="3" t="s">
        <v>550</v>
      </c>
      <c r="E577" s="4" t="s">
        <v>581</v>
      </c>
    </row>
    <row r="578" spans="1:5" ht="17.25" customHeight="1">
      <c r="A578" s="3" t="s">
        <v>32</v>
      </c>
      <c r="B578" s="3" t="s">
        <v>621</v>
      </c>
      <c r="C578" s="3" t="s">
        <v>580</v>
      </c>
      <c r="D578" s="3" t="s">
        <v>550</v>
      </c>
      <c r="E578" s="4" t="s">
        <v>581</v>
      </c>
    </row>
    <row r="579" spans="1:5" ht="17.25" customHeight="1">
      <c r="A579" s="3" t="s">
        <v>32</v>
      </c>
      <c r="B579" s="3" t="s">
        <v>622</v>
      </c>
      <c r="C579" s="3" t="s">
        <v>580</v>
      </c>
      <c r="D579" s="3" t="s">
        <v>550</v>
      </c>
      <c r="E579" s="4" t="s">
        <v>581</v>
      </c>
    </row>
    <row r="580" spans="1:5" ht="17.25" customHeight="1">
      <c r="A580" s="3" t="s">
        <v>32</v>
      </c>
      <c r="B580" s="3" t="s">
        <v>623</v>
      </c>
      <c r="C580" s="3" t="s">
        <v>580</v>
      </c>
      <c r="D580" s="3" t="s">
        <v>550</v>
      </c>
      <c r="E580" s="4" t="s">
        <v>581</v>
      </c>
    </row>
    <row r="581" spans="1:5" ht="17.25" customHeight="1">
      <c r="A581" s="3" t="s">
        <v>32</v>
      </c>
      <c r="B581" s="5" t="s">
        <v>624</v>
      </c>
      <c r="C581" s="3" t="s">
        <v>625</v>
      </c>
      <c r="D581" s="3" t="s">
        <v>550</v>
      </c>
      <c r="E581" s="4" t="s">
        <v>398</v>
      </c>
    </row>
    <row r="582" spans="1:5" ht="17.25" customHeight="1">
      <c r="A582" s="3" t="s">
        <v>32</v>
      </c>
      <c r="B582" s="5" t="s">
        <v>626</v>
      </c>
      <c r="C582" s="3" t="s">
        <v>625</v>
      </c>
      <c r="D582" s="3" t="s">
        <v>550</v>
      </c>
      <c r="E582" s="4" t="s">
        <v>398</v>
      </c>
    </row>
    <row r="583" spans="1:5" ht="17.25" customHeight="1">
      <c r="A583" s="3" t="s">
        <v>32</v>
      </c>
      <c r="B583" s="5" t="s">
        <v>627</v>
      </c>
      <c r="C583" s="3" t="s">
        <v>625</v>
      </c>
      <c r="D583" s="3" t="s">
        <v>550</v>
      </c>
      <c r="E583" s="4" t="s">
        <v>398</v>
      </c>
    </row>
    <row r="584" spans="1:5" ht="17.25" customHeight="1">
      <c r="A584" s="3" t="s">
        <v>32</v>
      </c>
      <c r="B584" s="5" t="s">
        <v>628</v>
      </c>
      <c r="C584" s="3" t="s">
        <v>625</v>
      </c>
      <c r="D584" s="3" t="s">
        <v>550</v>
      </c>
      <c r="E584" s="4" t="s">
        <v>398</v>
      </c>
    </row>
    <row r="585" spans="1:5" ht="17.25" customHeight="1">
      <c r="A585" s="3" t="s">
        <v>32</v>
      </c>
      <c r="B585" s="5" t="s">
        <v>629</v>
      </c>
      <c r="C585" s="3" t="s">
        <v>625</v>
      </c>
      <c r="D585" s="3" t="s">
        <v>550</v>
      </c>
      <c r="E585" s="4" t="s">
        <v>398</v>
      </c>
    </row>
    <row r="586" spans="1:5" ht="17.25" customHeight="1">
      <c r="A586" s="3" t="s">
        <v>32</v>
      </c>
      <c r="B586" s="5" t="s">
        <v>630</v>
      </c>
      <c r="C586" s="3" t="s">
        <v>625</v>
      </c>
      <c r="D586" s="3" t="s">
        <v>550</v>
      </c>
      <c r="E586" s="4" t="s">
        <v>398</v>
      </c>
    </row>
    <row r="587" spans="1:5" ht="17.25" customHeight="1">
      <c r="A587" s="3" t="s">
        <v>32</v>
      </c>
      <c r="B587" s="5" t="s">
        <v>631</v>
      </c>
      <c r="C587" s="3" t="s">
        <v>625</v>
      </c>
      <c r="D587" s="3" t="s">
        <v>550</v>
      </c>
      <c r="E587" s="4" t="s">
        <v>398</v>
      </c>
    </row>
    <row r="588" spans="1:5" ht="17.25" customHeight="1">
      <c r="A588" s="3" t="s">
        <v>32</v>
      </c>
      <c r="B588" s="5" t="s">
        <v>632</v>
      </c>
      <c r="C588" s="3" t="s">
        <v>625</v>
      </c>
      <c r="D588" s="3" t="s">
        <v>550</v>
      </c>
      <c r="E588" s="4" t="s">
        <v>398</v>
      </c>
    </row>
    <row r="589" spans="1:5" ht="17.25" customHeight="1">
      <c r="A589" s="3" t="s">
        <v>32</v>
      </c>
      <c r="B589" s="5" t="s">
        <v>633</v>
      </c>
      <c r="C589" s="3" t="s">
        <v>625</v>
      </c>
      <c r="D589" s="3" t="s">
        <v>550</v>
      </c>
      <c r="E589" s="4" t="s">
        <v>398</v>
      </c>
    </row>
    <row r="590" spans="1:5" ht="17.25" customHeight="1">
      <c r="A590" s="3" t="s">
        <v>32</v>
      </c>
      <c r="B590" s="5" t="s">
        <v>634</v>
      </c>
      <c r="C590" s="3" t="s">
        <v>625</v>
      </c>
      <c r="D590" s="3" t="s">
        <v>550</v>
      </c>
      <c r="E590" s="4" t="s">
        <v>398</v>
      </c>
    </row>
    <row r="591" spans="1:5" ht="17.25" customHeight="1">
      <c r="A591" s="3" t="s">
        <v>32</v>
      </c>
      <c r="B591" s="5" t="s">
        <v>635</v>
      </c>
      <c r="C591" s="3" t="s">
        <v>625</v>
      </c>
      <c r="D591" s="3" t="s">
        <v>550</v>
      </c>
      <c r="E591" s="4" t="s">
        <v>398</v>
      </c>
    </row>
    <row r="592" spans="1:5" ht="17.25" customHeight="1">
      <c r="A592" s="3" t="s">
        <v>32</v>
      </c>
      <c r="B592" s="5" t="s">
        <v>636</v>
      </c>
      <c r="C592" s="3" t="s">
        <v>625</v>
      </c>
      <c r="D592" s="3" t="s">
        <v>550</v>
      </c>
      <c r="E592" s="4" t="s">
        <v>398</v>
      </c>
    </row>
    <row r="593" spans="1:5" ht="17.25" customHeight="1">
      <c r="A593" s="3" t="s">
        <v>32</v>
      </c>
      <c r="B593" s="5" t="s">
        <v>637</v>
      </c>
      <c r="C593" s="3" t="s">
        <v>625</v>
      </c>
      <c r="D593" s="3" t="s">
        <v>550</v>
      </c>
      <c r="E593" s="4" t="s">
        <v>398</v>
      </c>
    </row>
    <row r="594" spans="1:5" ht="17.25" customHeight="1">
      <c r="A594" s="3" t="s">
        <v>32</v>
      </c>
      <c r="B594" s="5" t="s">
        <v>638</v>
      </c>
      <c r="C594" s="3" t="s">
        <v>625</v>
      </c>
      <c r="D594" s="3" t="s">
        <v>550</v>
      </c>
      <c r="E594" s="4" t="s">
        <v>398</v>
      </c>
    </row>
    <row r="595" spans="1:5" ht="17.25" customHeight="1">
      <c r="A595" s="3" t="s">
        <v>32</v>
      </c>
      <c r="B595" s="5" t="s">
        <v>639</v>
      </c>
      <c r="C595" s="3" t="s">
        <v>625</v>
      </c>
      <c r="D595" s="3" t="s">
        <v>550</v>
      </c>
      <c r="E595" s="4" t="s">
        <v>398</v>
      </c>
    </row>
    <row r="596" spans="1:5" ht="17.25" customHeight="1">
      <c r="A596" s="3" t="s">
        <v>32</v>
      </c>
      <c r="B596" s="5" t="s">
        <v>640</v>
      </c>
      <c r="C596" s="3" t="s">
        <v>625</v>
      </c>
      <c r="D596" s="3" t="s">
        <v>550</v>
      </c>
      <c r="E596" s="4" t="s">
        <v>398</v>
      </c>
    </row>
    <row r="597" spans="1:5" ht="17.25" customHeight="1">
      <c r="A597" s="3" t="s">
        <v>32</v>
      </c>
      <c r="B597" s="5" t="s">
        <v>641</v>
      </c>
      <c r="C597" s="3" t="s">
        <v>625</v>
      </c>
      <c r="D597" s="3" t="s">
        <v>550</v>
      </c>
      <c r="E597" s="4" t="s">
        <v>398</v>
      </c>
    </row>
    <row r="598" spans="1:5" ht="17.25" customHeight="1">
      <c r="A598" s="3" t="s">
        <v>32</v>
      </c>
      <c r="B598" s="5" t="s">
        <v>642</v>
      </c>
      <c r="C598" s="3" t="s">
        <v>625</v>
      </c>
      <c r="D598" s="3" t="s">
        <v>550</v>
      </c>
      <c r="E598" s="4" t="s">
        <v>398</v>
      </c>
    </row>
    <row r="599" spans="1:5" ht="17.25" customHeight="1">
      <c r="A599" s="3" t="s">
        <v>32</v>
      </c>
      <c r="B599" s="5" t="s">
        <v>643</v>
      </c>
      <c r="C599" s="3" t="s">
        <v>625</v>
      </c>
      <c r="D599" s="3" t="s">
        <v>550</v>
      </c>
      <c r="E599" s="4" t="s">
        <v>398</v>
      </c>
    </row>
    <row r="600" spans="1:5" ht="17.25" customHeight="1">
      <c r="A600" s="3" t="s">
        <v>32</v>
      </c>
      <c r="B600" s="5" t="s">
        <v>644</v>
      </c>
      <c r="C600" s="3" t="s">
        <v>625</v>
      </c>
      <c r="D600" s="3" t="s">
        <v>550</v>
      </c>
      <c r="E600" s="4" t="s">
        <v>398</v>
      </c>
    </row>
    <row r="601" spans="1:5" ht="17.25" customHeight="1">
      <c r="A601" s="3" t="s">
        <v>32</v>
      </c>
      <c r="B601" s="5" t="s">
        <v>645</v>
      </c>
      <c r="C601" s="3" t="s">
        <v>625</v>
      </c>
      <c r="D601" s="3" t="s">
        <v>550</v>
      </c>
      <c r="E601" s="4" t="s">
        <v>398</v>
      </c>
    </row>
    <row r="602" spans="1:5" ht="17.25" customHeight="1">
      <c r="A602" s="3" t="s">
        <v>32</v>
      </c>
      <c r="B602" s="5" t="s">
        <v>646</v>
      </c>
      <c r="C602" s="3" t="s">
        <v>625</v>
      </c>
      <c r="D602" s="3" t="s">
        <v>550</v>
      </c>
      <c r="E602" s="4" t="s">
        <v>398</v>
      </c>
    </row>
    <row r="603" spans="1:5" ht="17.25" customHeight="1">
      <c r="A603" s="3" t="s">
        <v>32</v>
      </c>
      <c r="B603" s="5" t="s">
        <v>647</v>
      </c>
      <c r="C603" s="3" t="s">
        <v>625</v>
      </c>
      <c r="D603" s="3" t="s">
        <v>550</v>
      </c>
      <c r="E603" s="4" t="s">
        <v>398</v>
      </c>
    </row>
    <row r="604" spans="1:5" ht="17.25" customHeight="1">
      <c r="A604" s="3" t="s">
        <v>32</v>
      </c>
      <c r="B604" s="5" t="s">
        <v>648</v>
      </c>
      <c r="C604" s="3" t="s">
        <v>625</v>
      </c>
      <c r="D604" s="3" t="s">
        <v>550</v>
      </c>
      <c r="E604" s="4" t="s">
        <v>398</v>
      </c>
    </row>
    <row r="605" spans="1:5" ht="17.25" customHeight="1">
      <c r="A605" s="3" t="s">
        <v>32</v>
      </c>
      <c r="B605" s="5" t="s">
        <v>649</v>
      </c>
      <c r="C605" s="3" t="s">
        <v>625</v>
      </c>
      <c r="D605" s="3" t="s">
        <v>550</v>
      </c>
      <c r="E605" s="4" t="s">
        <v>398</v>
      </c>
    </row>
    <row r="606" spans="1:5" ht="17.25" customHeight="1">
      <c r="A606" s="3" t="s">
        <v>32</v>
      </c>
      <c r="B606" s="5" t="s">
        <v>650</v>
      </c>
      <c r="C606" s="3" t="s">
        <v>625</v>
      </c>
      <c r="D606" s="3" t="s">
        <v>550</v>
      </c>
      <c r="E606" s="4" t="s">
        <v>398</v>
      </c>
    </row>
    <row r="607" spans="1:5" ht="17.25" customHeight="1">
      <c r="A607" s="3" t="s">
        <v>32</v>
      </c>
      <c r="B607" s="5" t="s">
        <v>651</v>
      </c>
      <c r="C607" s="3" t="s">
        <v>625</v>
      </c>
      <c r="D607" s="3" t="s">
        <v>550</v>
      </c>
      <c r="E607" s="4" t="s">
        <v>398</v>
      </c>
    </row>
    <row r="608" spans="1:5" ht="17.25" customHeight="1">
      <c r="A608" s="3" t="s">
        <v>32</v>
      </c>
      <c r="B608" s="5" t="s">
        <v>652</v>
      </c>
      <c r="C608" s="3" t="s">
        <v>625</v>
      </c>
      <c r="D608" s="3" t="s">
        <v>550</v>
      </c>
      <c r="E608" s="4" t="s">
        <v>398</v>
      </c>
    </row>
    <row r="609" spans="1:5" ht="17.25" customHeight="1">
      <c r="A609" s="3" t="s">
        <v>32</v>
      </c>
      <c r="B609" s="5" t="s">
        <v>653</v>
      </c>
      <c r="C609" s="3" t="s">
        <v>625</v>
      </c>
      <c r="D609" s="3" t="s">
        <v>550</v>
      </c>
      <c r="E609" s="4" t="s">
        <v>398</v>
      </c>
    </row>
    <row r="610" spans="1:5" ht="17.25" customHeight="1">
      <c r="A610" s="3" t="s">
        <v>32</v>
      </c>
      <c r="B610" s="5" t="s">
        <v>654</v>
      </c>
      <c r="C610" s="3" t="s">
        <v>625</v>
      </c>
      <c r="D610" s="3" t="s">
        <v>550</v>
      </c>
      <c r="E610" s="4" t="s">
        <v>398</v>
      </c>
    </row>
    <row r="611" spans="1:5" ht="17.25" customHeight="1">
      <c r="A611" s="3" t="s">
        <v>32</v>
      </c>
      <c r="B611" s="5" t="s">
        <v>655</v>
      </c>
      <c r="C611" s="3" t="s">
        <v>625</v>
      </c>
      <c r="D611" s="3" t="s">
        <v>550</v>
      </c>
      <c r="E611" s="4" t="s">
        <v>398</v>
      </c>
    </row>
    <row r="612" spans="1:5" ht="17.25" customHeight="1">
      <c r="A612" s="3" t="s">
        <v>32</v>
      </c>
      <c r="B612" s="5" t="s">
        <v>656</v>
      </c>
      <c r="C612" s="3" t="s">
        <v>625</v>
      </c>
      <c r="D612" s="3" t="s">
        <v>550</v>
      </c>
      <c r="E612" s="4" t="s">
        <v>398</v>
      </c>
    </row>
    <row r="613" spans="1:5" ht="17.25" customHeight="1">
      <c r="A613" s="3" t="s">
        <v>32</v>
      </c>
      <c r="B613" s="5" t="s">
        <v>657</v>
      </c>
      <c r="C613" s="3" t="s">
        <v>625</v>
      </c>
      <c r="D613" s="3" t="s">
        <v>550</v>
      </c>
      <c r="E613" s="4" t="s">
        <v>398</v>
      </c>
    </row>
    <row r="614" spans="1:5" ht="17.25" customHeight="1">
      <c r="A614" s="3" t="s">
        <v>32</v>
      </c>
      <c r="B614" s="5" t="s">
        <v>658</v>
      </c>
      <c r="C614" s="3" t="s">
        <v>625</v>
      </c>
      <c r="D614" s="3" t="s">
        <v>550</v>
      </c>
      <c r="E614" s="4" t="s">
        <v>398</v>
      </c>
    </row>
    <row r="615" spans="1:5" ht="17.25" customHeight="1">
      <c r="A615" s="3" t="s">
        <v>32</v>
      </c>
      <c r="B615" s="5" t="s">
        <v>659</v>
      </c>
      <c r="C615" s="3" t="s">
        <v>625</v>
      </c>
      <c r="D615" s="3" t="s">
        <v>550</v>
      </c>
      <c r="E615" s="4" t="s">
        <v>398</v>
      </c>
    </row>
    <row r="616" spans="1:5" ht="17.25" customHeight="1">
      <c r="A616" s="3" t="s">
        <v>32</v>
      </c>
      <c r="B616" s="5" t="s">
        <v>660</v>
      </c>
      <c r="C616" s="3" t="s">
        <v>625</v>
      </c>
      <c r="D616" s="3" t="s">
        <v>550</v>
      </c>
      <c r="E616" s="4" t="s">
        <v>398</v>
      </c>
    </row>
    <row r="617" spans="1:5" ht="17.25" customHeight="1">
      <c r="A617" s="3" t="s">
        <v>32</v>
      </c>
      <c r="B617" s="5" t="s">
        <v>661</v>
      </c>
      <c r="C617" s="3" t="s">
        <v>625</v>
      </c>
      <c r="D617" s="3" t="s">
        <v>550</v>
      </c>
      <c r="E617" s="4" t="s">
        <v>398</v>
      </c>
    </row>
    <row r="618" spans="1:5" ht="17.25" customHeight="1">
      <c r="A618" s="3" t="s">
        <v>32</v>
      </c>
      <c r="B618" s="5" t="s">
        <v>662</v>
      </c>
      <c r="C618" s="3" t="s">
        <v>625</v>
      </c>
      <c r="D618" s="3" t="s">
        <v>550</v>
      </c>
      <c r="E618" s="4" t="s">
        <v>398</v>
      </c>
    </row>
    <row r="619" spans="1:5" ht="17.25" customHeight="1">
      <c r="A619" s="3" t="s">
        <v>32</v>
      </c>
      <c r="B619" s="5" t="s">
        <v>663</v>
      </c>
      <c r="C619" s="3" t="s">
        <v>625</v>
      </c>
      <c r="D619" s="3" t="s">
        <v>550</v>
      </c>
      <c r="E619" s="4" t="s">
        <v>398</v>
      </c>
    </row>
    <row r="620" spans="1:5" ht="17.25" customHeight="1">
      <c r="A620" s="3" t="s">
        <v>32</v>
      </c>
      <c r="B620" s="5" t="s">
        <v>664</v>
      </c>
      <c r="C620" s="3" t="s">
        <v>625</v>
      </c>
      <c r="D620" s="3" t="s">
        <v>550</v>
      </c>
      <c r="E620" s="4" t="s">
        <v>398</v>
      </c>
    </row>
    <row r="621" spans="1:5" ht="17.25" customHeight="1">
      <c r="A621" s="3" t="s">
        <v>32</v>
      </c>
      <c r="B621" s="5" t="s">
        <v>665</v>
      </c>
      <c r="C621" s="3" t="s">
        <v>625</v>
      </c>
      <c r="D621" s="3" t="s">
        <v>550</v>
      </c>
      <c r="E621" s="4" t="s">
        <v>398</v>
      </c>
    </row>
    <row r="622" spans="1:5" ht="17.25" customHeight="1">
      <c r="A622" s="3" t="s">
        <v>32</v>
      </c>
      <c r="B622" s="5" t="s">
        <v>666</v>
      </c>
      <c r="C622" s="3" t="s">
        <v>625</v>
      </c>
      <c r="D622" s="3" t="s">
        <v>550</v>
      </c>
      <c r="E622" s="4" t="s">
        <v>398</v>
      </c>
    </row>
    <row r="623" spans="1:5" ht="17.25" customHeight="1">
      <c r="A623" s="3" t="s">
        <v>32</v>
      </c>
      <c r="B623" s="5" t="s">
        <v>667</v>
      </c>
      <c r="C623" s="3" t="s">
        <v>625</v>
      </c>
      <c r="D623" s="3" t="s">
        <v>550</v>
      </c>
      <c r="E623" s="4" t="s">
        <v>398</v>
      </c>
    </row>
    <row r="624" spans="1:5" ht="17.25" customHeight="1">
      <c r="A624" s="3" t="s">
        <v>32</v>
      </c>
      <c r="B624" s="5" t="s">
        <v>668</v>
      </c>
      <c r="C624" s="3" t="s">
        <v>625</v>
      </c>
      <c r="D624" s="3" t="s">
        <v>550</v>
      </c>
      <c r="E624" s="4" t="s">
        <v>398</v>
      </c>
    </row>
    <row r="625" spans="1:5" ht="17.25" customHeight="1">
      <c r="A625" s="3" t="s">
        <v>32</v>
      </c>
      <c r="B625" s="5" t="s">
        <v>669</v>
      </c>
      <c r="C625" s="3" t="s">
        <v>625</v>
      </c>
      <c r="D625" s="3" t="s">
        <v>550</v>
      </c>
      <c r="E625" s="4" t="s">
        <v>398</v>
      </c>
    </row>
    <row r="626" spans="1:5" ht="17.25" customHeight="1">
      <c r="A626" s="3" t="s">
        <v>32</v>
      </c>
      <c r="B626" s="5" t="s">
        <v>670</v>
      </c>
      <c r="C626" s="3" t="s">
        <v>625</v>
      </c>
      <c r="D626" s="3" t="s">
        <v>550</v>
      </c>
      <c r="E626" s="4" t="s">
        <v>398</v>
      </c>
    </row>
    <row r="627" spans="1:5" ht="17.25" customHeight="1">
      <c r="A627" s="3" t="s">
        <v>32</v>
      </c>
      <c r="B627" s="5" t="s">
        <v>671</v>
      </c>
      <c r="C627" s="3" t="s">
        <v>625</v>
      </c>
      <c r="D627" s="3" t="s">
        <v>550</v>
      </c>
      <c r="E627" s="4" t="s">
        <v>398</v>
      </c>
    </row>
    <row r="628" spans="1:5" ht="17.25" customHeight="1">
      <c r="A628" s="3" t="s">
        <v>32</v>
      </c>
      <c r="B628" s="5" t="s">
        <v>672</v>
      </c>
      <c r="C628" s="3" t="s">
        <v>625</v>
      </c>
      <c r="D628" s="3" t="s">
        <v>550</v>
      </c>
      <c r="E628" s="4" t="s">
        <v>398</v>
      </c>
    </row>
    <row r="629" spans="1:5" ht="17.25" customHeight="1">
      <c r="A629" s="3" t="s">
        <v>32</v>
      </c>
      <c r="B629" s="5" t="s">
        <v>673</v>
      </c>
      <c r="C629" s="3" t="s">
        <v>625</v>
      </c>
      <c r="D629" s="3" t="s">
        <v>550</v>
      </c>
      <c r="E629" s="4" t="s">
        <v>398</v>
      </c>
    </row>
    <row r="630" spans="1:5" ht="17.25" customHeight="1">
      <c r="A630" s="3" t="s">
        <v>32</v>
      </c>
      <c r="B630" s="5" t="s">
        <v>674</v>
      </c>
      <c r="C630" s="3" t="s">
        <v>625</v>
      </c>
      <c r="D630" s="3" t="s">
        <v>550</v>
      </c>
      <c r="E630" s="4" t="s">
        <v>398</v>
      </c>
    </row>
    <row r="631" spans="1:5" ht="17.25" customHeight="1">
      <c r="A631" s="3" t="s">
        <v>32</v>
      </c>
      <c r="B631" s="5" t="s">
        <v>675</v>
      </c>
      <c r="C631" s="3" t="s">
        <v>625</v>
      </c>
      <c r="D631" s="3" t="s">
        <v>550</v>
      </c>
      <c r="E631" s="4" t="s">
        <v>398</v>
      </c>
    </row>
    <row r="632" spans="1:5" ht="17.25" customHeight="1">
      <c r="A632" s="3" t="s">
        <v>32</v>
      </c>
      <c r="B632" s="5" t="s">
        <v>676</v>
      </c>
      <c r="C632" s="3" t="s">
        <v>625</v>
      </c>
      <c r="D632" s="3" t="s">
        <v>550</v>
      </c>
      <c r="E632" s="4" t="s">
        <v>398</v>
      </c>
    </row>
    <row r="633" spans="1:5" ht="17.25" customHeight="1">
      <c r="A633" s="3" t="s">
        <v>32</v>
      </c>
      <c r="B633" s="5" t="s">
        <v>677</v>
      </c>
      <c r="C633" s="3" t="s">
        <v>625</v>
      </c>
      <c r="D633" s="3" t="s">
        <v>550</v>
      </c>
      <c r="E633" s="4" t="s">
        <v>398</v>
      </c>
    </row>
    <row r="634" spans="1:5" ht="17.25" customHeight="1">
      <c r="A634" s="3" t="s">
        <v>32</v>
      </c>
      <c r="B634" s="5" t="s">
        <v>678</v>
      </c>
      <c r="C634" s="3" t="s">
        <v>625</v>
      </c>
      <c r="D634" s="3" t="s">
        <v>550</v>
      </c>
      <c r="E634" s="4" t="s">
        <v>398</v>
      </c>
    </row>
    <row r="635" spans="1:5" ht="17.25" customHeight="1">
      <c r="A635" s="3" t="s">
        <v>32</v>
      </c>
      <c r="B635" s="5" t="s">
        <v>679</v>
      </c>
      <c r="C635" s="3" t="s">
        <v>625</v>
      </c>
      <c r="D635" s="3" t="s">
        <v>550</v>
      </c>
      <c r="E635" s="4" t="s">
        <v>398</v>
      </c>
    </row>
    <row r="636" spans="1:5" ht="17.25" customHeight="1">
      <c r="A636" s="3" t="s">
        <v>32</v>
      </c>
      <c r="B636" s="5" t="s">
        <v>680</v>
      </c>
      <c r="C636" s="3" t="s">
        <v>625</v>
      </c>
      <c r="D636" s="3" t="s">
        <v>550</v>
      </c>
      <c r="E636" s="4" t="s">
        <v>398</v>
      </c>
    </row>
    <row r="637" spans="1:5" ht="17.25" customHeight="1">
      <c r="A637" s="3" t="s">
        <v>32</v>
      </c>
      <c r="B637" s="5" t="s">
        <v>681</v>
      </c>
      <c r="C637" s="3" t="s">
        <v>625</v>
      </c>
      <c r="D637" s="3" t="s">
        <v>550</v>
      </c>
      <c r="E637" s="4" t="s">
        <v>398</v>
      </c>
    </row>
    <row r="638" spans="1:5" ht="17.25" customHeight="1">
      <c r="A638" s="3" t="s">
        <v>32</v>
      </c>
      <c r="B638" s="5" t="s">
        <v>682</v>
      </c>
      <c r="C638" s="3" t="s">
        <v>625</v>
      </c>
      <c r="D638" s="3" t="s">
        <v>550</v>
      </c>
      <c r="E638" s="4" t="s">
        <v>398</v>
      </c>
    </row>
    <row r="639" spans="1:5" ht="17.25" customHeight="1">
      <c r="A639" s="3" t="s">
        <v>32</v>
      </c>
      <c r="B639" s="5" t="s">
        <v>683</v>
      </c>
      <c r="C639" s="3" t="s">
        <v>625</v>
      </c>
      <c r="D639" s="3" t="s">
        <v>550</v>
      </c>
      <c r="E639" s="4" t="s">
        <v>398</v>
      </c>
    </row>
    <row r="640" spans="1:5" ht="17.25" customHeight="1">
      <c r="A640" s="3" t="s">
        <v>32</v>
      </c>
      <c r="B640" s="5" t="s">
        <v>684</v>
      </c>
      <c r="C640" s="3" t="s">
        <v>625</v>
      </c>
      <c r="D640" s="3" t="s">
        <v>550</v>
      </c>
      <c r="E640" s="4" t="s">
        <v>398</v>
      </c>
    </row>
    <row r="641" spans="1:5" ht="17.25" customHeight="1">
      <c r="A641" s="3" t="s">
        <v>32</v>
      </c>
      <c r="B641" s="5" t="s">
        <v>685</v>
      </c>
      <c r="C641" s="3" t="s">
        <v>28</v>
      </c>
      <c r="D641" s="3" t="s">
        <v>550</v>
      </c>
      <c r="E641" s="4" t="s">
        <v>398</v>
      </c>
    </row>
    <row r="642" spans="1:5" ht="17.25" customHeight="1">
      <c r="A642" s="3" t="s">
        <v>32</v>
      </c>
      <c r="B642" s="5" t="s">
        <v>686</v>
      </c>
      <c r="C642" s="3" t="s">
        <v>28</v>
      </c>
      <c r="D642" s="3" t="s">
        <v>550</v>
      </c>
      <c r="E642" s="4" t="s">
        <v>398</v>
      </c>
    </row>
    <row r="643" spans="1:5" ht="17.25" customHeight="1">
      <c r="A643" s="3" t="s">
        <v>32</v>
      </c>
      <c r="B643" s="5" t="s">
        <v>687</v>
      </c>
      <c r="C643" s="3" t="s">
        <v>28</v>
      </c>
      <c r="D643" s="3" t="s">
        <v>550</v>
      </c>
      <c r="E643" s="4" t="s">
        <v>398</v>
      </c>
    </row>
    <row r="644" spans="1:5" ht="17.25" customHeight="1">
      <c r="A644" s="3" t="s">
        <v>32</v>
      </c>
      <c r="B644" s="5" t="s">
        <v>688</v>
      </c>
      <c r="C644" s="3" t="s">
        <v>28</v>
      </c>
      <c r="D644" s="3" t="s">
        <v>550</v>
      </c>
      <c r="E644" s="4" t="s">
        <v>398</v>
      </c>
    </row>
    <row r="645" spans="1:5" ht="17.25" customHeight="1">
      <c r="A645" s="3" t="s">
        <v>32</v>
      </c>
      <c r="B645" s="5" t="s">
        <v>689</v>
      </c>
      <c r="C645" s="3" t="s">
        <v>28</v>
      </c>
      <c r="D645" s="3" t="s">
        <v>550</v>
      </c>
      <c r="E645" s="4" t="s">
        <v>398</v>
      </c>
    </row>
    <row r="646" spans="1:5" ht="17.25" customHeight="1">
      <c r="A646" s="3" t="s">
        <v>32</v>
      </c>
      <c r="B646" s="5" t="s">
        <v>690</v>
      </c>
      <c r="C646" s="3" t="s">
        <v>28</v>
      </c>
      <c r="D646" s="3" t="s">
        <v>550</v>
      </c>
      <c r="E646" s="4" t="s">
        <v>398</v>
      </c>
    </row>
    <row r="647" spans="1:5" ht="17.25" customHeight="1">
      <c r="A647" s="3" t="s">
        <v>32</v>
      </c>
      <c r="B647" s="5" t="s">
        <v>691</v>
      </c>
      <c r="C647" s="3" t="s">
        <v>28</v>
      </c>
      <c r="D647" s="3" t="s">
        <v>550</v>
      </c>
      <c r="E647" s="4" t="s">
        <v>398</v>
      </c>
    </row>
    <row r="648" spans="1:5" ht="17.25" customHeight="1">
      <c r="A648" s="3" t="s">
        <v>32</v>
      </c>
      <c r="B648" s="5" t="s">
        <v>692</v>
      </c>
      <c r="C648" s="3" t="s">
        <v>28</v>
      </c>
      <c r="D648" s="3" t="s">
        <v>550</v>
      </c>
      <c r="E648" s="4" t="s">
        <v>398</v>
      </c>
    </row>
    <row r="649" spans="1:5" ht="17.25" customHeight="1">
      <c r="A649" s="3" t="s">
        <v>32</v>
      </c>
      <c r="B649" s="5" t="s">
        <v>693</v>
      </c>
      <c r="C649" s="3" t="s">
        <v>28</v>
      </c>
      <c r="D649" s="3" t="s">
        <v>550</v>
      </c>
      <c r="E649" s="4" t="s">
        <v>398</v>
      </c>
    </row>
    <row r="650" spans="1:5" ht="17.25" customHeight="1">
      <c r="A650" s="3" t="s">
        <v>32</v>
      </c>
      <c r="B650" s="5" t="s">
        <v>694</v>
      </c>
      <c r="C650" s="3" t="s">
        <v>28</v>
      </c>
      <c r="D650" s="3" t="s">
        <v>550</v>
      </c>
      <c r="E650" s="4" t="s">
        <v>398</v>
      </c>
    </row>
    <row r="651" spans="1:5" ht="17.25" customHeight="1">
      <c r="A651" s="3" t="s">
        <v>32</v>
      </c>
      <c r="B651" s="5" t="s">
        <v>695</v>
      </c>
      <c r="C651" s="3" t="s">
        <v>28</v>
      </c>
      <c r="D651" s="3" t="s">
        <v>550</v>
      </c>
      <c r="E651" s="4" t="s">
        <v>398</v>
      </c>
    </row>
    <row r="652" spans="1:5" ht="17.25" customHeight="1">
      <c r="A652" s="3" t="s">
        <v>32</v>
      </c>
      <c r="B652" s="5" t="s">
        <v>696</v>
      </c>
      <c r="C652" s="3" t="s">
        <v>28</v>
      </c>
      <c r="D652" s="3" t="s">
        <v>550</v>
      </c>
      <c r="E652" s="4" t="s">
        <v>398</v>
      </c>
    </row>
    <row r="653" spans="1:5" ht="17.25" customHeight="1">
      <c r="A653" s="3" t="s">
        <v>32</v>
      </c>
      <c r="B653" s="5" t="s">
        <v>697</v>
      </c>
      <c r="C653" s="3" t="s">
        <v>28</v>
      </c>
      <c r="D653" s="3" t="s">
        <v>550</v>
      </c>
      <c r="E653" s="4" t="s">
        <v>398</v>
      </c>
    </row>
    <row r="654" spans="1:5" ht="17.25" customHeight="1">
      <c r="A654" s="3" t="s">
        <v>32</v>
      </c>
      <c r="B654" s="5" t="s">
        <v>698</v>
      </c>
      <c r="C654" s="3" t="s">
        <v>28</v>
      </c>
      <c r="D654" s="3" t="s">
        <v>550</v>
      </c>
      <c r="E654" s="4" t="s">
        <v>398</v>
      </c>
    </row>
    <row r="655" spans="1:5" ht="17.25" customHeight="1">
      <c r="A655" s="3" t="s">
        <v>32</v>
      </c>
      <c r="B655" s="5" t="s">
        <v>699</v>
      </c>
      <c r="C655" s="3" t="s">
        <v>28</v>
      </c>
      <c r="D655" s="3" t="s">
        <v>550</v>
      </c>
      <c r="E655" s="4" t="s">
        <v>398</v>
      </c>
    </row>
    <row r="656" spans="1:5" ht="17.25" customHeight="1">
      <c r="A656" s="3" t="s">
        <v>32</v>
      </c>
      <c r="B656" s="5" t="s">
        <v>700</v>
      </c>
      <c r="C656" s="3" t="s">
        <v>28</v>
      </c>
      <c r="D656" s="3" t="s">
        <v>550</v>
      </c>
      <c r="E656" s="4" t="s">
        <v>398</v>
      </c>
    </row>
    <row r="657" spans="1:5" ht="17.25" customHeight="1">
      <c r="A657" s="3" t="s">
        <v>32</v>
      </c>
      <c r="B657" s="5" t="s">
        <v>701</v>
      </c>
      <c r="C657" s="3" t="s">
        <v>28</v>
      </c>
      <c r="D657" s="3" t="s">
        <v>550</v>
      </c>
      <c r="E657" s="4" t="s">
        <v>398</v>
      </c>
    </row>
    <row r="658" spans="1:5" ht="17.25" customHeight="1">
      <c r="A658" s="3" t="s">
        <v>32</v>
      </c>
      <c r="B658" s="5" t="s">
        <v>702</v>
      </c>
      <c r="C658" s="3" t="s">
        <v>28</v>
      </c>
      <c r="D658" s="3" t="s">
        <v>550</v>
      </c>
      <c r="E658" s="4" t="s">
        <v>398</v>
      </c>
    </row>
    <row r="659" spans="1:5" ht="17.25" customHeight="1">
      <c r="A659" s="3" t="s">
        <v>32</v>
      </c>
      <c r="B659" s="5" t="s">
        <v>703</v>
      </c>
      <c r="C659" s="3" t="s">
        <v>28</v>
      </c>
      <c r="D659" s="3" t="s">
        <v>550</v>
      </c>
      <c r="E659" s="4" t="s">
        <v>398</v>
      </c>
    </row>
    <row r="660" spans="1:5" ht="17.25" customHeight="1">
      <c r="A660" s="3" t="s">
        <v>32</v>
      </c>
      <c r="B660" s="5" t="s">
        <v>704</v>
      </c>
      <c r="C660" s="3" t="s">
        <v>28</v>
      </c>
      <c r="D660" s="3" t="s">
        <v>550</v>
      </c>
      <c r="E660" s="4" t="s">
        <v>398</v>
      </c>
    </row>
    <row r="661" spans="1:5" ht="17.25" customHeight="1">
      <c r="A661" s="3" t="s">
        <v>32</v>
      </c>
      <c r="B661" s="5" t="s">
        <v>705</v>
      </c>
      <c r="C661" s="3" t="s">
        <v>28</v>
      </c>
      <c r="D661" s="3" t="s">
        <v>550</v>
      </c>
      <c r="E661" s="4" t="s">
        <v>398</v>
      </c>
    </row>
    <row r="662" spans="1:5" ht="17.25" customHeight="1">
      <c r="A662" s="3" t="s">
        <v>32</v>
      </c>
      <c r="B662" s="5" t="s">
        <v>706</v>
      </c>
      <c r="C662" s="3" t="s">
        <v>28</v>
      </c>
      <c r="D662" s="3" t="s">
        <v>550</v>
      </c>
      <c r="E662" s="4" t="s">
        <v>398</v>
      </c>
    </row>
    <row r="663" spans="1:5" ht="17.25" customHeight="1">
      <c r="A663" s="3" t="s">
        <v>32</v>
      </c>
      <c r="B663" s="5" t="s">
        <v>707</v>
      </c>
      <c r="C663" s="3" t="s">
        <v>28</v>
      </c>
      <c r="D663" s="3" t="s">
        <v>550</v>
      </c>
      <c r="E663" s="4" t="s">
        <v>398</v>
      </c>
    </row>
    <row r="664" spans="1:5" ht="17.25" customHeight="1">
      <c r="A664" s="3" t="s">
        <v>32</v>
      </c>
      <c r="B664" s="5" t="s">
        <v>708</v>
      </c>
      <c r="C664" s="3" t="s">
        <v>28</v>
      </c>
      <c r="D664" s="3" t="s">
        <v>550</v>
      </c>
      <c r="E664" s="4" t="s">
        <v>398</v>
      </c>
    </row>
    <row r="665" spans="1:5" ht="17.25" customHeight="1">
      <c r="A665" s="3" t="s">
        <v>32</v>
      </c>
      <c r="B665" s="5" t="s">
        <v>709</v>
      </c>
      <c r="C665" s="3" t="s">
        <v>28</v>
      </c>
      <c r="D665" s="3" t="s">
        <v>550</v>
      </c>
      <c r="E665" s="4" t="s">
        <v>398</v>
      </c>
    </row>
    <row r="666" spans="1:5" ht="17.25" customHeight="1">
      <c r="A666" s="3" t="s">
        <v>32</v>
      </c>
      <c r="B666" s="5" t="s">
        <v>710</v>
      </c>
      <c r="C666" s="3" t="s">
        <v>28</v>
      </c>
      <c r="D666" s="3" t="s">
        <v>550</v>
      </c>
      <c r="E666" s="4" t="s">
        <v>398</v>
      </c>
    </row>
    <row r="667" spans="1:5" ht="17.25" customHeight="1">
      <c r="A667" s="3" t="s">
        <v>32</v>
      </c>
      <c r="B667" s="5" t="s">
        <v>711</v>
      </c>
      <c r="C667" s="3" t="s">
        <v>28</v>
      </c>
      <c r="D667" s="3" t="s">
        <v>550</v>
      </c>
      <c r="E667" s="4" t="s">
        <v>398</v>
      </c>
    </row>
    <row r="668" spans="1:5" ht="17.25" customHeight="1">
      <c r="A668" s="3" t="s">
        <v>32</v>
      </c>
      <c r="B668" s="5" t="s">
        <v>712</v>
      </c>
      <c r="C668" s="3" t="s">
        <v>28</v>
      </c>
      <c r="D668" s="3" t="s">
        <v>550</v>
      </c>
      <c r="E668" s="4" t="s">
        <v>398</v>
      </c>
    </row>
    <row r="669" spans="1:5" ht="17.25" customHeight="1">
      <c r="A669" s="3" t="s">
        <v>32</v>
      </c>
      <c r="B669" s="5" t="s">
        <v>713</v>
      </c>
      <c r="C669" s="3" t="s">
        <v>28</v>
      </c>
      <c r="D669" s="3" t="s">
        <v>550</v>
      </c>
      <c r="E669" s="4" t="s">
        <v>398</v>
      </c>
    </row>
    <row r="670" spans="1:5" ht="17.25" customHeight="1">
      <c r="A670" s="3" t="s">
        <v>32</v>
      </c>
      <c r="B670" s="5" t="s">
        <v>714</v>
      </c>
      <c r="C670" s="3" t="s">
        <v>28</v>
      </c>
      <c r="D670" s="3" t="s">
        <v>550</v>
      </c>
      <c r="E670" s="4" t="s">
        <v>398</v>
      </c>
    </row>
    <row r="671" spans="1:5" ht="17.25" customHeight="1">
      <c r="A671" s="3" t="s">
        <v>32</v>
      </c>
      <c r="B671" s="5" t="s">
        <v>715</v>
      </c>
      <c r="C671" s="3" t="s">
        <v>28</v>
      </c>
      <c r="D671" s="3" t="s">
        <v>550</v>
      </c>
      <c r="E671" s="4" t="s">
        <v>398</v>
      </c>
    </row>
    <row r="672" spans="1:5" ht="17.25" customHeight="1">
      <c r="A672" s="3" t="s">
        <v>32</v>
      </c>
      <c r="B672" s="5" t="s">
        <v>716</v>
      </c>
      <c r="C672" s="3" t="s">
        <v>28</v>
      </c>
      <c r="D672" s="3" t="s">
        <v>550</v>
      </c>
      <c r="E672" s="4" t="s">
        <v>398</v>
      </c>
    </row>
    <row r="673" spans="1:5" ht="17.25" customHeight="1">
      <c r="A673" s="3" t="s">
        <v>32</v>
      </c>
      <c r="B673" s="3" t="s">
        <v>717</v>
      </c>
      <c r="C673" s="3" t="s">
        <v>15</v>
      </c>
      <c r="D673" s="6" t="s">
        <v>718</v>
      </c>
      <c r="E673" s="7" t="s">
        <v>719</v>
      </c>
    </row>
    <row r="674" spans="1:5" ht="17.25" customHeight="1">
      <c r="A674" s="3" t="s">
        <v>32</v>
      </c>
      <c r="B674" s="3" t="s">
        <v>720</v>
      </c>
      <c r="C674" s="5" t="s">
        <v>721</v>
      </c>
      <c r="D674" s="6" t="s">
        <v>718</v>
      </c>
      <c r="E674" s="7" t="s">
        <v>553</v>
      </c>
    </row>
    <row r="675" spans="1:5" ht="17.25" customHeight="1">
      <c r="A675" s="3" t="s">
        <v>32</v>
      </c>
      <c r="B675" s="3" t="s">
        <v>722</v>
      </c>
      <c r="C675" s="3" t="s">
        <v>721</v>
      </c>
      <c r="D675" s="6" t="s">
        <v>718</v>
      </c>
      <c r="E675" s="7" t="s">
        <v>553</v>
      </c>
    </row>
    <row r="676" spans="1:5" ht="17.25" customHeight="1">
      <c r="A676" s="3" t="s">
        <v>32</v>
      </c>
      <c r="B676" s="3" t="s">
        <v>723</v>
      </c>
      <c r="C676" s="3" t="s">
        <v>721</v>
      </c>
      <c r="D676" s="6" t="s">
        <v>718</v>
      </c>
      <c r="E676" s="7" t="s">
        <v>553</v>
      </c>
    </row>
    <row r="677" spans="1:5" ht="17.25" customHeight="1">
      <c r="A677" s="3" t="s">
        <v>32</v>
      </c>
      <c r="B677" s="3" t="s">
        <v>724</v>
      </c>
      <c r="C677" s="3" t="s">
        <v>721</v>
      </c>
      <c r="D677" s="6" t="s">
        <v>718</v>
      </c>
      <c r="E677" s="7" t="s">
        <v>553</v>
      </c>
    </row>
    <row r="678" spans="1:5" ht="17.25" customHeight="1">
      <c r="A678" s="3" t="s">
        <v>32</v>
      </c>
      <c r="B678" s="3" t="s">
        <v>725</v>
      </c>
      <c r="C678" s="3" t="s">
        <v>721</v>
      </c>
      <c r="D678" s="6" t="s">
        <v>718</v>
      </c>
      <c r="E678" s="7" t="s">
        <v>553</v>
      </c>
    </row>
    <row r="679" spans="1:5" ht="17.25" customHeight="1">
      <c r="A679" s="3" t="s">
        <v>32</v>
      </c>
      <c r="B679" s="3" t="s">
        <v>726</v>
      </c>
      <c r="C679" s="5" t="s">
        <v>721</v>
      </c>
      <c r="D679" s="6" t="s">
        <v>718</v>
      </c>
      <c r="E679" s="7" t="s">
        <v>553</v>
      </c>
    </row>
    <row r="680" spans="1:5" ht="17.25" customHeight="1">
      <c r="A680" s="3" t="s">
        <v>32</v>
      </c>
      <c r="B680" s="3" t="s">
        <v>727</v>
      </c>
      <c r="C680" s="3" t="s">
        <v>721</v>
      </c>
      <c r="D680" s="6" t="s">
        <v>718</v>
      </c>
      <c r="E680" s="7" t="s">
        <v>553</v>
      </c>
    </row>
    <row r="681" spans="1:5" ht="17.25" customHeight="1">
      <c r="A681" s="3" t="s">
        <v>32</v>
      </c>
      <c r="B681" s="3" t="s">
        <v>728</v>
      </c>
      <c r="C681" s="3" t="s">
        <v>721</v>
      </c>
      <c r="D681" s="6" t="s">
        <v>718</v>
      </c>
      <c r="E681" s="7" t="s">
        <v>553</v>
      </c>
    </row>
    <row r="682" spans="1:5" ht="17.25" customHeight="1">
      <c r="A682" s="3" t="s">
        <v>32</v>
      </c>
      <c r="B682" s="3" t="s">
        <v>729</v>
      </c>
      <c r="C682" s="5" t="s">
        <v>721</v>
      </c>
      <c r="D682" s="6" t="s">
        <v>718</v>
      </c>
      <c r="E682" s="7" t="s">
        <v>553</v>
      </c>
    </row>
    <row r="683" spans="1:5" ht="17.25" customHeight="1">
      <c r="A683" s="3" t="s">
        <v>32</v>
      </c>
      <c r="B683" s="3" t="s">
        <v>730</v>
      </c>
      <c r="C683" s="5" t="s">
        <v>721</v>
      </c>
      <c r="D683" s="6" t="s">
        <v>718</v>
      </c>
      <c r="E683" s="7" t="s">
        <v>553</v>
      </c>
    </row>
    <row r="684" spans="1:5" ht="17.25" customHeight="1">
      <c r="A684" s="3" t="s">
        <v>32</v>
      </c>
      <c r="B684" s="3" t="s">
        <v>731</v>
      </c>
      <c r="C684" s="3" t="s">
        <v>15</v>
      </c>
      <c r="D684" s="6" t="s">
        <v>718</v>
      </c>
      <c r="E684" s="7" t="s">
        <v>732</v>
      </c>
    </row>
    <row r="685" spans="1:5" ht="17.25" customHeight="1">
      <c r="A685" s="3" t="s">
        <v>32</v>
      </c>
      <c r="B685" s="3" t="s">
        <v>733</v>
      </c>
      <c r="C685" s="3" t="s">
        <v>15</v>
      </c>
      <c r="D685" s="6" t="s">
        <v>718</v>
      </c>
      <c r="E685" s="7" t="s">
        <v>732</v>
      </c>
    </row>
    <row r="686" spans="1:5" ht="17.25" customHeight="1">
      <c r="A686" s="3" t="s">
        <v>32</v>
      </c>
      <c r="B686" s="3" t="s">
        <v>734</v>
      </c>
      <c r="C686" s="3" t="s">
        <v>15</v>
      </c>
      <c r="D686" s="6" t="s">
        <v>718</v>
      </c>
      <c r="E686" s="7" t="s">
        <v>732</v>
      </c>
    </row>
    <row r="687" spans="1:5" ht="17.25" customHeight="1">
      <c r="A687" s="3" t="s">
        <v>32</v>
      </c>
      <c r="B687" s="3" t="s">
        <v>735</v>
      </c>
      <c r="C687" s="3" t="s">
        <v>15</v>
      </c>
      <c r="D687" s="6" t="s">
        <v>718</v>
      </c>
      <c r="E687" s="7" t="s">
        <v>732</v>
      </c>
    </row>
    <row r="688" spans="1:5" ht="17.25" customHeight="1">
      <c r="A688" s="3" t="s">
        <v>32</v>
      </c>
      <c r="B688" s="3" t="s">
        <v>736</v>
      </c>
      <c r="C688" s="3" t="s">
        <v>15</v>
      </c>
      <c r="D688" s="6" t="s">
        <v>718</v>
      </c>
      <c r="E688" s="7" t="s">
        <v>732</v>
      </c>
    </row>
    <row r="689" spans="1:5" ht="17.25" customHeight="1">
      <c r="A689" s="3" t="s">
        <v>32</v>
      </c>
      <c r="B689" s="3" t="s">
        <v>737</v>
      </c>
      <c r="C689" s="3" t="s">
        <v>15</v>
      </c>
      <c r="D689" s="6" t="s">
        <v>718</v>
      </c>
      <c r="E689" s="7" t="s">
        <v>732</v>
      </c>
    </row>
    <row r="690" spans="1:5" ht="17.25" customHeight="1">
      <c r="A690" s="3" t="s">
        <v>32</v>
      </c>
      <c r="B690" s="3" t="s">
        <v>738</v>
      </c>
      <c r="C690" s="3" t="s">
        <v>15</v>
      </c>
      <c r="D690" s="6" t="s">
        <v>718</v>
      </c>
      <c r="E690" s="7" t="s">
        <v>732</v>
      </c>
    </row>
    <row r="691" spans="1:5" ht="17.25" customHeight="1">
      <c r="A691" s="3" t="s">
        <v>32</v>
      </c>
      <c r="B691" s="3" t="s">
        <v>739</v>
      </c>
      <c r="C691" s="3" t="s">
        <v>15</v>
      </c>
      <c r="D691" s="6" t="s">
        <v>718</v>
      </c>
      <c r="E691" s="7" t="s">
        <v>732</v>
      </c>
    </row>
    <row r="692" spans="1:5" ht="17.25" customHeight="1">
      <c r="A692" s="3" t="s">
        <v>32</v>
      </c>
      <c r="B692" s="3" t="s">
        <v>740</v>
      </c>
      <c r="C692" s="3" t="s">
        <v>15</v>
      </c>
      <c r="D692" s="6" t="s">
        <v>718</v>
      </c>
      <c r="E692" s="7" t="s">
        <v>732</v>
      </c>
    </row>
    <row r="693" spans="1:5" ht="17.25" customHeight="1">
      <c r="A693" s="3" t="s">
        <v>32</v>
      </c>
      <c r="B693" s="3" t="s">
        <v>741</v>
      </c>
      <c r="C693" s="3" t="s">
        <v>15</v>
      </c>
      <c r="D693" s="6" t="s">
        <v>718</v>
      </c>
      <c r="E693" s="7" t="s">
        <v>732</v>
      </c>
    </row>
    <row r="694" spans="1:5" ht="17.25" customHeight="1">
      <c r="A694" s="3" t="s">
        <v>32</v>
      </c>
      <c r="B694" s="3" t="s">
        <v>742</v>
      </c>
      <c r="C694" s="3" t="s">
        <v>15</v>
      </c>
      <c r="D694" s="6" t="s">
        <v>718</v>
      </c>
      <c r="E694" s="7" t="s">
        <v>732</v>
      </c>
    </row>
    <row r="695" spans="1:5" ht="17.25" customHeight="1">
      <c r="A695" s="3" t="s">
        <v>32</v>
      </c>
      <c r="B695" s="3" t="s">
        <v>743</v>
      </c>
      <c r="C695" s="3" t="s">
        <v>15</v>
      </c>
      <c r="D695" s="6" t="s">
        <v>718</v>
      </c>
      <c r="E695" s="7" t="s">
        <v>732</v>
      </c>
    </row>
    <row r="696" spans="1:5" ht="17.25" customHeight="1">
      <c r="A696" s="3" t="s">
        <v>32</v>
      </c>
      <c r="B696" s="3" t="s">
        <v>744</v>
      </c>
      <c r="C696" s="3" t="s">
        <v>15</v>
      </c>
      <c r="D696" s="6" t="s">
        <v>718</v>
      </c>
      <c r="E696" s="7" t="s">
        <v>732</v>
      </c>
    </row>
    <row r="697" spans="1:5" ht="17.25" customHeight="1">
      <c r="A697" s="3" t="s">
        <v>32</v>
      </c>
      <c r="B697" s="3" t="s">
        <v>745</v>
      </c>
      <c r="C697" s="3" t="s">
        <v>15</v>
      </c>
      <c r="D697" s="6" t="s">
        <v>718</v>
      </c>
      <c r="E697" s="7" t="s">
        <v>732</v>
      </c>
    </row>
    <row r="698" spans="1:5" ht="17.25" customHeight="1">
      <c r="A698" s="3" t="s">
        <v>32</v>
      </c>
      <c r="B698" s="3" t="s">
        <v>746</v>
      </c>
      <c r="C698" s="3" t="s">
        <v>15</v>
      </c>
      <c r="D698" s="6" t="s">
        <v>718</v>
      </c>
      <c r="E698" s="7" t="s">
        <v>732</v>
      </c>
    </row>
    <row r="699" spans="1:5" ht="17.25" customHeight="1">
      <c r="A699" s="3" t="s">
        <v>32</v>
      </c>
      <c r="B699" s="3" t="s">
        <v>747</v>
      </c>
      <c r="C699" s="3" t="s">
        <v>15</v>
      </c>
      <c r="D699" s="6" t="s">
        <v>718</v>
      </c>
      <c r="E699" s="7" t="s">
        <v>732</v>
      </c>
    </row>
    <row r="700" spans="1:5" ht="17.25" customHeight="1">
      <c r="A700" s="3" t="s">
        <v>32</v>
      </c>
      <c r="B700" s="3" t="s">
        <v>748</v>
      </c>
      <c r="C700" s="3" t="s">
        <v>15</v>
      </c>
      <c r="D700" s="6" t="s">
        <v>718</v>
      </c>
      <c r="E700" s="7" t="s">
        <v>732</v>
      </c>
    </row>
    <row r="701" spans="1:5" ht="17.25" customHeight="1">
      <c r="A701" s="3" t="s">
        <v>32</v>
      </c>
      <c r="B701" s="3" t="s">
        <v>749</v>
      </c>
      <c r="C701" s="3" t="s">
        <v>15</v>
      </c>
      <c r="D701" s="6" t="s">
        <v>718</v>
      </c>
      <c r="E701" s="7" t="s">
        <v>732</v>
      </c>
    </row>
    <row r="702" spans="1:5" ht="17.25" customHeight="1">
      <c r="A702" s="3" t="s">
        <v>32</v>
      </c>
      <c r="B702" s="3" t="s">
        <v>750</v>
      </c>
      <c r="C702" s="3" t="s">
        <v>15</v>
      </c>
      <c r="D702" s="6" t="s">
        <v>718</v>
      </c>
      <c r="E702" s="7" t="s">
        <v>732</v>
      </c>
    </row>
    <row r="703" spans="1:5" ht="17.25" customHeight="1">
      <c r="A703" s="3" t="s">
        <v>32</v>
      </c>
      <c r="B703" s="3" t="s">
        <v>751</v>
      </c>
      <c r="C703" s="3" t="s">
        <v>15</v>
      </c>
      <c r="D703" s="6" t="s">
        <v>718</v>
      </c>
      <c r="E703" s="7" t="s">
        <v>732</v>
      </c>
    </row>
    <row r="704" spans="1:5" ht="17.25" customHeight="1">
      <c r="A704" s="3" t="s">
        <v>32</v>
      </c>
      <c r="B704" s="3" t="s">
        <v>752</v>
      </c>
      <c r="C704" s="3" t="s">
        <v>15</v>
      </c>
      <c r="D704" s="6" t="s">
        <v>718</v>
      </c>
      <c r="E704" s="7" t="s">
        <v>732</v>
      </c>
    </row>
    <row r="705" spans="1:5" ht="17.25" customHeight="1">
      <c r="A705" s="3" t="s">
        <v>32</v>
      </c>
      <c r="B705" s="3" t="s">
        <v>753</v>
      </c>
      <c r="C705" s="3" t="s">
        <v>15</v>
      </c>
      <c r="D705" s="6" t="s">
        <v>718</v>
      </c>
      <c r="E705" s="7" t="s">
        <v>732</v>
      </c>
    </row>
    <row r="706" spans="1:5" ht="17.25" customHeight="1">
      <c r="A706" s="3" t="s">
        <v>32</v>
      </c>
      <c r="B706" s="3" t="s">
        <v>754</v>
      </c>
      <c r="C706" s="3" t="s">
        <v>15</v>
      </c>
      <c r="D706" s="6" t="s">
        <v>718</v>
      </c>
      <c r="E706" s="7" t="s">
        <v>732</v>
      </c>
    </row>
    <row r="707" spans="1:5" ht="17.25" customHeight="1">
      <c r="A707" s="3" t="s">
        <v>32</v>
      </c>
      <c r="B707" s="3" t="s">
        <v>755</v>
      </c>
      <c r="C707" s="3" t="s">
        <v>15</v>
      </c>
      <c r="D707" s="6" t="s">
        <v>718</v>
      </c>
      <c r="E707" s="7" t="s">
        <v>732</v>
      </c>
    </row>
    <row r="708" spans="1:5" ht="17.25" customHeight="1">
      <c r="A708" s="3" t="s">
        <v>32</v>
      </c>
      <c r="B708" s="3" t="s">
        <v>756</v>
      </c>
      <c r="C708" s="3" t="s">
        <v>15</v>
      </c>
      <c r="D708" s="6" t="s">
        <v>718</v>
      </c>
      <c r="E708" s="7" t="s">
        <v>732</v>
      </c>
    </row>
    <row r="709" spans="1:5" ht="17.25" customHeight="1">
      <c r="A709" s="3" t="s">
        <v>32</v>
      </c>
      <c r="B709" s="3" t="s">
        <v>757</v>
      </c>
      <c r="C709" s="3" t="s">
        <v>15</v>
      </c>
      <c r="D709" s="6" t="s">
        <v>718</v>
      </c>
      <c r="E709" s="7" t="s">
        <v>732</v>
      </c>
    </row>
    <row r="710" spans="1:5" ht="17.25" customHeight="1">
      <c r="A710" s="3" t="s">
        <v>32</v>
      </c>
      <c r="B710" s="3" t="s">
        <v>758</v>
      </c>
      <c r="C710" s="3" t="s">
        <v>15</v>
      </c>
      <c r="D710" s="6" t="s">
        <v>718</v>
      </c>
      <c r="E710" s="7" t="s">
        <v>732</v>
      </c>
    </row>
    <row r="711" spans="1:5" ht="17.25" customHeight="1">
      <c r="A711" s="3" t="s">
        <v>32</v>
      </c>
      <c r="B711" s="3" t="s">
        <v>759</v>
      </c>
      <c r="C711" s="3" t="s">
        <v>15</v>
      </c>
      <c r="D711" s="6" t="s">
        <v>718</v>
      </c>
      <c r="E711" s="7" t="s">
        <v>732</v>
      </c>
    </row>
    <row r="712" spans="1:5" ht="17.25" customHeight="1">
      <c r="A712" s="3" t="s">
        <v>32</v>
      </c>
      <c r="B712" s="3" t="s">
        <v>760</v>
      </c>
      <c r="C712" s="3" t="s">
        <v>15</v>
      </c>
      <c r="D712" s="6" t="s">
        <v>718</v>
      </c>
      <c r="E712" s="7" t="s">
        <v>732</v>
      </c>
    </row>
    <row r="713" spans="1:5" ht="17.25" customHeight="1">
      <c r="A713" s="3" t="s">
        <v>32</v>
      </c>
      <c r="B713" s="3" t="s">
        <v>761</v>
      </c>
      <c r="C713" s="3" t="s">
        <v>15</v>
      </c>
      <c r="D713" s="6" t="s">
        <v>718</v>
      </c>
      <c r="E713" s="7" t="s">
        <v>732</v>
      </c>
    </row>
    <row r="714" spans="1:5" ht="17.25" customHeight="1">
      <c r="A714" s="3" t="s">
        <v>32</v>
      </c>
      <c r="B714" s="3" t="s">
        <v>762</v>
      </c>
      <c r="C714" s="3" t="s">
        <v>15</v>
      </c>
      <c r="D714" s="6" t="s">
        <v>718</v>
      </c>
      <c r="E714" s="7" t="s">
        <v>732</v>
      </c>
    </row>
    <row r="715" spans="1:5" ht="17.25" customHeight="1">
      <c r="A715" s="3" t="s">
        <v>32</v>
      </c>
      <c r="B715" s="3" t="s">
        <v>763</v>
      </c>
      <c r="C715" s="3" t="s">
        <v>15</v>
      </c>
      <c r="D715" s="6" t="s">
        <v>718</v>
      </c>
      <c r="E715" s="7" t="s">
        <v>732</v>
      </c>
    </row>
    <row r="716" spans="1:5" ht="17.25" customHeight="1">
      <c r="A716" s="3" t="s">
        <v>32</v>
      </c>
      <c r="B716" s="3" t="s">
        <v>764</v>
      </c>
      <c r="C716" s="3" t="s">
        <v>15</v>
      </c>
      <c r="D716" s="6" t="s">
        <v>718</v>
      </c>
      <c r="E716" s="7" t="s">
        <v>732</v>
      </c>
    </row>
    <row r="717" spans="1:5" ht="17.25" customHeight="1">
      <c r="A717" s="3" t="s">
        <v>32</v>
      </c>
      <c r="B717" s="3" t="s">
        <v>765</v>
      </c>
      <c r="C717" s="3" t="s">
        <v>15</v>
      </c>
      <c r="D717" s="6" t="s">
        <v>718</v>
      </c>
      <c r="E717" s="7" t="s">
        <v>732</v>
      </c>
    </row>
    <row r="718" spans="1:5" ht="17.25" customHeight="1">
      <c r="A718" s="3" t="s">
        <v>32</v>
      </c>
      <c r="B718" s="3" t="s">
        <v>766</v>
      </c>
      <c r="C718" s="3" t="s">
        <v>15</v>
      </c>
      <c r="D718" s="6" t="s">
        <v>718</v>
      </c>
      <c r="E718" s="7" t="s">
        <v>732</v>
      </c>
    </row>
    <row r="719" spans="1:5" ht="17.25" customHeight="1">
      <c r="A719" s="3" t="s">
        <v>32</v>
      </c>
      <c r="B719" s="3" t="s">
        <v>767</v>
      </c>
      <c r="C719" s="3" t="s">
        <v>15</v>
      </c>
      <c r="D719" s="6" t="s">
        <v>718</v>
      </c>
      <c r="E719" s="7" t="s">
        <v>732</v>
      </c>
    </row>
    <row r="720" spans="1:5" ht="17.25" customHeight="1">
      <c r="A720" s="3" t="s">
        <v>32</v>
      </c>
      <c r="B720" s="3" t="s">
        <v>768</v>
      </c>
      <c r="C720" s="3" t="s">
        <v>15</v>
      </c>
      <c r="D720" s="6" t="s">
        <v>718</v>
      </c>
      <c r="E720" s="7" t="s">
        <v>732</v>
      </c>
    </row>
    <row r="721" spans="1:5" ht="17.25" customHeight="1">
      <c r="A721" s="3" t="s">
        <v>32</v>
      </c>
      <c r="B721" s="3" t="s">
        <v>769</v>
      </c>
      <c r="C721" s="3" t="s">
        <v>15</v>
      </c>
      <c r="D721" s="6" t="s">
        <v>718</v>
      </c>
      <c r="E721" s="7" t="s">
        <v>732</v>
      </c>
    </row>
    <row r="722" spans="1:5" ht="17.25" customHeight="1">
      <c r="A722" s="3" t="s">
        <v>32</v>
      </c>
      <c r="B722" s="3" t="s">
        <v>770</v>
      </c>
      <c r="C722" s="3" t="s">
        <v>15</v>
      </c>
      <c r="D722" s="6" t="s">
        <v>718</v>
      </c>
      <c r="E722" s="7" t="s">
        <v>732</v>
      </c>
    </row>
    <row r="723" spans="1:5" ht="17.25" customHeight="1">
      <c r="A723" s="3" t="s">
        <v>32</v>
      </c>
      <c r="B723" s="3" t="s">
        <v>771</v>
      </c>
      <c r="C723" s="3" t="s">
        <v>15</v>
      </c>
      <c r="D723" s="6" t="s">
        <v>718</v>
      </c>
      <c r="E723" s="7" t="s">
        <v>732</v>
      </c>
    </row>
    <row r="724" spans="1:5" ht="17.25" customHeight="1">
      <c r="A724" s="3" t="s">
        <v>32</v>
      </c>
      <c r="B724" s="3" t="s">
        <v>772</v>
      </c>
      <c r="C724" s="3" t="s">
        <v>15</v>
      </c>
      <c r="D724" s="6" t="s">
        <v>718</v>
      </c>
      <c r="E724" s="7" t="s">
        <v>732</v>
      </c>
    </row>
    <row r="725" spans="1:5" ht="17.25" customHeight="1">
      <c r="A725" s="3" t="s">
        <v>32</v>
      </c>
      <c r="B725" s="3" t="s">
        <v>773</v>
      </c>
      <c r="C725" s="3" t="s">
        <v>15</v>
      </c>
      <c r="D725" s="6" t="s">
        <v>718</v>
      </c>
      <c r="E725" s="7" t="s">
        <v>732</v>
      </c>
    </row>
    <row r="726" spans="1:5" ht="17.25" customHeight="1">
      <c r="A726" s="3" t="s">
        <v>32</v>
      </c>
      <c r="B726" s="3" t="s">
        <v>774</v>
      </c>
      <c r="C726" s="3" t="s">
        <v>775</v>
      </c>
      <c r="D726" s="6" t="s">
        <v>718</v>
      </c>
      <c r="E726" s="7" t="s">
        <v>732</v>
      </c>
    </row>
    <row r="727" spans="1:5" ht="17.25" customHeight="1">
      <c r="A727" s="3" t="s">
        <v>32</v>
      </c>
      <c r="B727" s="3" t="s">
        <v>776</v>
      </c>
      <c r="C727" s="3" t="s">
        <v>775</v>
      </c>
      <c r="D727" s="6" t="s">
        <v>718</v>
      </c>
      <c r="E727" s="7" t="s">
        <v>732</v>
      </c>
    </row>
    <row r="728" spans="1:5" ht="17.25" customHeight="1">
      <c r="A728" s="3" t="s">
        <v>32</v>
      </c>
      <c r="B728" s="3" t="s">
        <v>777</v>
      </c>
      <c r="C728" s="3" t="s">
        <v>775</v>
      </c>
      <c r="D728" s="6" t="s">
        <v>718</v>
      </c>
      <c r="E728" s="7" t="s">
        <v>732</v>
      </c>
    </row>
    <row r="729" spans="1:5" ht="17.25" customHeight="1">
      <c r="A729" s="3" t="s">
        <v>32</v>
      </c>
      <c r="B729" s="3" t="s">
        <v>778</v>
      </c>
      <c r="C729" s="3" t="s">
        <v>775</v>
      </c>
      <c r="D729" s="6" t="s">
        <v>718</v>
      </c>
      <c r="E729" s="7" t="s">
        <v>732</v>
      </c>
    </row>
    <row r="730" spans="1:5" ht="17.25" customHeight="1">
      <c r="A730" s="3" t="s">
        <v>32</v>
      </c>
      <c r="B730" s="3" t="s">
        <v>779</v>
      </c>
      <c r="C730" s="3" t="s">
        <v>775</v>
      </c>
      <c r="D730" s="6" t="s">
        <v>718</v>
      </c>
      <c r="E730" s="7" t="s">
        <v>732</v>
      </c>
    </row>
    <row r="731" spans="1:5" ht="17.25" customHeight="1">
      <c r="A731" s="3" t="s">
        <v>32</v>
      </c>
      <c r="B731" s="3" t="s">
        <v>780</v>
      </c>
      <c r="C731" s="3" t="s">
        <v>775</v>
      </c>
      <c r="D731" s="6" t="s">
        <v>718</v>
      </c>
      <c r="E731" s="7" t="s">
        <v>732</v>
      </c>
    </row>
    <row r="732" spans="1:5" ht="17.25" customHeight="1">
      <c r="A732" s="3" t="s">
        <v>32</v>
      </c>
      <c r="B732" s="3" t="s">
        <v>781</v>
      </c>
      <c r="C732" s="3" t="s">
        <v>775</v>
      </c>
      <c r="D732" s="6" t="s">
        <v>718</v>
      </c>
      <c r="E732" s="7" t="s">
        <v>732</v>
      </c>
    </row>
    <row r="733" spans="1:5" ht="17.25" customHeight="1">
      <c r="A733" s="3" t="s">
        <v>32</v>
      </c>
      <c r="B733" s="3" t="s">
        <v>782</v>
      </c>
      <c r="C733" s="3" t="s">
        <v>775</v>
      </c>
      <c r="D733" s="6" t="s">
        <v>718</v>
      </c>
      <c r="E733" s="7" t="s">
        <v>732</v>
      </c>
    </row>
    <row r="734" spans="1:5" ht="17.25" customHeight="1">
      <c r="A734" s="3" t="s">
        <v>32</v>
      </c>
      <c r="B734" s="3" t="s">
        <v>783</v>
      </c>
      <c r="C734" s="3" t="s">
        <v>775</v>
      </c>
      <c r="D734" s="6" t="s">
        <v>718</v>
      </c>
      <c r="E734" s="7" t="s">
        <v>732</v>
      </c>
    </row>
    <row r="735" spans="1:5" ht="17.25" customHeight="1">
      <c r="A735" s="3" t="s">
        <v>32</v>
      </c>
      <c r="B735" s="3" t="s">
        <v>784</v>
      </c>
      <c r="C735" s="3" t="s">
        <v>775</v>
      </c>
      <c r="D735" s="6" t="s">
        <v>718</v>
      </c>
      <c r="E735" s="7" t="s">
        <v>732</v>
      </c>
    </row>
    <row r="736" spans="1:5" ht="17.25" customHeight="1">
      <c r="A736" s="3" t="s">
        <v>32</v>
      </c>
      <c r="B736" s="5" t="s">
        <v>785</v>
      </c>
      <c r="C736" s="5" t="s">
        <v>786</v>
      </c>
      <c r="D736" s="5" t="s">
        <v>787</v>
      </c>
      <c r="E736" s="8" t="s">
        <v>398</v>
      </c>
    </row>
    <row r="737" spans="1:5" ht="17.25" customHeight="1">
      <c r="A737" s="3" t="s">
        <v>32</v>
      </c>
      <c r="B737" s="5" t="s">
        <v>788</v>
      </c>
      <c r="C737" s="5" t="s">
        <v>786</v>
      </c>
      <c r="D737" s="5" t="s">
        <v>787</v>
      </c>
      <c r="E737" s="8" t="s">
        <v>398</v>
      </c>
    </row>
    <row r="738" spans="1:5" ht="17.25" customHeight="1">
      <c r="A738" s="3" t="s">
        <v>32</v>
      </c>
      <c r="B738" s="5" t="s">
        <v>789</v>
      </c>
      <c r="C738" s="5" t="s">
        <v>786</v>
      </c>
      <c r="D738" s="5" t="s">
        <v>787</v>
      </c>
      <c r="E738" s="8" t="s">
        <v>398</v>
      </c>
    </row>
    <row r="739" spans="1:5" ht="17.25" customHeight="1">
      <c r="A739" s="3" t="s">
        <v>32</v>
      </c>
      <c r="B739" s="5" t="s">
        <v>790</v>
      </c>
      <c r="C739" s="5" t="s">
        <v>786</v>
      </c>
      <c r="D739" s="5" t="s">
        <v>787</v>
      </c>
      <c r="E739" s="8" t="s">
        <v>398</v>
      </c>
    </row>
    <row r="740" spans="1:5" ht="17.25" customHeight="1">
      <c r="A740" s="3" t="s">
        <v>32</v>
      </c>
      <c r="B740" s="5" t="s">
        <v>791</v>
      </c>
      <c r="C740" s="5" t="s">
        <v>786</v>
      </c>
      <c r="D740" s="5" t="s">
        <v>787</v>
      </c>
      <c r="E740" s="8" t="s">
        <v>398</v>
      </c>
    </row>
    <row r="741" spans="1:5" ht="17.25" customHeight="1">
      <c r="A741" s="3" t="s">
        <v>32</v>
      </c>
      <c r="B741" s="5" t="s">
        <v>792</v>
      </c>
      <c r="C741" s="5" t="s">
        <v>786</v>
      </c>
      <c r="D741" s="5" t="s">
        <v>787</v>
      </c>
      <c r="E741" s="8" t="s">
        <v>398</v>
      </c>
    </row>
    <row r="742" spans="1:5" ht="17.25" customHeight="1">
      <c r="A742" s="3" t="s">
        <v>32</v>
      </c>
      <c r="B742" s="5" t="s">
        <v>793</v>
      </c>
      <c r="C742" s="5" t="s">
        <v>786</v>
      </c>
      <c r="D742" s="5" t="s">
        <v>787</v>
      </c>
      <c r="E742" s="8" t="s">
        <v>398</v>
      </c>
    </row>
    <row r="743" spans="1:5" ht="17.25" customHeight="1">
      <c r="A743" s="3" t="s">
        <v>32</v>
      </c>
      <c r="B743" s="5" t="s">
        <v>794</v>
      </c>
      <c r="C743" s="5" t="s">
        <v>786</v>
      </c>
      <c r="D743" s="5" t="s">
        <v>787</v>
      </c>
      <c r="E743" s="8" t="s">
        <v>398</v>
      </c>
    </row>
    <row r="744" spans="1:5" ht="17.25" customHeight="1">
      <c r="A744" s="3" t="s">
        <v>32</v>
      </c>
      <c r="B744" s="5" t="s">
        <v>795</v>
      </c>
      <c r="C744" s="5" t="s">
        <v>786</v>
      </c>
      <c r="D744" s="5" t="s">
        <v>787</v>
      </c>
      <c r="E744" s="8" t="s">
        <v>398</v>
      </c>
    </row>
    <row r="745" spans="1:5" ht="17.25" customHeight="1">
      <c r="A745" s="3" t="s">
        <v>32</v>
      </c>
      <c r="B745" s="5" t="s">
        <v>796</v>
      </c>
      <c r="C745" s="5" t="s">
        <v>786</v>
      </c>
      <c r="D745" s="5" t="s">
        <v>787</v>
      </c>
      <c r="E745" s="8" t="s">
        <v>398</v>
      </c>
    </row>
    <row r="746" spans="1:5" ht="17.25" customHeight="1">
      <c r="A746" s="3" t="s">
        <v>32</v>
      </c>
      <c r="B746" s="5" t="s">
        <v>797</v>
      </c>
      <c r="C746" s="5" t="s">
        <v>786</v>
      </c>
      <c r="D746" s="5" t="s">
        <v>787</v>
      </c>
      <c r="E746" s="8" t="s">
        <v>398</v>
      </c>
    </row>
    <row r="747" spans="1:5" ht="17.25" customHeight="1">
      <c r="A747" s="3" t="s">
        <v>32</v>
      </c>
      <c r="B747" s="5" t="s">
        <v>798</v>
      </c>
      <c r="C747" s="5" t="s">
        <v>786</v>
      </c>
      <c r="D747" s="5" t="s">
        <v>787</v>
      </c>
      <c r="E747" s="8" t="s">
        <v>398</v>
      </c>
    </row>
    <row r="748" spans="1:5" ht="17.25" customHeight="1">
      <c r="A748" s="3" t="s">
        <v>32</v>
      </c>
      <c r="B748" s="5" t="s">
        <v>799</v>
      </c>
      <c r="C748" s="5" t="s">
        <v>786</v>
      </c>
      <c r="D748" s="5" t="s">
        <v>787</v>
      </c>
      <c r="E748" s="8" t="s">
        <v>398</v>
      </c>
    </row>
    <row r="749" spans="1:5" ht="17.25" customHeight="1">
      <c r="A749" s="3" t="s">
        <v>32</v>
      </c>
      <c r="B749" s="5" t="s">
        <v>800</v>
      </c>
      <c r="C749" s="5" t="s">
        <v>786</v>
      </c>
      <c r="D749" s="5" t="s">
        <v>787</v>
      </c>
      <c r="E749" s="8" t="s">
        <v>398</v>
      </c>
    </row>
    <row r="750" spans="1:5" ht="17.25" customHeight="1">
      <c r="A750" s="3" t="s">
        <v>32</v>
      </c>
      <c r="B750" s="5" t="s">
        <v>801</v>
      </c>
      <c r="C750" s="5" t="s">
        <v>786</v>
      </c>
      <c r="D750" s="5" t="s">
        <v>787</v>
      </c>
      <c r="E750" s="8" t="s">
        <v>398</v>
      </c>
    </row>
    <row r="751" spans="1:5" ht="17.25" customHeight="1">
      <c r="A751" s="3" t="s">
        <v>32</v>
      </c>
      <c r="B751" s="5" t="s">
        <v>802</v>
      </c>
      <c r="C751" s="5" t="s">
        <v>786</v>
      </c>
      <c r="D751" s="5" t="s">
        <v>787</v>
      </c>
      <c r="E751" s="8" t="s">
        <v>398</v>
      </c>
    </row>
    <row r="752" spans="1:5" ht="17.25" customHeight="1">
      <c r="A752" s="3" t="s">
        <v>32</v>
      </c>
      <c r="B752" s="5" t="s">
        <v>803</v>
      </c>
      <c r="C752" s="5" t="s">
        <v>786</v>
      </c>
      <c r="D752" s="5" t="s">
        <v>787</v>
      </c>
      <c r="E752" s="8" t="s">
        <v>398</v>
      </c>
    </row>
    <row r="753" spans="1:5" ht="17.25" customHeight="1">
      <c r="A753" s="3" t="s">
        <v>32</v>
      </c>
      <c r="B753" s="5" t="s">
        <v>804</v>
      </c>
      <c r="C753" s="5" t="s">
        <v>786</v>
      </c>
      <c r="D753" s="5" t="s">
        <v>787</v>
      </c>
      <c r="E753" s="8" t="s">
        <v>398</v>
      </c>
    </row>
    <row r="754" spans="1:5" ht="17.25" customHeight="1">
      <c r="A754" s="3" t="s">
        <v>32</v>
      </c>
      <c r="B754" s="5" t="s">
        <v>805</v>
      </c>
      <c r="C754" s="5" t="s">
        <v>786</v>
      </c>
      <c r="D754" s="5" t="s">
        <v>787</v>
      </c>
      <c r="E754" s="8" t="s">
        <v>398</v>
      </c>
    </row>
    <row r="755" spans="1:5" ht="17.25" customHeight="1">
      <c r="A755" s="3" t="s">
        <v>32</v>
      </c>
      <c r="B755" s="5" t="s">
        <v>806</v>
      </c>
      <c r="C755" s="5" t="s">
        <v>786</v>
      </c>
      <c r="D755" s="5" t="s">
        <v>787</v>
      </c>
      <c r="E755" s="8" t="s">
        <v>398</v>
      </c>
    </row>
    <row r="756" spans="1:5" ht="17.25" customHeight="1">
      <c r="A756" s="3" t="s">
        <v>32</v>
      </c>
      <c r="B756" s="5" t="s">
        <v>807</v>
      </c>
      <c r="C756" s="5" t="s">
        <v>786</v>
      </c>
      <c r="D756" s="5" t="s">
        <v>787</v>
      </c>
      <c r="E756" s="8" t="s">
        <v>398</v>
      </c>
    </row>
    <row r="757" spans="1:5" ht="17.25" customHeight="1">
      <c r="A757" s="3" t="s">
        <v>32</v>
      </c>
      <c r="B757" s="5" t="s">
        <v>808</v>
      </c>
      <c r="C757" s="5" t="s">
        <v>786</v>
      </c>
      <c r="D757" s="5" t="s">
        <v>787</v>
      </c>
      <c r="E757" s="8" t="s">
        <v>398</v>
      </c>
    </row>
    <row r="758" spans="1:5" ht="17.25" customHeight="1">
      <c r="A758" s="3" t="s">
        <v>32</v>
      </c>
      <c r="B758" s="5" t="s">
        <v>809</v>
      </c>
      <c r="C758" s="5" t="s">
        <v>786</v>
      </c>
      <c r="D758" s="5" t="s">
        <v>787</v>
      </c>
      <c r="E758" s="8" t="s">
        <v>398</v>
      </c>
    </row>
    <row r="759" spans="1:5" ht="17.25" customHeight="1">
      <c r="A759" s="3" t="s">
        <v>32</v>
      </c>
      <c r="B759" s="5" t="s">
        <v>810</v>
      </c>
      <c r="C759" s="5" t="s">
        <v>786</v>
      </c>
      <c r="D759" s="5" t="s">
        <v>787</v>
      </c>
      <c r="E759" s="8" t="s">
        <v>398</v>
      </c>
    </row>
    <row r="760" spans="1:5" ht="17.25" customHeight="1">
      <c r="A760" s="3" t="s">
        <v>32</v>
      </c>
      <c r="B760" s="5" t="s">
        <v>811</v>
      </c>
      <c r="C760" s="5" t="s">
        <v>786</v>
      </c>
      <c r="D760" s="5" t="s">
        <v>787</v>
      </c>
      <c r="E760" s="8" t="s">
        <v>398</v>
      </c>
    </row>
    <row r="761" spans="1:5" ht="17.25" customHeight="1">
      <c r="A761" s="3" t="s">
        <v>32</v>
      </c>
      <c r="B761" s="5" t="s">
        <v>812</v>
      </c>
      <c r="C761" s="5" t="s">
        <v>786</v>
      </c>
      <c r="D761" s="5" t="s">
        <v>787</v>
      </c>
      <c r="E761" s="8" t="s">
        <v>398</v>
      </c>
    </row>
    <row r="762" spans="1:5" ht="17.25" customHeight="1">
      <c r="A762" s="3" t="s">
        <v>32</v>
      </c>
      <c r="B762" s="5" t="s">
        <v>813</v>
      </c>
      <c r="C762" s="5" t="s">
        <v>786</v>
      </c>
      <c r="D762" s="5" t="s">
        <v>787</v>
      </c>
      <c r="E762" s="8" t="s">
        <v>398</v>
      </c>
    </row>
    <row r="763" spans="1:5" ht="17.25" customHeight="1">
      <c r="A763" s="3" t="s">
        <v>32</v>
      </c>
      <c r="B763" s="5" t="s">
        <v>814</v>
      </c>
      <c r="C763" s="5" t="s">
        <v>786</v>
      </c>
      <c r="D763" s="5" t="s">
        <v>787</v>
      </c>
      <c r="E763" s="8" t="s">
        <v>398</v>
      </c>
    </row>
    <row r="764" spans="1:5" ht="17.25" customHeight="1">
      <c r="A764" s="3" t="s">
        <v>32</v>
      </c>
      <c r="B764" s="5" t="s">
        <v>815</v>
      </c>
      <c r="C764" s="5" t="s">
        <v>786</v>
      </c>
      <c r="D764" s="5" t="s">
        <v>787</v>
      </c>
      <c r="E764" s="8" t="s">
        <v>398</v>
      </c>
    </row>
    <row r="765" spans="1:5" ht="17.25" customHeight="1">
      <c r="A765" s="3" t="s">
        <v>32</v>
      </c>
      <c r="B765" s="5" t="s">
        <v>816</v>
      </c>
      <c r="C765" s="5" t="s">
        <v>786</v>
      </c>
      <c r="D765" s="5" t="s">
        <v>787</v>
      </c>
      <c r="E765" s="8" t="s">
        <v>398</v>
      </c>
    </row>
    <row r="766" spans="1:5" ht="17.25" customHeight="1">
      <c r="A766" s="3" t="s">
        <v>32</v>
      </c>
      <c r="B766" s="5" t="s">
        <v>817</v>
      </c>
      <c r="C766" s="5" t="s">
        <v>786</v>
      </c>
      <c r="D766" s="5" t="s">
        <v>787</v>
      </c>
      <c r="E766" s="8" t="s">
        <v>398</v>
      </c>
    </row>
    <row r="767" spans="1:5" ht="17.25" customHeight="1">
      <c r="A767" s="3" t="s">
        <v>32</v>
      </c>
      <c r="B767" s="5" t="s">
        <v>818</v>
      </c>
      <c r="C767" s="5" t="s">
        <v>786</v>
      </c>
      <c r="D767" s="5" t="s">
        <v>787</v>
      </c>
      <c r="E767" s="8" t="s">
        <v>398</v>
      </c>
    </row>
    <row r="768" spans="1:5" ht="17.25" customHeight="1">
      <c r="A768" s="3" t="s">
        <v>32</v>
      </c>
      <c r="B768" s="5" t="s">
        <v>819</v>
      </c>
      <c r="C768" s="5" t="s">
        <v>786</v>
      </c>
      <c r="D768" s="5" t="s">
        <v>787</v>
      </c>
      <c r="E768" s="8" t="s">
        <v>398</v>
      </c>
    </row>
    <row r="769" spans="1:5" ht="17.25" customHeight="1">
      <c r="A769" s="3" t="s">
        <v>32</v>
      </c>
      <c r="B769" s="5" t="s">
        <v>820</v>
      </c>
      <c r="C769" s="5" t="s">
        <v>786</v>
      </c>
      <c r="D769" s="5" t="s">
        <v>787</v>
      </c>
      <c r="E769" s="8" t="s">
        <v>398</v>
      </c>
    </row>
    <row r="770" spans="1:5" ht="17.25" customHeight="1">
      <c r="A770" s="3" t="s">
        <v>32</v>
      </c>
      <c r="B770" s="5" t="s">
        <v>821</v>
      </c>
      <c r="C770" s="5" t="s">
        <v>786</v>
      </c>
      <c r="D770" s="5" t="s">
        <v>787</v>
      </c>
      <c r="E770" s="8" t="s">
        <v>398</v>
      </c>
    </row>
    <row r="771" spans="1:5" ht="17.25" customHeight="1">
      <c r="A771" s="3" t="s">
        <v>32</v>
      </c>
      <c r="B771" s="5" t="s">
        <v>822</v>
      </c>
      <c r="C771" s="5" t="s">
        <v>786</v>
      </c>
      <c r="D771" s="5" t="s">
        <v>787</v>
      </c>
      <c r="E771" s="8" t="s">
        <v>398</v>
      </c>
    </row>
    <row r="772" spans="1:5" ht="17.25" customHeight="1">
      <c r="A772" s="3" t="s">
        <v>32</v>
      </c>
      <c r="B772" s="5" t="s">
        <v>823</v>
      </c>
      <c r="C772" s="5" t="s">
        <v>786</v>
      </c>
      <c r="D772" s="5" t="s">
        <v>787</v>
      </c>
      <c r="E772" s="8" t="s">
        <v>398</v>
      </c>
    </row>
    <row r="773" spans="1:5" ht="17.25" customHeight="1">
      <c r="A773" s="3" t="s">
        <v>32</v>
      </c>
      <c r="B773" s="5" t="s">
        <v>824</v>
      </c>
      <c r="C773" s="5" t="s">
        <v>786</v>
      </c>
      <c r="D773" s="5" t="s">
        <v>787</v>
      </c>
      <c r="E773" s="8" t="s">
        <v>398</v>
      </c>
    </row>
    <row r="774" spans="1:5" ht="17.25" customHeight="1">
      <c r="A774" s="3" t="s">
        <v>32</v>
      </c>
      <c r="B774" s="5" t="s">
        <v>825</v>
      </c>
      <c r="C774" s="5" t="s">
        <v>786</v>
      </c>
      <c r="D774" s="5" t="s">
        <v>787</v>
      </c>
      <c r="E774" s="8" t="s">
        <v>398</v>
      </c>
    </row>
    <row r="775" spans="1:5" ht="17.25" customHeight="1">
      <c r="A775" s="3" t="s">
        <v>32</v>
      </c>
      <c r="B775" s="5" t="s">
        <v>826</v>
      </c>
      <c r="C775" s="5" t="s">
        <v>786</v>
      </c>
      <c r="D775" s="5" t="s">
        <v>787</v>
      </c>
      <c r="E775" s="8" t="s">
        <v>398</v>
      </c>
    </row>
    <row r="776" spans="1:5" ht="17.25" customHeight="1">
      <c r="A776" s="3" t="s">
        <v>32</v>
      </c>
      <c r="B776" s="5" t="s">
        <v>827</v>
      </c>
      <c r="C776" s="5" t="s">
        <v>786</v>
      </c>
      <c r="D776" s="5" t="s">
        <v>787</v>
      </c>
      <c r="E776" s="8" t="s">
        <v>398</v>
      </c>
    </row>
    <row r="777" spans="1:5" ht="17.25" customHeight="1">
      <c r="A777" s="3" t="s">
        <v>32</v>
      </c>
      <c r="B777" s="5" t="s">
        <v>828</v>
      </c>
      <c r="C777" s="5" t="s">
        <v>786</v>
      </c>
      <c r="D777" s="5" t="s">
        <v>787</v>
      </c>
      <c r="E777" s="8" t="s">
        <v>398</v>
      </c>
    </row>
    <row r="778" spans="1:5" ht="17.25" customHeight="1">
      <c r="A778" s="3" t="s">
        <v>32</v>
      </c>
      <c r="B778" s="5" t="s">
        <v>829</v>
      </c>
      <c r="C778" s="5" t="s">
        <v>786</v>
      </c>
      <c r="D778" s="5" t="s">
        <v>787</v>
      </c>
      <c r="E778" s="8" t="s">
        <v>398</v>
      </c>
    </row>
    <row r="779" spans="1:5" ht="17.25" customHeight="1">
      <c r="A779" s="3" t="s">
        <v>32</v>
      </c>
      <c r="B779" s="5" t="s">
        <v>830</v>
      </c>
      <c r="C779" s="5" t="s">
        <v>786</v>
      </c>
      <c r="D779" s="5" t="s">
        <v>787</v>
      </c>
      <c r="E779" s="8" t="s">
        <v>398</v>
      </c>
    </row>
    <row r="780" spans="1:5" ht="17.25" customHeight="1">
      <c r="A780" s="3" t="s">
        <v>32</v>
      </c>
      <c r="B780" s="5" t="s">
        <v>831</v>
      </c>
      <c r="C780" s="5" t="s">
        <v>786</v>
      </c>
      <c r="D780" s="5" t="s">
        <v>787</v>
      </c>
      <c r="E780" s="8" t="s">
        <v>398</v>
      </c>
    </row>
    <row r="781" spans="1:5" ht="17.25" customHeight="1">
      <c r="A781" s="3" t="s">
        <v>32</v>
      </c>
      <c r="B781" s="5" t="s">
        <v>832</v>
      </c>
      <c r="C781" s="5" t="s">
        <v>786</v>
      </c>
      <c r="D781" s="5" t="s">
        <v>787</v>
      </c>
      <c r="E781" s="8" t="s">
        <v>398</v>
      </c>
    </row>
    <row r="782" spans="1:5" ht="17.25" customHeight="1">
      <c r="A782" s="3" t="s">
        <v>32</v>
      </c>
      <c r="B782" s="5" t="s">
        <v>833</v>
      </c>
      <c r="C782" s="5" t="s">
        <v>786</v>
      </c>
      <c r="D782" s="5" t="s">
        <v>787</v>
      </c>
      <c r="E782" s="8" t="s">
        <v>398</v>
      </c>
    </row>
    <row r="783" spans="1:5" ht="17.25" customHeight="1">
      <c r="A783" s="3" t="s">
        <v>32</v>
      </c>
      <c r="B783" s="5" t="s">
        <v>834</v>
      </c>
      <c r="C783" s="5" t="s">
        <v>786</v>
      </c>
      <c r="D783" s="5" t="s">
        <v>787</v>
      </c>
      <c r="E783" s="8" t="s">
        <v>398</v>
      </c>
    </row>
    <row r="784" spans="1:5" ht="17.25" customHeight="1">
      <c r="A784" s="3" t="s">
        <v>32</v>
      </c>
      <c r="B784" s="5" t="s">
        <v>835</v>
      </c>
      <c r="C784" s="5" t="s">
        <v>786</v>
      </c>
      <c r="D784" s="5" t="s">
        <v>787</v>
      </c>
      <c r="E784" s="8" t="s">
        <v>398</v>
      </c>
    </row>
    <row r="785" spans="1:5" ht="17.25" customHeight="1">
      <c r="A785" s="3" t="s">
        <v>32</v>
      </c>
      <c r="B785" s="5" t="s">
        <v>836</v>
      </c>
      <c r="C785" s="5" t="s">
        <v>786</v>
      </c>
      <c r="D785" s="5" t="s">
        <v>787</v>
      </c>
      <c r="E785" s="8" t="s">
        <v>398</v>
      </c>
    </row>
    <row r="786" spans="1:5" ht="17.25" customHeight="1">
      <c r="A786" s="3" t="s">
        <v>32</v>
      </c>
      <c r="B786" s="5" t="s">
        <v>837</v>
      </c>
      <c r="C786" s="5" t="s">
        <v>786</v>
      </c>
      <c r="D786" s="5" t="s">
        <v>787</v>
      </c>
      <c r="E786" s="8" t="s">
        <v>398</v>
      </c>
    </row>
    <row r="787" spans="1:5" ht="17.25" customHeight="1">
      <c r="A787" s="3" t="s">
        <v>32</v>
      </c>
      <c r="B787" s="5" t="s">
        <v>838</v>
      </c>
      <c r="C787" s="5" t="s">
        <v>786</v>
      </c>
      <c r="D787" s="5" t="s">
        <v>787</v>
      </c>
      <c r="E787" s="8" t="s">
        <v>398</v>
      </c>
    </row>
    <row r="788" spans="1:5" ht="17.25" customHeight="1">
      <c r="A788" s="3" t="s">
        <v>32</v>
      </c>
      <c r="B788" s="5" t="s">
        <v>839</v>
      </c>
      <c r="C788" s="5" t="s">
        <v>786</v>
      </c>
      <c r="D788" s="5" t="s">
        <v>787</v>
      </c>
      <c r="E788" s="8" t="s">
        <v>398</v>
      </c>
    </row>
    <row r="789" spans="1:5" ht="17.25" customHeight="1">
      <c r="A789" s="3" t="s">
        <v>32</v>
      </c>
      <c r="B789" s="5" t="s">
        <v>840</v>
      </c>
      <c r="C789" s="5" t="s">
        <v>786</v>
      </c>
      <c r="D789" s="5" t="s">
        <v>787</v>
      </c>
      <c r="E789" s="8" t="s">
        <v>398</v>
      </c>
    </row>
    <row r="790" spans="1:5" ht="17.25" customHeight="1">
      <c r="A790" s="3" t="s">
        <v>32</v>
      </c>
      <c r="B790" s="5" t="s">
        <v>841</v>
      </c>
      <c r="C790" s="5" t="s">
        <v>786</v>
      </c>
      <c r="D790" s="5" t="s">
        <v>787</v>
      </c>
      <c r="E790" s="8" t="s">
        <v>398</v>
      </c>
    </row>
    <row r="791" spans="1:5" ht="17.25" customHeight="1">
      <c r="A791" s="3" t="s">
        <v>32</v>
      </c>
      <c r="B791" s="5" t="s">
        <v>842</v>
      </c>
      <c r="C791" s="5" t="s">
        <v>786</v>
      </c>
      <c r="D791" s="5" t="s">
        <v>787</v>
      </c>
      <c r="E791" s="8" t="s">
        <v>398</v>
      </c>
    </row>
    <row r="792" spans="1:5" ht="17.25" customHeight="1">
      <c r="A792" s="3" t="s">
        <v>32</v>
      </c>
      <c r="B792" s="5" t="s">
        <v>843</v>
      </c>
      <c r="C792" s="5" t="s">
        <v>786</v>
      </c>
      <c r="D792" s="5" t="s">
        <v>787</v>
      </c>
      <c r="E792" s="8" t="s">
        <v>398</v>
      </c>
    </row>
    <row r="793" spans="1:5" ht="17.25" customHeight="1">
      <c r="A793" s="3" t="s">
        <v>32</v>
      </c>
      <c r="B793" s="5" t="s">
        <v>844</v>
      </c>
      <c r="C793" s="5" t="s">
        <v>786</v>
      </c>
      <c r="D793" s="5" t="s">
        <v>787</v>
      </c>
      <c r="E793" s="8" t="s">
        <v>398</v>
      </c>
    </row>
    <row r="794" spans="1:5" ht="17.25" customHeight="1">
      <c r="A794" s="3" t="s">
        <v>32</v>
      </c>
      <c r="B794" s="5" t="s">
        <v>845</v>
      </c>
      <c r="C794" s="5" t="s">
        <v>786</v>
      </c>
      <c r="D794" s="5" t="s">
        <v>787</v>
      </c>
      <c r="E794" s="8" t="s">
        <v>398</v>
      </c>
    </row>
    <row r="795" spans="1:5" ht="17.25" customHeight="1">
      <c r="A795" s="3" t="s">
        <v>32</v>
      </c>
      <c r="B795" s="5" t="s">
        <v>846</v>
      </c>
      <c r="C795" s="5" t="s">
        <v>786</v>
      </c>
      <c r="D795" s="5" t="s">
        <v>787</v>
      </c>
      <c r="E795" s="8" t="s">
        <v>398</v>
      </c>
    </row>
    <row r="796" spans="1:5" ht="17.25" customHeight="1">
      <c r="A796" s="3" t="s">
        <v>32</v>
      </c>
      <c r="B796" s="5" t="s">
        <v>847</v>
      </c>
      <c r="C796" s="5" t="s">
        <v>786</v>
      </c>
      <c r="D796" s="5" t="s">
        <v>787</v>
      </c>
      <c r="E796" s="8" t="s">
        <v>398</v>
      </c>
    </row>
    <row r="797" spans="1:5" ht="17.25" customHeight="1">
      <c r="A797" s="3" t="s">
        <v>32</v>
      </c>
      <c r="B797" s="5" t="s">
        <v>848</v>
      </c>
      <c r="C797" s="5" t="s">
        <v>786</v>
      </c>
      <c r="D797" s="5" t="s">
        <v>787</v>
      </c>
      <c r="E797" s="8" t="s">
        <v>398</v>
      </c>
    </row>
    <row r="798" spans="1:5" ht="17.25" customHeight="1">
      <c r="A798" s="3" t="s">
        <v>32</v>
      </c>
      <c r="B798" s="5" t="s">
        <v>849</v>
      </c>
      <c r="C798" s="5" t="s">
        <v>786</v>
      </c>
      <c r="D798" s="5" t="s">
        <v>787</v>
      </c>
      <c r="E798" s="8" t="s">
        <v>398</v>
      </c>
    </row>
    <row r="799" spans="1:5" ht="17.25" customHeight="1">
      <c r="A799" s="3" t="s">
        <v>32</v>
      </c>
      <c r="B799" s="5" t="s">
        <v>850</v>
      </c>
      <c r="C799" s="5" t="s">
        <v>786</v>
      </c>
      <c r="D799" s="5" t="s">
        <v>787</v>
      </c>
      <c r="E799" s="8" t="s">
        <v>398</v>
      </c>
    </row>
    <row r="800" spans="1:5" ht="17.25" customHeight="1">
      <c r="A800" s="3" t="s">
        <v>32</v>
      </c>
      <c r="B800" s="5" t="s">
        <v>851</v>
      </c>
      <c r="C800" s="5" t="s">
        <v>786</v>
      </c>
      <c r="D800" s="5" t="s">
        <v>787</v>
      </c>
      <c r="E800" s="8" t="s">
        <v>398</v>
      </c>
    </row>
    <row r="801" spans="1:5" ht="17.25" customHeight="1">
      <c r="A801" s="3" t="s">
        <v>32</v>
      </c>
      <c r="B801" s="5" t="s">
        <v>852</v>
      </c>
      <c r="C801" s="5" t="s">
        <v>786</v>
      </c>
      <c r="D801" s="5" t="s">
        <v>787</v>
      </c>
      <c r="E801" s="8" t="s">
        <v>398</v>
      </c>
    </row>
    <row r="802" spans="1:5" ht="17.25" customHeight="1">
      <c r="A802" s="3" t="s">
        <v>32</v>
      </c>
      <c r="B802" s="5" t="s">
        <v>853</v>
      </c>
      <c r="C802" s="5" t="s">
        <v>786</v>
      </c>
      <c r="D802" s="5" t="s">
        <v>787</v>
      </c>
      <c r="E802" s="8" t="s">
        <v>398</v>
      </c>
    </row>
    <row r="803" spans="1:5" ht="17.25" customHeight="1">
      <c r="A803" s="3" t="s">
        <v>32</v>
      </c>
      <c r="B803" s="5" t="s">
        <v>854</v>
      </c>
      <c r="C803" s="5" t="s">
        <v>786</v>
      </c>
      <c r="D803" s="5" t="s">
        <v>787</v>
      </c>
      <c r="E803" s="8" t="s">
        <v>398</v>
      </c>
    </row>
    <row r="804" spans="1:5" ht="17.25" customHeight="1">
      <c r="A804" s="3" t="s">
        <v>32</v>
      </c>
      <c r="B804" s="5" t="s">
        <v>855</v>
      </c>
      <c r="C804" s="5" t="s">
        <v>786</v>
      </c>
      <c r="D804" s="5" t="s">
        <v>787</v>
      </c>
      <c r="E804" s="8" t="s">
        <v>398</v>
      </c>
    </row>
    <row r="805" spans="1:5" ht="17.25" customHeight="1">
      <c r="A805" s="3" t="s">
        <v>32</v>
      </c>
      <c r="B805" s="5" t="s">
        <v>856</v>
      </c>
      <c r="C805" s="5" t="s">
        <v>786</v>
      </c>
      <c r="D805" s="5" t="s">
        <v>787</v>
      </c>
      <c r="E805" s="8" t="s">
        <v>398</v>
      </c>
    </row>
    <row r="806" spans="1:5" ht="17.25" customHeight="1">
      <c r="A806" s="3" t="s">
        <v>32</v>
      </c>
      <c r="B806" s="5" t="s">
        <v>857</v>
      </c>
      <c r="C806" s="5" t="s">
        <v>786</v>
      </c>
      <c r="D806" s="5" t="s">
        <v>787</v>
      </c>
      <c r="E806" s="8" t="s">
        <v>398</v>
      </c>
    </row>
    <row r="807" spans="1:5" ht="17.25" customHeight="1">
      <c r="A807" s="3" t="s">
        <v>32</v>
      </c>
      <c r="B807" s="5" t="s">
        <v>858</v>
      </c>
      <c r="C807" s="5" t="s">
        <v>786</v>
      </c>
      <c r="D807" s="5" t="s">
        <v>787</v>
      </c>
      <c r="E807" s="8" t="s">
        <v>398</v>
      </c>
    </row>
    <row r="808" spans="1:5" ht="17.25" customHeight="1">
      <c r="A808" s="3" t="s">
        <v>32</v>
      </c>
      <c r="B808" s="5" t="s">
        <v>859</v>
      </c>
      <c r="C808" s="5" t="s">
        <v>786</v>
      </c>
      <c r="D808" s="5" t="s">
        <v>787</v>
      </c>
      <c r="E808" s="8" t="s">
        <v>398</v>
      </c>
    </row>
    <row r="809" spans="1:5" ht="17.25" customHeight="1">
      <c r="A809" s="3" t="s">
        <v>32</v>
      </c>
      <c r="B809" s="5" t="s">
        <v>860</v>
      </c>
      <c r="C809" s="5" t="s">
        <v>786</v>
      </c>
      <c r="D809" s="5" t="s">
        <v>787</v>
      </c>
      <c r="E809" s="8" t="s">
        <v>398</v>
      </c>
    </row>
    <row r="810" spans="1:5" ht="17.25" customHeight="1">
      <c r="A810" s="3" t="s">
        <v>32</v>
      </c>
      <c r="B810" s="5" t="s">
        <v>861</v>
      </c>
      <c r="C810" s="5" t="s">
        <v>786</v>
      </c>
      <c r="D810" s="5" t="s">
        <v>787</v>
      </c>
      <c r="E810" s="8" t="s">
        <v>398</v>
      </c>
    </row>
    <row r="811" spans="1:5" ht="17.25" customHeight="1">
      <c r="A811" s="3" t="s">
        <v>32</v>
      </c>
      <c r="B811" s="5" t="s">
        <v>862</v>
      </c>
      <c r="C811" s="5" t="s">
        <v>786</v>
      </c>
      <c r="D811" s="5" t="s">
        <v>787</v>
      </c>
      <c r="E811" s="8" t="s">
        <v>398</v>
      </c>
    </row>
    <row r="812" spans="1:5" ht="17.25" customHeight="1">
      <c r="A812" s="3" t="s">
        <v>32</v>
      </c>
      <c r="B812" s="5" t="s">
        <v>863</v>
      </c>
      <c r="C812" s="5" t="s">
        <v>786</v>
      </c>
      <c r="D812" s="5" t="s">
        <v>787</v>
      </c>
      <c r="E812" s="8" t="s">
        <v>398</v>
      </c>
    </row>
    <row r="813" spans="1:5" ht="17.25" customHeight="1">
      <c r="A813" s="3" t="s">
        <v>32</v>
      </c>
      <c r="B813" s="5" t="s">
        <v>864</v>
      </c>
      <c r="C813" s="5" t="s">
        <v>786</v>
      </c>
      <c r="D813" s="5" t="s">
        <v>787</v>
      </c>
      <c r="E813" s="8" t="s">
        <v>398</v>
      </c>
    </row>
    <row r="814" spans="1:5" ht="17.25" customHeight="1">
      <c r="A814" s="3" t="s">
        <v>32</v>
      </c>
      <c r="B814" s="5" t="s">
        <v>865</v>
      </c>
      <c r="C814" s="5" t="s">
        <v>786</v>
      </c>
      <c r="D814" s="5" t="s">
        <v>787</v>
      </c>
      <c r="E814" s="8" t="s">
        <v>398</v>
      </c>
    </row>
    <row r="815" spans="1:5" ht="17.25" customHeight="1">
      <c r="A815" s="3" t="s">
        <v>32</v>
      </c>
      <c r="B815" s="5" t="s">
        <v>866</v>
      </c>
      <c r="C815" s="5" t="s">
        <v>786</v>
      </c>
      <c r="D815" s="5" t="s">
        <v>787</v>
      </c>
      <c r="E815" s="8" t="s">
        <v>398</v>
      </c>
    </row>
    <row r="816" spans="1:5" ht="17.25" customHeight="1">
      <c r="A816" s="3" t="s">
        <v>32</v>
      </c>
      <c r="B816" s="5" t="s">
        <v>867</v>
      </c>
      <c r="C816" s="5" t="s">
        <v>786</v>
      </c>
      <c r="D816" s="5" t="s">
        <v>787</v>
      </c>
      <c r="E816" s="8" t="s">
        <v>398</v>
      </c>
    </row>
    <row r="817" spans="1:5" ht="17.25" customHeight="1">
      <c r="A817" s="3" t="s">
        <v>32</v>
      </c>
      <c r="B817" s="5" t="s">
        <v>868</v>
      </c>
      <c r="C817" s="5" t="s">
        <v>786</v>
      </c>
      <c r="D817" s="5" t="s">
        <v>787</v>
      </c>
      <c r="E817" s="8" t="s">
        <v>398</v>
      </c>
    </row>
    <row r="818" spans="1:5" ht="17.25" customHeight="1">
      <c r="A818" s="3" t="s">
        <v>32</v>
      </c>
      <c r="B818" s="5" t="s">
        <v>869</v>
      </c>
      <c r="C818" s="5" t="s">
        <v>786</v>
      </c>
      <c r="D818" s="5" t="s">
        <v>787</v>
      </c>
      <c r="E818" s="8" t="s">
        <v>398</v>
      </c>
    </row>
    <row r="819" spans="1:5" ht="17.25" customHeight="1">
      <c r="A819" s="3" t="s">
        <v>32</v>
      </c>
      <c r="B819" s="5" t="s">
        <v>870</v>
      </c>
      <c r="C819" s="5" t="s">
        <v>786</v>
      </c>
      <c r="D819" s="5" t="s">
        <v>787</v>
      </c>
      <c r="E819" s="8" t="s">
        <v>398</v>
      </c>
    </row>
    <row r="820" spans="1:5" ht="17.25" customHeight="1">
      <c r="A820" s="3" t="s">
        <v>32</v>
      </c>
      <c r="B820" s="5" t="s">
        <v>871</v>
      </c>
      <c r="C820" s="5" t="s">
        <v>786</v>
      </c>
      <c r="D820" s="5" t="s">
        <v>787</v>
      </c>
      <c r="E820" s="8" t="s">
        <v>398</v>
      </c>
    </row>
    <row r="821" spans="1:5" ht="17.25" customHeight="1">
      <c r="A821" s="3" t="s">
        <v>32</v>
      </c>
      <c r="B821" s="5" t="s">
        <v>872</v>
      </c>
      <c r="C821" s="5" t="s">
        <v>786</v>
      </c>
      <c r="D821" s="5" t="s">
        <v>787</v>
      </c>
      <c r="E821" s="8" t="s">
        <v>398</v>
      </c>
    </row>
    <row r="822" spans="1:5" ht="17.25" customHeight="1">
      <c r="A822" s="3" t="s">
        <v>32</v>
      </c>
      <c r="B822" s="5" t="s">
        <v>873</v>
      </c>
      <c r="C822" s="5" t="s">
        <v>786</v>
      </c>
      <c r="D822" s="5" t="s">
        <v>787</v>
      </c>
      <c r="E822" s="8" t="s">
        <v>398</v>
      </c>
    </row>
    <row r="823" spans="1:5" ht="17.25" customHeight="1">
      <c r="A823" s="3" t="s">
        <v>32</v>
      </c>
      <c r="B823" s="5" t="s">
        <v>874</v>
      </c>
      <c r="C823" s="5" t="s">
        <v>786</v>
      </c>
      <c r="D823" s="5" t="s">
        <v>787</v>
      </c>
      <c r="E823" s="8" t="s">
        <v>398</v>
      </c>
    </row>
    <row r="824" spans="1:5" ht="17.25" customHeight="1">
      <c r="A824" s="3" t="s">
        <v>32</v>
      </c>
      <c r="B824" s="5" t="s">
        <v>875</v>
      </c>
      <c r="C824" s="5" t="s">
        <v>786</v>
      </c>
      <c r="D824" s="5" t="s">
        <v>787</v>
      </c>
      <c r="E824" s="8" t="s">
        <v>398</v>
      </c>
    </row>
    <row r="825" spans="1:5" ht="17.25" customHeight="1">
      <c r="A825" s="3" t="s">
        <v>32</v>
      </c>
      <c r="B825" s="5" t="s">
        <v>876</v>
      </c>
      <c r="C825" s="5" t="s">
        <v>786</v>
      </c>
      <c r="D825" s="5" t="s">
        <v>787</v>
      </c>
      <c r="E825" s="8" t="s">
        <v>398</v>
      </c>
    </row>
    <row r="826" spans="1:5" ht="17.25" customHeight="1">
      <c r="A826" s="3" t="s">
        <v>32</v>
      </c>
      <c r="B826" s="5" t="s">
        <v>877</v>
      </c>
      <c r="C826" s="5" t="s">
        <v>786</v>
      </c>
      <c r="D826" s="5" t="s">
        <v>787</v>
      </c>
      <c r="E826" s="8" t="s">
        <v>398</v>
      </c>
    </row>
    <row r="827" spans="1:5" ht="17.25" customHeight="1">
      <c r="A827" s="3" t="s">
        <v>32</v>
      </c>
      <c r="B827" s="5" t="s">
        <v>878</v>
      </c>
      <c r="C827" s="5" t="s">
        <v>786</v>
      </c>
      <c r="D827" s="5" t="s">
        <v>787</v>
      </c>
      <c r="E827" s="8" t="s">
        <v>398</v>
      </c>
    </row>
    <row r="828" spans="1:5" ht="17.25" customHeight="1">
      <c r="A828" s="3" t="s">
        <v>32</v>
      </c>
      <c r="B828" s="5" t="s">
        <v>879</v>
      </c>
      <c r="C828" s="5" t="s">
        <v>786</v>
      </c>
      <c r="D828" s="5" t="s">
        <v>787</v>
      </c>
      <c r="E828" s="8" t="s">
        <v>398</v>
      </c>
    </row>
    <row r="829" spans="1:5" ht="17.25" customHeight="1">
      <c r="A829" s="3" t="s">
        <v>32</v>
      </c>
      <c r="B829" s="5" t="s">
        <v>880</v>
      </c>
      <c r="C829" s="5" t="s">
        <v>786</v>
      </c>
      <c r="D829" s="5" t="s">
        <v>787</v>
      </c>
      <c r="E829" s="8" t="s">
        <v>398</v>
      </c>
    </row>
    <row r="830" spans="1:5" ht="17.25" customHeight="1">
      <c r="A830" s="3" t="s">
        <v>32</v>
      </c>
      <c r="B830" s="5" t="s">
        <v>881</v>
      </c>
      <c r="C830" s="5" t="s">
        <v>882</v>
      </c>
      <c r="D830" s="5" t="s">
        <v>787</v>
      </c>
      <c r="E830" s="8" t="s">
        <v>398</v>
      </c>
    </row>
    <row r="831" spans="1:5" ht="17.25" customHeight="1">
      <c r="A831" s="3" t="s">
        <v>32</v>
      </c>
      <c r="B831" s="5" t="s">
        <v>883</v>
      </c>
      <c r="C831" s="5" t="s">
        <v>882</v>
      </c>
      <c r="D831" s="5" t="s">
        <v>787</v>
      </c>
      <c r="E831" s="8" t="s">
        <v>398</v>
      </c>
    </row>
    <row r="832" spans="1:5" ht="17.25" customHeight="1">
      <c r="A832" s="3" t="s">
        <v>32</v>
      </c>
      <c r="B832" s="5" t="s">
        <v>884</v>
      </c>
      <c r="C832" s="5" t="s">
        <v>882</v>
      </c>
      <c r="D832" s="5" t="s">
        <v>787</v>
      </c>
      <c r="E832" s="8" t="s">
        <v>398</v>
      </c>
    </row>
    <row r="833" spans="1:5" ht="17.25" customHeight="1">
      <c r="A833" s="3" t="s">
        <v>32</v>
      </c>
      <c r="B833" s="5" t="s">
        <v>885</v>
      </c>
      <c r="C833" s="5" t="s">
        <v>882</v>
      </c>
      <c r="D833" s="5" t="s">
        <v>787</v>
      </c>
      <c r="E833" s="8" t="s">
        <v>398</v>
      </c>
    </row>
    <row r="834" spans="1:5" ht="17.25" customHeight="1">
      <c r="A834" s="3" t="s">
        <v>32</v>
      </c>
      <c r="B834" s="5" t="s">
        <v>886</v>
      </c>
      <c r="C834" s="5" t="s">
        <v>882</v>
      </c>
      <c r="D834" s="5" t="s">
        <v>787</v>
      </c>
      <c r="E834" s="8" t="s">
        <v>398</v>
      </c>
    </row>
    <row r="835" spans="1:5" ht="17.25" customHeight="1">
      <c r="A835" s="3" t="s">
        <v>32</v>
      </c>
      <c r="B835" s="5" t="s">
        <v>887</v>
      </c>
      <c r="C835" s="5" t="s">
        <v>882</v>
      </c>
      <c r="D835" s="5" t="s">
        <v>787</v>
      </c>
      <c r="E835" s="8" t="s">
        <v>398</v>
      </c>
    </row>
    <row r="836" spans="1:5" ht="17.25" customHeight="1">
      <c r="A836" s="3" t="s">
        <v>32</v>
      </c>
      <c r="B836" s="5" t="s">
        <v>888</v>
      </c>
      <c r="C836" s="5" t="s">
        <v>882</v>
      </c>
      <c r="D836" s="5" t="s">
        <v>787</v>
      </c>
      <c r="E836" s="8" t="s">
        <v>398</v>
      </c>
    </row>
    <row r="837" spans="1:5" ht="17.25" customHeight="1">
      <c r="A837" s="3" t="s">
        <v>32</v>
      </c>
      <c r="B837" s="5" t="s">
        <v>889</v>
      </c>
      <c r="C837" s="5" t="s">
        <v>882</v>
      </c>
      <c r="D837" s="5" t="s">
        <v>787</v>
      </c>
      <c r="E837" s="8" t="s">
        <v>398</v>
      </c>
    </row>
    <row r="838" spans="1:5" ht="17.25" customHeight="1">
      <c r="A838" s="3" t="s">
        <v>32</v>
      </c>
      <c r="B838" s="5" t="s">
        <v>890</v>
      </c>
      <c r="C838" s="5" t="s">
        <v>882</v>
      </c>
      <c r="D838" s="5" t="s">
        <v>787</v>
      </c>
      <c r="E838" s="8" t="s">
        <v>398</v>
      </c>
    </row>
    <row r="839" spans="1:5" ht="17.25" customHeight="1">
      <c r="A839" s="3" t="s">
        <v>32</v>
      </c>
      <c r="B839" s="5" t="s">
        <v>891</v>
      </c>
      <c r="C839" s="5" t="s">
        <v>882</v>
      </c>
      <c r="D839" s="5" t="s">
        <v>787</v>
      </c>
      <c r="E839" s="8" t="s">
        <v>398</v>
      </c>
    </row>
    <row r="840" spans="1:5" ht="17.25" customHeight="1">
      <c r="A840" s="3" t="s">
        <v>32</v>
      </c>
      <c r="B840" s="5" t="s">
        <v>892</v>
      </c>
      <c r="C840" s="5" t="s">
        <v>882</v>
      </c>
      <c r="D840" s="5" t="s">
        <v>787</v>
      </c>
      <c r="E840" s="8" t="s">
        <v>398</v>
      </c>
    </row>
    <row r="841" spans="1:5" ht="17.25" customHeight="1">
      <c r="A841" s="3" t="s">
        <v>32</v>
      </c>
      <c r="B841" s="5" t="s">
        <v>893</v>
      </c>
      <c r="C841" s="5" t="s">
        <v>882</v>
      </c>
      <c r="D841" s="5" t="s">
        <v>787</v>
      </c>
      <c r="E841" s="8" t="s">
        <v>398</v>
      </c>
    </row>
    <row r="842" spans="1:5" ht="17.25" customHeight="1">
      <c r="A842" s="3" t="s">
        <v>32</v>
      </c>
      <c r="B842" s="5" t="s">
        <v>894</v>
      </c>
      <c r="C842" s="5" t="s">
        <v>882</v>
      </c>
      <c r="D842" s="5" t="s">
        <v>787</v>
      </c>
      <c r="E842" s="8" t="s">
        <v>398</v>
      </c>
    </row>
    <row r="843" spans="1:5" ht="17.25" customHeight="1">
      <c r="A843" s="3" t="s">
        <v>32</v>
      </c>
      <c r="B843" s="5" t="s">
        <v>895</v>
      </c>
      <c r="C843" s="5" t="s">
        <v>882</v>
      </c>
      <c r="D843" s="5" t="s">
        <v>787</v>
      </c>
      <c r="E843" s="8" t="s">
        <v>398</v>
      </c>
    </row>
    <row r="844" spans="1:5" ht="17.25" customHeight="1">
      <c r="A844" s="3" t="s">
        <v>32</v>
      </c>
      <c r="B844" s="5" t="s">
        <v>896</v>
      </c>
      <c r="C844" s="5" t="s">
        <v>882</v>
      </c>
      <c r="D844" s="5" t="s">
        <v>787</v>
      </c>
      <c r="E844" s="8" t="s">
        <v>398</v>
      </c>
    </row>
    <row r="845" spans="1:5" ht="17.25" customHeight="1">
      <c r="A845" s="3" t="s">
        <v>32</v>
      </c>
      <c r="B845" s="5" t="s">
        <v>897</v>
      </c>
      <c r="C845" s="5" t="s">
        <v>882</v>
      </c>
      <c r="D845" s="5" t="s">
        <v>787</v>
      </c>
      <c r="E845" s="8" t="s">
        <v>398</v>
      </c>
    </row>
    <row r="846" spans="1:5" ht="17.25" customHeight="1">
      <c r="A846" s="3" t="s">
        <v>32</v>
      </c>
      <c r="B846" s="5" t="s">
        <v>898</v>
      </c>
      <c r="C846" s="5" t="s">
        <v>882</v>
      </c>
      <c r="D846" s="5" t="s">
        <v>787</v>
      </c>
      <c r="E846" s="8" t="s">
        <v>398</v>
      </c>
    </row>
    <row r="847" spans="1:5" ht="17.25" customHeight="1">
      <c r="A847" s="3" t="s">
        <v>32</v>
      </c>
      <c r="B847" s="5" t="s">
        <v>899</v>
      </c>
      <c r="C847" s="5" t="s">
        <v>882</v>
      </c>
      <c r="D847" s="5" t="s">
        <v>787</v>
      </c>
      <c r="E847" s="8" t="s">
        <v>398</v>
      </c>
    </row>
    <row r="848" spans="1:5" ht="17.25" customHeight="1">
      <c r="A848" s="3" t="s">
        <v>32</v>
      </c>
      <c r="B848" s="5" t="s">
        <v>900</v>
      </c>
      <c r="C848" s="5" t="s">
        <v>882</v>
      </c>
      <c r="D848" s="5" t="s">
        <v>787</v>
      </c>
      <c r="E848" s="8" t="s">
        <v>398</v>
      </c>
    </row>
    <row r="849" spans="1:5" ht="17.25" customHeight="1">
      <c r="A849" s="3" t="s">
        <v>32</v>
      </c>
      <c r="B849" s="5" t="s">
        <v>901</v>
      </c>
      <c r="C849" s="5" t="s">
        <v>882</v>
      </c>
      <c r="D849" s="5" t="s">
        <v>787</v>
      </c>
      <c r="E849" s="8" t="s">
        <v>398</v>
      </c>
    </row>
    <row r="850" spans="1:5" ht="17.25" customHeight="1">
      <c r="A850" s="3" t="s">
        <v>32</v>
      </c>
      <c r="B850" s="5" t="s">
        <v>902</v>
      </c>
      <c r="C850" s="5" t="s">
        <v>882</v>
      </c>
      <c r="D850" s="5" t="s">
        <v>787</v>
      </c>
      <c r="E850" s="8" t="s">
        <v>398</v>
      </c>
    </row>
    <row r="851" spans="1:5" ht="17.25" customHeight="1">
      <c r="A851" s="3" t="s">
        <v>32</v>
      </c>
      <c r="B851" s="5" t="s">
        <v>903</v>
      </c>
      <c r="C851" s="5" t="s">
        <v>882</v>
      </c>
      <c r="D851" s="5" t="s">
        <v>787</v>
      </c>
      <c r="E851" s="8" t="s">
        <v>398</v>
      </c>
    </row>
    <row r="852" spans="1:5" ht="17.25" customHeight="1">
      <c r="A852" s="3" t="s">
        <v>32</v>
      </c>
      <c r="B852" s="5" t="s">
        <v>904</v>
      </c>
      <c r="C852" s="5" t="s">
        <v>882</v>
      </c>
      <c r="D852" s="5" t="s">
        <v>787</v>
      </c>
      <c r="E852" s="8" t="s">
        <v>398</v>
      </c>
    </row>
    <row r="853" spans="1:5" ht="17.25" customHeight="1">
      <c r="A853" s="3" t="s">
        <v>32</v>
      </c>
      <c r="B853" s="5" t="s">
        <v>905</v>
      </c>
      <c r="C853" s="5" t="s">
        <v>882</v>
      </c>
      <c r="D853" s="5" t="s">
        <v>787</v>
      </c>
      <c r="E853" s="8" t="s">
        <v>398</v>
      </c>
    </row>
    <row r="854" spans="1:5" ht="17.25" customHeight="1">
      <c r="A854" s="3" t="s">
        <v>32</v>
      </c>
      <c r="B854" s="5" t="s">
        <v>906</v>
      </c>
      <c r="C854" s="5" t="s">
        <v>882</v>
      </c>
      <c r="D854" s="5" t="s">
        <v>787</v>
      </c>
      <c r="E854" s="8" t="s">
        <v>398</v>
      </c>
    </row>
    <row r="855" spans="1:5" ht="17.25" customHeight="1">
      <c r="A855" s="3" t="s">
        <v>32</v>
      </c>
      <c r="B855" s="5" t="s">
        <v>907</v>
      </c>
      <c r="C855" s="5" t="s">
        <v>882</v>
      </c>
      <c r="D855" s="5" t="s">
        <v>787</v>
      </c>
      <c r="E855" s="8" t="s">
        <v>398</v>
      </c>
    </row>
    <row r="856" spans="1:5" ht="17.25" customHeight="1">
      <c r="A856" s="3" t="s">
        <v>32</v>
      </c>
      <c r="B856" s="5" t="s">
        <v>908</v>
      </c>
      <c r="C856" s="5" t="s">
        <v>882</v>
      </c>
      <c r="D856" s="5" t="s">
        <v>787</v>
      </c>
      <c r="E856" s="8" t="s">
        <v>398</v>
      </c>
    </row>
    <row r="857" spans="1:5" ht="17.25" customHeight="1">
      <c r="A857" s="3" t="s">
        <v>32</v>
      </c>
      <c r="B857" s="5" t="s">
        <v>909</v>
      </c>
      <c r="C857" s="5" t="s">
        <v>882</v>
      </c>
      <c r="D857" s="5" t="s">
        <v>787</v>
      </c>
      <c r="E857" s="8" t="s">
        <v>398</v>
      </c>
    </row>
    <row r="858" spans="1:5" ht="17.25" customHeight="1">
      <c r="A858" s="3" t="s">
        <v>32</v>
      </c>
      <c r="B858" s="5" t="s">
        <v>910</v>
      </c>
      <c r="C858" s="5" t="s">
        <v>882</v>
      </c>
      <c r="D858" s="5" t="s">
        <v>787</v>
      </c>
      <c r="E858" s="8" t="s">
        <v>398</v>
      </c>
    </row>
    <row r="859" spans="1:5" ht="17.25" customHeight="1">
      <c r="A859" s="3" t="s">
        <v>32</v>
      </c>
      <c r="B859" s="5" t="s">
        <v>911</v>
      </c>
      <c r="C859" s="5" t="s">
        <v>882</v>
      </c>
      <c r="D859" s="5" t="s">
        <v>787</v>
      </c>
      <c r="E859" s="8" t="s">
        <v>398</v>
      </c>
    </row>
    <row r="860" spans="1:5" ht="17.25" customHeight="1">
      <c r="A860" s="3" t="s">
        <v>32</v>
      </c>
      <c r="B860" s="5" t="s">
        <v>912</v>
      </c>
      <c r="C860" s="5" t="s">
        <v>882</v>
      </c>
      <c r="D860" s="5" t="s">
        <v>787</v>
      </c>
      <c r="E860" s="8" t="s">
        <v>398</v>
      </c>
    </row>
    <row r="861" spans="1:5" ht="17.25" customHeight="1">
      <c r="A861" s="3" t="s">
        <v>32</v>
      </c>
      <c r="B861" s="5" t="s">
        <v>913</v>
      </c>
      <c r="C861" s="5" t="s">
        <v>882</v>
      </c>
      <c r="D861" s="5" t="s">
        <v>787</v>
      </c>
      <c r="E861" s="8" t="s">
        <v>398</v>
      </c>
    </row>
    <row r="862" spans="1:5" ht="17.25" customHeight="1">
      <c r="A862" s="3" t="s">
        <v>32</v>
      </c>
      <c r="B862" s="5" t="s">
        <v>914</v>
      </c>
      <c r="C862" s="5" t="s">
        <v>882</v>
      </c>
      <c r="D862" s="5" t="s">
        <v>787</v>
      </c>
      <c r="E862" s="8" t="s">
        <v>398</v>
      </c>
    </row>
    <row r="863" spans="1:5" ht="17.25" customHeight="1">
      <c r="A863" s="3" t="s">
        <v>32</v>
      </c>
      <c r="B863" s="5" t="s">
        <v>915</v>
      </c>
      <c r="C863" s="5" t="s">
        <v>882</v>
      </c>
      <c r="D863" s="5" t="s">
        <v>787</v>
      </c>
      <c r="E863" s="8" t="s">
        <v>398</v>
      </c>
    </row>
    <row r="864" spans="1:5" ht="17.25" customHeight="1">
      <c r="A864" s="3" t="s">
        <v>32</v>
      </c>
      <c r="B864" s="5" t="s">
        <v>916</v>
      </c>
      <c r="C864" s="5" t="s">
        <v>882</v>
      </c>
      <c r="D864" s="5" t="s">
        <v>787</v>
      </c>
      <c r="E864" s="8" t="s">
        <v>398</v>
      </c>
    </row>
    <row r="865" spans="1:5" ht="17.25" customHeight="1">
      <c r="A865" s="3" t="s">
        <v>32</v>
      </c>
      <c r="B865" s="5" t="s">
        <v>917</v>
      </c>
      <c r="C865" s="5" t="s">
        <v>882</v>
      </c>
      <c r="D865" s="5" t="s">
        <v>787</v>
      </c>
      <c r="E865" s="8" t="s">
        <v>398</v>
      </c>
    </row>
    <row r="866" spans="1:5" ht="17.25" customHeight="1">
      <c r="A866" s="3" t="s">
        <v>32</v>
      </c>
      <c r="B866" s="5" t="s">
        <v>918</v>
      </c>
      <c r="C866" s="5" t="s">
        <v>882</v>
      </c>
      <c r="D866" s="5" t="s">
        <v>787</v>
      </c>
      <c r="E866" s="8" t="s">
        <v>398</v>
      </c>
    </row>
    <row r="867" spans="1:5" ht="17.25" customHeight="1">
      <c r="A867" s="3" t="s">
        <v>32</v>
      </c>
      <c r="B867" s="5" t="s">
        <v>919</v>
      </c>
      <c r="C867" s="5" t="s">
        <v>882</v>
      </c>
      <c r="D867" s="5" t="s">
        <v>787</v>
      </c>
      <c r="E867" s="8" t="s">
        <v>398</v>
      </c>
    </row>
    <row r="868" spans="1:5" ht="17.25" customHeight="1">
      <c r="A868" s="3" t="s">
        <v>32</v>
      </c>
      <c r="B868" s="5" t="s">
        <v>920</v>
      </c>
      <c r="C868" s="5" t="s">
        <v>882</v>
      </c>
      <c r="D868" s="5" t="s">
        <v>787</v>
      </c>
      <c r="E868" s="8" t="s">
        <v>398</v>
      </c>
    </row>
    <row r="869" spans="1:5" ht="17.25" customHeight="1">
      <c r="A869" s="3" t="s">
        <v>32</v>
      </c>
      <c r="B869" s="5" t="s">
        <v>921</v>
      </c>
      <c r="C869" s="5" t="s">
        <v>882</v>
      </c>
      <c r="D869" s="5" t="s">
        <v>787</v>
      </c>
      <c r="E869" s="8" t="s">
        <v>398</v>
      </c>
    </row>
    <row r="870" spans="1:5" ht="17.25" customHeight="1">
      <c r="A870" s="3" t="s">
        <v>32</v>
      </c>
      <c r="B870" s="5" t="s">
        <v>922</v>
      </c>
      <c r="C870" s="5" t="s">
        <v>882</v>
      </c>
      <c r="D870" s="5" t="s">
        <v>787</v>
      </c>
      <c r="E870" s="8" t="s">
        <v>398</v>
      </c>
    </row>
    <row r="871" spans="1:5" ht="17.25" customHeight="1">
      <c r="A871" s="3" t="s">
        <v>32</v>
      </c>
      <c r="B871" s="5" t="s">
        <v>923</v>
      </c>
      <c r="C871" s="5" t="s">
        <v>882</v>
      </c>
      <c r="D871" s="5" t="s">
        <v>787</v>
      </c>
      <c r="E871" s="8" t="s">
        <v>398</v>
      </c>
    </row>
    <row r="872" spans="1:5" ht="17.25" customHeight="1">
      <c r="A872" s="3" t="s">
        <v>32</v>
      </c>
      <c r="B872" s="5" t="s">
        <v>924</v>
      </c>
      <c r="C872" s="5" t="s">
        <v>882</v>
      </c>
      <c r="D872" s="5" t="s">
        <v>787</v>
      </c>
      <c r="E872" s="8" t="s">
        <v>398</v>
      </c>
    </row>
    <row r="873" spans="1:5" ht="17.25" customHeight="1">
      <c r="A873" s="3" t="s">
        <v>32</v>
      </c>
      <c r="B873" s="5" t="s">
        <v>925</v>
      </c>
      <c r="C873" s="5" t="s">
        <v>882</v>
      </c>
      <c r="D873" s="5" t="s">
        <v>787</v>
      </c>
      <c r="E873" s="8" t="s">
        <v>398</v>
      </c>
    </row>
    <row r="874" spans="1:5" ht="17.25" customHeight="1">
      <c r="A874" s="3" t="s">
        <v>32</v>
      </c>
      <c r="B874" s="5" t="s">
        <v>926</v>
      </c>
      <c r="C874" s="5" t="s">
        <v>882</v>
      </c>
      <c r="D874" s="5" t="s">
        <v>787</v>
      </c>
      <c r="E874" s="8" t="s">
        <v>398</v>
      </c>
    </row>
    <row r="875" spans="1:5" ht="17.25" customHeight="1">
      <c r="A875" s="3" t="s">
        <v>32</v>
      </c>
      <c r="B875" s="5" t="s">
        <v>927</v>
      </c>
      <c r="C875" s="5" t="s">
        <v>882</v>
      </c>
      <c r="D875" s="5" t="s">
        <v>787</v>
      </c>
      <c r="E875" s="8" t="s">
        <v>398</v>
      </c>
    </row>
    <row r="876" spans="1:5" ht="17.25" customHeight="1">
      <c r="A876" s="3" t="s">
        <v>32</v>
      </c>
      <c r="B876" s="5" t="s">
        <v>928</v>
      </c>
      <c r="C876" s="5" t="s">
        <v>882</v>
      </c>
      <c r="D876" s="5" t="s">
        <v>787</v>
      </c>
      <c r="E876" s="8" t="s">
        <v>398</v>
      </c>
    </row>
    <row r="877" spans="1:5" ht="17.25" customHeight="1">
      <c r="A877" s="3" t="s">
        <v>32</v>
      </c>
      <c r="B877" s="5" t="s">
        <v>929</v>
      </c>
      <c r="C877" s="5" t="s">
        <v>882</v>
      </c>
      <c r="D877" s="5" t="s">
        <v>787</v>
      </c>
      <c r="E877" s="8" t="s">
        <v>398</v>
      </c>
    </row>
    <row r="878" spans="1:5" ht="17.25" customHeight="1">
      <c r="A878" s="3" t="s">
        <v>32</v>
      </c>
      <c r="B878" s="5" t="s">
        <v>930</v>
      </c>
      <c r="C878" s="5" t="s">
        <v>882</v>
      </c>
      <c r="D878" s="5" t="s">
        <v>787</v>
      </c>
      <c r="E878" s="8" t="s">
        <v>398</v>
      </c>
    </row>
    <row r="879" spans="1:5" ht="17.25" customHeight="1">
      <c r="A879" s="3" t="s">
        <v>32</v>
      </c>
      <c r="B879" s="5" t="s">
        <v>931</v>
      </c>
      <c r="C879" s="5" t="s">
        <v>882</v>
      </c>
      <c r="D879" s="5" t="s">
        <v>787</v>
      </c>
      <c r="E879" s="8" t="s">
        <v>398</v>
      </c>
    </row>
    <row r="880" spans="1:5" ht="17.25" customHeight="1">
      <c r="A880" s="3" t="s">
        <v>32</v>
      </c>
      <c r="B880" s="5" t="s">
        <v>932</v>
      </c>
      <c r="C880" s="5" t="s">
        <v>882</v>
      </c>
      <c r="D880" s="5" t="s">
        <v>787</v>
      </c>
      <c r="E880" s="8" t="s">
        <v>398</v>
      </c>
    </row>
    <row r="881" spans="1:5" ht="17.25" customHeight="1">
      <c r="A881" s="3" t="s">
        <v>32</v>
      </c>
      <c r="B881" s="5" t="s">
        <v>933</v>
      </c>
      <c r="C881" s="5" t="s">
        <v>934</v>
      </c>
      <c r="D881" s="5" t="s">
        <v>787</v>
      </c>
      <c r="E881" s="8" t="s">
        <v>398</v>
      </c>
    </row>
    <row r="882" spans="1:5" ht="17.25" customHeight="1">
      <c r="A882" s="3" t="s">
        <v>32</v>
      </c>
      <c r="B882" s="5" t="s">
        <v>935</v>
      </c>
      <c r="C882" s="5" t="s">
        <v>934</v>
      </c>
      <c r="D882" s="5" t="s">
        <v>787</v>
      </c>
      <c r="E882" s="8" t="s">
        <v>398</v>
      </c>
    </row>
    <row r="883" spans="1:5" ht="17.25" customHeight="1">
      <c r="A883" s="3" t="s">
        <v>32</v>
      </c>
      <c r="B883" s="5" t="s">
        <v>936</v>
      </c>
      <c r="C883" s="5" t="s">
        <v>934</v>
      </c>
      <c r="D883" s="5" t="s">
        <v>787</v>
      </c>
      <c r="E883" s="8" t="s">
        <v>398</v>
      </c>
    </row>
    <row r="884" spans="1:5" ht="17.25" customHeight="1">
      <c r="A884" s="3" t="s">
        <v>32</v>
      </c>
      <c r="B884" s="5" t="s">
        <v>937</v>
      </c>
      <c r="C884" s="5" t="s">
        <v>934</v>
      </c>
      <c r="D884" s="5" t="s">
        <v>787</v>
      </c>
      <c r="E884" s="8" t="s">
        <v>398</v>
      </c>
    </row>
    <row r="885" spans="1:5" ht="17.25" customHeight="1">
      <c r="A885" s="3" t="s">
        <v>32</v>
      </c>
      <c r="B885" s="5" t="s">
        <v>938</v>
      </c>
      <c r="C885" s="5" t="s">
        <v>934</v>
      </c>
      <c r="D885" s="5" t="s">
        <v>787</v>
      </c>
      <c r="E885" s="8" t="s">
        <v>398</v>
      </c>
    </row>
    <row r="886" spans="1:5" ht="17.25" customHeight="1">
      <c r="A886" s="3" t="s">
        <v>32</v>
      </c>
      <c r="B886" s="5" t="s">
        <v>939</v>
      </c>
      <c r="C886" s="5" t="s">
        <v>934</v>
      </c>
      <c r="D886" s="5" t="s">
        <v>787</v>
      </c>
      <c r="E886" s="8" t="s">
        <v>398</v>
      </c>
    </row>
    <row r="887" spans="1:5" ht="17.25" customHeight="1">
      <c r="A887" s="3" t="s">
        <v>32</v>
      </c>
      <c r="B887" s="5" t="s">
        <v>940</v>
      </c>
      <c r="C887" s="5" t="s">
        <v>934</v>
      </c>
      <c r="D887" s="5" t="s">
        <v>787</v>
      </c>
      <c r="E887" s="8" t="s">
        <v>398</v>
      </c>
    </row>
    <row r="888" spans="1:5" ht="17.25" customHeight="1">
      <c r="A888" s="3" t="s">
        <v>32</v>
      </c>
      <c r="B888" s="5" t="s">
        <v>941</v>
      </c>
      <c r="C888" s="5" t="s">
        <v>934</v>
      </c>
      <c r="D888" s="5" t="s">
        <v>787</v>
      </c>
      <c r="E888" s="8" t="s">
        <v>398</v>
      </c>
    </row>
    <row r="889" spans="1:5" ht="17.25" customHeight="1">
      <c r="A889" s="3" t="s">
        <v>32</v>
      </c>
      <c r="B889" s="5" t="s">
        <v>942</v>
      </c>
      <c r="C889" s="5" t="s">
        <v>934</v>
      </c>
      <c r="D889" s="5" t="s">
        <v>787</v>
      </c>
      <c r="E889" s="8" t="s">
        <v>398</v>
      </c>
    </row>
    <row r="890" spans="1:5" ht="17.25" customHeight="1">
      <c r="A890" s="3" t="s">
        <v>32</v>
      </c>
      <c r="B890" s="5" t="s">
        <v>943</v>
      </c>
      <c r="C890" s="5" t="s">
        <v>934</v>
      </c>
      <c r="D890" s="5" t="s">
        <v>787</v>
      </c>
      <c r="E890" s="8" t="s">
        <v>398</v>
      </c>
    </row>
    <row r="891" spans="1:5" ht="17.25" customHeight="1">
      <c r="A891" s="3" t="s">
        <v>32</v>
      </c>
      <c r="B891" s="5" t="s">
        <v>944</v>
      </c>
      <c r="C891" s="5" t="s">
        <v>934</v>
      </c>
      <c r="D891" s="5" t="s">
        <v>787</v>
      </c>
      <c r="E891" s="8" t="s">
        <v>398</v>
      </c>
    </row>
    <row r="892" spans="1:5" ht="17.25" customHeight="1">
      <c r="A892" s="3" t="s">
        <v>32</v>
      </c>
      <c r="B892" s="5" t="s">
        <v>945</v>
      </c>
      <c r="C892" s="5" t="s">
        <v>934</v>
      </c>
      <c r="D892" s="5" t="s">
        <v>787</v>
      </c>
      <c r="E892" s="8" t="s">
        <v>398</v>
      </c>
    </row>
    <row r="893" spans="1:5" ht="17.25" customHeight="1">
      <c r="A893" s="3" t="s">
        <v>32</v>
      </c>
      <c r="B893" s="5" t="s">
        <v>946</v>
      </c>
      <c r="C893" s="5" t="s">
        <v>934</v>
      </c>
      <c r="D893" s="5" t="s">
        <v>787</v>
      </c>
      <c r="E893" s="8" t="s">
        <v>398</v>
      </c>
    </row>
    <row r="894" spans="1:5" ht="17.25" customHeight="1">
      <c r="A894" s="3" t="s">
        <v>32</v>
      </c>
      <c r="B894" s="5" t="s">
        <v>947</v>
      </c>
      <c r="C894" s="5" t="s">
        <v>934</v>
      </c>
      <c r="D894" s="5" t="s">
        <v>787</v>
      </c>
      <c r="E894" s="8" t="s">
        <v>398</v>
      </c>
    </row>
    <row r="895" spans="1:5" ht="17.25" customHeight="1">
      <c r="A895" s="3" t="s">
        <v>32</v>
      </c>
      <c r="B895" s="5" t="s">
        <v>948</v>
      </c>
      <c r="C895" s="5" t="s">
        <v>934</v>
      </c>
      <c r="D895" s="5" t="s">
        <v>787</v>
      </c>
      <c r="E895" s="8" t="s">
        <v>398</v>
      </c>
    </row>
    <row r="896" spans="1:5" ht="17.25" customHeight="1">
      <c r="A896" s="3" t="s">
        <v>32</v>
      </c>
      <c r="B896" s="5" t="s">
        <v>949</v>
      </c>
      <c r="C896" s="5" t="s">
        <v>934</v>
      </c>
      <c r="D896" s="5" t="s">
        <v>787</v>
      </c>
      <c r="E896" s="8" t="s">
        <v>398</v>
      </c>
    </row>
    <row r="897" spans="1:5" ht="17.25" customHeight="1">
      <c r="A897" s="3" t="s">
        <v>32</v>
      </c>
      <c r="B897" s="5" t="s">
        <v>950</v>
      </c>
      <c r="C897" s="5" t="s">
        <v>934</v>
      </c>
      <c r="D897" s="5" t="s">
        <v>787</v>
      </c>
      <c r="E897" s="8" t="s">
        <v>398</v>
      </c>
    </row>
    <row r="898" spans="1:5" ht="17.25" customHeight="1">
      <c r="A898" s="3" t="s">
        <v>32</v>
      </c>
      <c r="B898" s="5" t="s">
        <v>951</v>
      </c>
      <c r="C898" s="5" t="s">
        <v>934</v>
      </c>
      <c r="D898" s="5" t="s">
        <v>787</v>
      </c>
      <c r="E898" s="8" t="s">
        <v>398</v>
      </c>
    </row>
    <row r="899" spans="1:5" ht="17.25" customHeight="1">
      <c r="A899" s="3" t="s">
        <v>32</v>
      </c>
      <c r="B899" s="5" t="s">
        <v>952</v>
      </c>
      <c r="C899" s="5" t="s">
        <v>934</v>
      </c>
      <c r="D899" s="5" t="s">
        <v>787</v>
      </c>
      <c r="E899" s="8" t="s">
        <v>398</v>
      </c>
    </row>
    <row r="900" spans="1:5" ht="17.25" customHeight="1">
      <c r="A900" s="3" t="s">
        <v>32</v>
      </c>
      <c r="B900" s="5" t="s">
        <v>953</v>
      </c>
      <c r="C900" s="5" t="s">
        <v>934</v>
      </c>
      <c r="D900" s="5" t="s">
        <v>787</v>
      </c>
      <c r="E900" s="8" t="s">
        <v>398</v>
      </c>
    </row>
    <row r="901" spans="1:5" ht="17.25" customHeight="1">
      <c r="A901" s="3" t="s">
        <v>32</v>
      </c>
      <c r="B901" s="5" t="s">
        <v>954</v>
      </c>
      <c r="C901" s="5" t="s">
        <v>934</v>
      </c>
      <c r="D901" s="5" t="s">
        <v>787</v>
      </c>
      <c r="E901" s="8" t="s">
        <v>398</v>
      </c>
    </row>
    <row r="902" spans="1:5" ht="17.25" customHeight="1">
      <c r="A902" s="3" t="s">
        <v>32</v>
      </c>
      <c r="B902" s="5" t="s">
        <v>955</v>
      </c>
      <c r="C902" s="5" t="s">
        <v>934</v>
      </c>
      <c r="D902" s="5" t="s">
        <v>787</v>
      </c>
      <c r="E902" s="8" t="s">
        <v>398</v>
      </c>
    </row>
    <row r="903" spans="1:5" ht="17.25" customHeight="1">
      <c r="A903" s="3" t="s">
        <v>32</v>
      </c>
      <c r="B903" s="5" t="s">
        <v>956</v>
      </c>
      <c r="C903" s="5" t="s">
        <v>934</v>
      </c>
      <c r="D903" s="5" t="s">
        <v>787</v>
      </c>
      <c r="E903" s="8" t="s">
        <v>398</v>
      </c>
    </row>
    <row r="904" spans="1:5" ht="17.25" customHeight="1">
      <c r="A904" s="3" t="s">
        <v>32</v>
      </c>
      <c r="B904" s="5" t="s">
        <v>957</v>
      </c>
      <c r="C904" s="5" t="s">
        <v>934</v>
      </c>
      <c r="D904" s="5" t="s">
        <v>787</v>
      </c>
      <c r="E904" s="8" t="s">
        <v>398</v>
      </c>
    </row>
    <row r="905" spans="1:5" ht="17.25" customHeight="1">
      <c r="A905" s="3" t="s">
        <v>32</v>
      </c>
      <c r="B905" s="5" t="s">
        <v>958</v>
      </c>
      <c r="C905" s="5" t="s">
        <v>934</v>
      </c>
      <c r="D905" s="5" t="s">
        <v>787</v>
      </c>
      <c r="E905" s="8" t="s">
        <v>398</v>
      </c>
    </row>
    <row r="906" spans="1:5" ht="17.25" customHeight="1">
      <c r="A906" s="3" t="s">
        <v>32</v>
      </c>
      <c r="B906" s="5" t="s">
        <v>959</v>
      </c>
      <c r="C906" s="5" t="s">
        <v>934</v>
      </c>
      <c r="D906" s="5" t="s">
        <v>787</v>
      </c>
      <c r="E906" s="8" t="s">
        <v>398</v>
      </c>
    </row>
    <row r="907" spans="1:5" ht="17.25" customHeight="1">
      <c r="A907" s="3" t="s">
        <v>32</v>
      </c>
      <c r="B907" s="5" t="s">
        <v>960</v>
      </c>
      <c r="C907" s="5" t="s">
        <v>934</v>
      </c>
      <c r="D907" s="5" t="s">
        <v>787</v>
      </c>
      <c r="E907" s="8" t="s">
        <v>398</v>
      </c>
    </row>
    <row r="908" spans="1:5" ht="17.25" customHeight="1">
      <c r="A908" s="3" t="s">
        <v>32</v>
      </c>
      <c r="B908" s="5" t="s">
        <v>961</v>
      </c>
      <c r="C908" s="5" t="s">
        <v>934</v>
      </c>
      <c r="D908" s="5" t="s">
        <v>787</v>
      </c>
      <c r="E908" s="8" t="s">
        <v>398</v>
      </c>
    </row>
    <row r="909" spans="1:5" ht="17.25" customHeight="1">
      <c r="A909" s="3" t="s">
        <v>32</v>
      </c>
      <c r="B909" s="5" t="s">
        <v>962</v>
      </c>
      <c r="C909" s="5" t="s">
        <v>934</v>
      </c>
      <c r="D909" s="5" t="s">
        <v>787</v>
      </c>
      <c r="E909" s="8" t="s">
        <v>398</v>
      </c>
    </row>
    <row r="910" spans="1:5" ht="17.25" customHeight="1">
      <c r="A910" s="3" t="s">
        <v>32</v>
      </c>
      <c r="B910" s="5" t="s">
        <v>963</v>
      </c>
      <c r="C910" s="5" t="s">
        <v>934</v>
      </c>
      <c r="D910" s="5" t="s">
        <v>787</v>
      </c>
      <c r="E910" s="8" t="s">
        <v>398</v>
      </c>
    </row>
    <row r="911" spans="1:5" ht="17.25" customHeight="1">
      <c r="A911" s="3" t="s">
        <v>32</v>
      </c>
      <c r="B911" s="5" t="s">
        <v>964</v>
      </c>
      <c r="C911" s="5" t="s">
        <v>934</v>
      </c>
      <c r="D911" s="5" t="s">
        <v>787</v>
      </c>
      <c r="E911" s="8" t="s">
        <v>398</v>
      </c>
    </row>
    <row r="912" spans="1:5" ht="17.25" customHeight="1">
      <c r="A912" s="3" t="s">
        <v>32</v>
      </c>
      <c r="B912" s="5" t="s">
        <v>965</v>
      </c>
      <c r="C912" s="5" t="s">
        <v>934</v>
      </c>
      <c r="D912" s="5" t="s">
        <v>787</v>
      </c>
      <c r="E912" s="8" t="s">
        <v>398</v>
      </c>
    </row>
    <row r="913" spans="1:5" ht="17.25" customHeight="1">
      <c r="A913" s="3" t="s">
        <v>32</v>
      </c>
      <c r="B913" s="5" t="s">
        <v>966</v>
      </c>
      <c r="C913" s="5" t="s">
        <v>934</v>
      </c>
      <c r="D913" s="5" t="s">
        <v>787</v>
      </c>
      <c r="E913" s="8" t="s">
        <v>398</v>
      </c>
    </row>
    <row r="914" spans="1:5" ht="17.25" customHeight="1">
      <c r="A914" s="3" t="s">
        <v>32</v>
      </c>
      <c r="B914" s="5" t="s">
        <v>967</v>
      </c>
      <c r="C914" s="5" t="s">
        <v>934</v>
      </c>
      <c r="D914" s="5" t="s">
        <v>787</v>
      </c>
      <c r="E914" s="8" t="s">
        <v>398</v>
      </c>
    </row>
    <row r="915" spans="1:5" ht="17.25" customHeight="1">
      <c r="A915" s="3" t="s">
        <v>32</v>
      </c>
      <c r="B915" s="5" t="s">
        <v>968</v>
      </c>
      <c r="C915" s="5" t="s">
        <v>934</v>
      </c>
      <c r="D915" s="5" t="s">
        <v>787</v>
      </c>
      <c r="E915" s="8" t="s">
        <v>398</v>
      </c>
    </row>
    <row r="916" spans="1:5" ht="17.25" customHeight="1">
      <c r="A916" s="3" t="s">
        <v>32</v>
      </c>
      <c r="B916" s="5" t="s">
        <v>969</v>
      </c>
      <c r="C916" s="5" t="s">
        <v>934</v>
      </c>
      <c r="D916" s="5" t="s">
        <v>787</v>
      </c>
      <c r="E916" s="8" t="s">
        <v>398</v>
      </c>
    </row>
    <row r="917" spans="1:5" ht="17.25" customHeight="1">
      <c r="A917" s="3" t="s">
        <v>32</v>
      </c>
      <c r="B917" s="5" t="s">
        <v>970</v>
      </c>
      <c r="C917" s="5" t="s">
        <v>934</v>
      </c>
      <c r="D917" s="5" t="s">
        <v>787</v>
      </c>
      <c r="E917" s="8" t="s">
        <v>398</v>
      </c>
    </row>
    <row r="918" spans="1:5" ht="17.25" customHeight="1">
      <c r="A918" s="3" t="s">
        <v>32</v>
      </c>
      <c r="B918" s="5" t="s">
        <v>971</v>
      </c>
      <c r="C918" s="5" t="s">
        <v>934</v>
      </c>
      <c r="D918" s="5" t="s">
        <v>787</v>
      </c>
      <c r="E918" s="8" t="s">
        <v>398</v>
      </c>
    </row>
    <row r="919" spans="1:5" ht="17.25" customHeight="1">
      <c r="A919" s="3" t="s">
        <v>32</v>
      </c>
      <c r="B919" s="5" t="s">
        <v>972</v>
      </c>
      <c r="C919" s="5" t="s">
        <v>934</v>
      </c>
      <c r="D919" s="5" t="s">
        <v>787</v>
      </c>
      <c r="E919" s="8" t="s">
        <v>398</v>
      </c>
    </row>
    <row r="920" spans="1:5" ht="17.25" customHeight="1">
      <c r="A920" s="3" t="s">
        <v>32</v>
      </c>
      <c r="B920" s="5" t="s">
        <v>973</v>
      </c>
      <c r="C920" s="5" t="s">
        <v>934</v>
      </c>
      <c r="D920" s="5" t="s">
        <v>787</v>
      </c>
      <c r="E920" s="8" t="s">
        <v>398</v>
      </c>
    </row>
    <row r="921" spans="1:5" ht="17.25" customHeight="1">
      <c r="A921" s="3" t="s">
        <v>32</v>
      </c>
      <c r="B921" s="5" t="s">
        <v>974</v>
      </c>
      <c r="C921" s="5" t="s">
        <v>934</v>
      </c>
      <c r="D921" s="5" t="s">
        <v>787</v>
      </c>
      <c r="E921" s="8" t="s">
        <v>398</v>
      </c>
    </row>
    <row r="922" spans="1:5" ht="17.25" customHeight="1">
      <c r="A922" s="3" t="s">
        <v>32</v>
      </c>
      <c r="B922" s="5" t="s">
        <v>975</v>
      </c>
      <c r="C922" s="5" t="s">
        <v>934</v>
      </c>
      <c r="D922" s="5" t="s">
        <v>787</v>
      </c>
      <c r="E922" s="8" t="s">
        <v>398</v>
      </c>
    </row>
    <row r="923" spans="1:5" ht="17.25" customHeight="1">
      <c r="A923" s="3" t="s">
        <v>32</v>
      </c>
      <c r="B923" s="5" t="s">
        <v>976</v>
      </c>
      <c r="C923" s="5" t="s">
        <v>934</v>
      </c>
      <c r="D923" s="5" t="s">
        <v>787</v>
      </c>
      <c r="E923" s="8" t="s">
        <v>398</v>
      </c>
    </row>
    <row r="924" spans="1:5" ht="17.25" customHeight="1">
      <c r="A924" s="3" t="s">
        <v>32</v>
      </c>
      <c r="B924" s="5" t="s">
        <v>977</v>
      </c>
      <c r="C924" s="5" t="s">
        <v>934</v>
      </c>
      <c r="D924" s="5" t="s">
        <v>787</v>
      </c>
      <c r="E924" s="8" t="s">
        <v>398</v>
      </c>
    </row>
    <row r="925" spans="1:5" ht="17.25" customHeight="1">
      <c r="A925" s="3" t="s">
        <v>32</v>
      </c>
      <c r="B925" s="5" t="s">
        <v>978</v>
      </c>
      <c r="C925" s="5" t="s">
        <v>934</v>
      </c>
      <c r="D925" s="5" t="s">
        <v>787</v>
      </c>
      <c r="E925" s="8" t="s">
        <v>398</v>
      </c>
    </row>
    <row r="926" spans="1:5" ht="17.25" customHeight="1">
      <c r="A926" s="3" t="s">
        <v>32</v>
      </c>
      <c r="B926" s="5" t="s">
        <v>979</v>
      </c>
      <c r="C926" s="5" t="s">
        <v>934</v>
      </c>
      <c r="D926" s="5" t="s">
        <v>787</v>
      </c>
      <c r="E926" s="8" t="s">
        <v>398</v>
      </c>
    </row>
    <row r="927" spans="1:5" ht="17.25" customHeight="1">
      <c r="A927" s="3" t="s">
        <v>32</v>
      </c>
      <c r="B927" s="5" t="s">
        <v>980</v>
      </c>
      <c r="C927" s="5" t="s">
        <v>934</v>
      </c>
      <c r="D927" s="5" t="s">
        <v>787</v>
      </c>
      <c r="E927" s="8" t="s">
        <v>398</v>
      </c>
    </row>
    <row r="928" spans="1:5" ht="17.25" customHeight="1">
      <c r="A928" s="3" t="s">
        <v>32</v>
      </c>
      <c r="B928" s="5" t="s">
        <v>981</v>
      </c>
      <c r="C928" s="5" t="s">
        <v>934</v>
      </c>
      <c r="D928" s="5" t="s">
        <v>787</v>
      </c>
      <c r="E928" s="8" t="s">
        <v>398</v>
      </c>
    </row>
    <row r="929" spans="1:5" ht="17.25" customHeight="1">
      <c r="A929" s="3" t="s">
        <v>32</v>
      </c>
      <c r="B929" s="5" t="s">
        <v>982</v>
      </c>
      <c r="C929" s="5" t="s">
        <v>934</v>
      </c>
      <c r="D929" s="5" t="s">
        <v>787</v>
      </c>
      <c r="E929" s="8" t="s">
        <v>398</v>
      </c>
    </row>
    <row r="930" spans="1:5" ht="17.25" customHeight="1">
      <c r="A930" s="3" t="s">
        <v>32</v>
      </c>
      <c r="B930" s="5" t="s">
        <v>983</v>
      </c>
      <c r="C930" s="5" t="s">
        <v>934</v>
      </c>
      <c r="D930" s="5" t="s">
        <v>787</v>
      </c>
      <c r="E930" s="8" t="s">
        <v>398</v>
      </c>
    </row>
    <row r="931" spans="1:5" ht="17.25" customHeight="1">
      <c r="A931" s="3" t="s">
        <v>32</v>
      </c>
      <c r="B931" s="5" t="s">
        <v>984</v>
      </c>
      <c r="C931" s="5" t="s">
        <v>934</v>
      </c>
      <c r="D931" s="5" t="s">
        <v>787</v>
      </c>
      <c r="E931" s="8" t="s">
        <v>398</v>
      </c>
    </row>
    <row r="932" spans="1:5" ht="17.25" customHeight="1">
      <c r="A932" s="3" t="s">
        <v>32</v>
      </c>
      <c r="B932" s="5" t="s">
        <v>985</v>
      </c>
      <c r="C932" s="5" t="s">
        <v>934</v>
      </c>
      <c r="D932" s="5" t="s">
        <v>787</v>
      </c>
      <c r="E932" s="8" t="s">
        <v>398</v>
      </c>
    </row>
    <row r="933" spans="1:5" ht="17.25" customHeight="1">
      <c r="A933" s="3" t="s">
        <v>32</v>
      </c>
      <c r="B933" s="5" t="s">
        <v>986</v>
      </c>
      <c r="C933" s="5" t="s">
        <v>934</v>
      </c>
      <c r="D933" s="5" t="s">
        <v>787</v>
      </c>
      <c r="E933" s="8" t="s">
        <v>398</v>
      </c>
    </row>
    <row r="934" spans="1:5" ht="17.25" customHeight="1">
      <c r="A934" s="3" t="s">
        <v>32</v>
      </c>
      <c r="B934" s="5" t="s">
        <v>987</v>
      </c>
      <c r="C934" s="5" t="s">
        <v>934</v>
      </c>
      <c r="D934" s="5" t="s">
        <v>787</v>
      </c>
      <c r="E934" s="8" t="s">
        <v>398</v>
      </c>
    </row>
    <row r="935" spans="1:5" ht="17.25" customHeight="1">
      <c r="A935" s="3" t="s">
        <v>32</v>
      </c>
      <c r="B935" s="5" t="s">
        <v>988</v>
      </c>
      <c r="C935" s="5" t="s">
        <v>934</v>
      </c>
      <c r="D935" s="5" t="s">
        <v>787</v>
      </c>
      <c r="E935" s="8" t="s">
        <v>398</v>
      </c>
    </row>
    <row r="936" spans="1:5" ht="17.25" customHeight="1">
      <c r="A936" s="3" t="s">
        <v>32</v>
      </c>
      <c r="B936" s="5" t="s">
        <v>989</v>
      </c>
      <c r="C936" s="5" t="s">
        <v>934</v>
      </c>
      <c r="D936" s="5" t="s">
        <v>787</v>
      </c>
      <c r="E936" s="8" t="s">
        <v>398</v>
      </c>
    </row>
    <row r="937" spans="1:5" ht="17.25" customHeight="1">
      <c r="A937" s="3" t="s">
        <v>32</v>
      </c>
      <c r="B937" s="5" t="s">
        <v>990</v>
      </c>
      <c r="C937" s="5" t="s">
        <v>934</v>
      </c>
      <c r="D937" s="5" t="s">
        <v>787</v>
      </c>
      <c r="E937" s="8" t="s">
        <v>398</v>
      </c>
    </row>
    <row r="938" spans="1:5" ht="17.25" customHeight="1">
      <c r="A938" s="3" t="s">
        <v>32</v>
      </c>
      <c r="B938" s="5" t="s">
        <v>991</v>
      </c>
      <c r="C938" s="5" t="s">
        <v>934</v>
      </c>
      <c r="D938" s="5" t="s">
        <v>787</v>
      </c>
      <c r="E938" s="8" t="s">
        <v>398</v>
      </c>
    </row>
    <row r="939" spans="1:5" ht="17.25" customHeight="1">
      <c r="A939" s="3" t="s">
        <v>32</v>
      </c>
      <c r="B939" s="5" t="s">
        <v>992</v>
      </c>
      <c r="C939" s="5" t="s">
        <v>934</v>
      </c>
      <c r="D939" s="5" t="s">
        <v>787</v>
      </c>
      <c r="E939" s="8" t="s">
        <v>398</v>
      </c>
    </row>
    <row r="940" spans="1:5" ht="17.25" customHeight="1">
      <c r="A940" s="3" t="s">
        <v>32</v>
      </c>
      <c r="B940" s="5" t="s">
        <v>993</v>
      </c>
      <c r="C940" s="5" t="s">
        <v>934</v>
      </c>
      <c r="D940" s="5" t="s">
        <v>787</v>
      </c>
      <c r="E940" s="8" t="s">
        <v>398</v>
      </c>
    </row>
    <row r="941" spans="1:5" ht="17.25" customHeight="1">
      <c r="A941" s="3" t="s">
        <v>32</v>
      </c>
      <c r="B941" s="5" t="s">
        <v>994</v>
      </c>
      <c r="C941" s="5" t="s">
        <v>934</v>
      </c>
      <c r="D941" s="5" t="s">
        <v>787</v>
      </c>
      <c r="E941" s="8" t="s">
        <v>398</v>
      </c>
    </row>
    <row r="942" spans="1:5" ht="17.25" customHeight="1">
      <c r="A942" s="3" t="s">
        <v>32</v>
      </c>
      <c r="B942" s="5" t="s">
        <v>995</v>
      </c>
      <c r="C942" s="5" t="s">
        <v>934</v>
      </c>
      <c r="D942" s="5" t="s">
        <v>787</v>
      </c>
      <c r="E942" s="8" t="s">
        <v>398</v>
      </c>
    </row>
    <row r="943" spans="1:5" ht="17.25" customHeight="1">
      <c r="A943" s="3" t="s">
        <v>32</v>
      </c>
      <c r="B943" s="5" t="s">
        <v>996</v>
      </c>
      <c r="C943" s="5" t="s">
        <v>934</v>
      </c>
      <c r="D943" s="5" t="s">
        <v>787</v>
      </c>
      <c r="E943" s="8" t="s">
        <v>398</v>
      </c>
    </row>
    <row r="944" spans="1:5" ht="17.25" customHeight="1">
      <c r="A944" s="3" t="s">
        <v>32</v>
      </c>
      <c r="B944" s="5" t="s">
        <v>997</v>
      </c>
      <c r="C944" s="5" t="s">
        <v>934</v>
      </c>
      <c r="D944" s="5" t="s">
        <v>787</v>
      </c>
      <c r="E944" s="8" t="s">
        <v>398</v>
      </c>
    </row>
    <row r="945" spans="1:5" ht="17.25" customHeight="1">
      <c r="A945" s="3" t="s">
        <v>32</v>
      </c>
      <c r="B945" s="5" t="s">
        <v>998</v>
      </c>
      <c r="C945" s="5" t="s">
        <v>934</v>
      </c>
      <c r="D945" s="5" t="s">
        <v>787</v>
      </c>
      <c r="E945" s="8" t="s">
        <v>398</v>
      </c>
    </row>
    <row r="946" spans="1:5" ht="17.25" customHeight="1">
      <c r="A946" s="3" t="s">
        <v>32</v>
      </c>
      <c r="B946" s="5" t="s">
        <v>999</v>
      </c>
      <c r="C946" s="5" t="s">
        <v>934</v>
      </c>
      <c r="D946" s="5" t="s">
        <v>787</v>
      </c>
      <c r="E946" s="8" t="s">
        <v>398</v>
      </c>
    </row>
    <row r="947" spans="1:5" ht="17.25" customHeight="1">
      <c r="A947" s="3" t="s">
        <v>32</v>
      </c>
      <c r="B947" s="5" t="s">
        <v>1000</v>
      </c>
      <c r="C947" s="5" t="s">
        <v>934</v>
      </c>
      <c r="D947" s="5" t="s">
        <v>787</v>
      </c>
      <c r="E947" s="8" t="s">
        <v>398</v>
      </c>
    </row>
    <row r="948" spans="1:5" ht="17.25" customHeight="1">
      <c r="A948" s="3" t="s">
        <v>32</v>
      </c>
      <c r="B948" s="5" t="s">
        <v>1001</v>
      </c>
      <c r="C948" s="5" t="s">
        <v>934</v>
      </c>
      <c r="D948" s="5" t="s">
        <v>787</v>
      </c>
      <c r="E948" s="8" t="s">
        <v>398</v>
      </c>
    </row>
    <row r="949" spans="1:5" ht="17.25" customHeight="1">
      <c r="A949" s="3" t="s">
        <v>32</v>
      </c>
      <c r="B949" s="5" t="s">
        <v>1002</v>
      </c>
      <c r="C949" s="5" t="s">
        <v>934</v>
      </c>
      <c r="D949" s="5" t="s">
        <v>787</v>
      </c>
      <c r="E949" s="8" t="s">
        <v>398</v>
      </c>
    </row>
    <row r="950" spans="1:5" ht="17.25" customHeight="1">
      <c r="A950" s="3" t="s">
        <v>32</v>
      </c>
      <c r="B950" s="5" t="s">
        <v>1003</v>
      </c>
      <c r="C950" s="5" t="s">
        <v>934</v>
      </c>
      <c r="D950" s="5" t="s">
        <v>787</v>
      </c>
      <c r="E950" s="8" t="s">
        <v>398</v>
      </c>
    </row>
    <row r="951" spans="1:5" ht="17.25" customHeight="1">
      <c r="A951" s="3" t="s">
        <v>32</v>
      </c>
      <c r="B951" s="5" t="s">
        <v>1004</v>
      </c>
      <c r="C951" s="5" t="s">
        <v>934</v>
      </c>
      <c r="D951" s="5" t="s">
        <v>787</v>
      </c>
      <c r="E951" s="8" t="s">
        <v>398</v>
      </c>
    </row>
    <row r="952" spans="1:5" ht="17.25" customHeight="1">
      <c r="A952" s="3" t="s">
        <v>32</v>
      </c>
      <c r="B952" s="5" t="s">
        <v>1005</v>
      </c>
      <c r="C952" s="5" t="s">
        <v>934</v>
      </c>
      <c r="D952" s="5" t="s">
        <v>787</v>
      </c>
      <c r="E952" s="8" t="s">
        <v>398</v>
      </c>
    </row>
    <row r="953" spans="1:5" ht="17.25" customHeight="1">
      <c r="A953" s="3" t="s">
        <v>32</v>
      </c>
      <c r="B953" s="5" t="s">
        <v>1006</v>
      </c>
      <c r="C953" s="5" t="s">
        <v>934</v>
      </c>
      <c r="D953" s="5" t="s">
        <v>787</v>
      </c>
      <c r="E953" s="8" t="s">
        <v>398</v>
      </c>
    </row>
    <row r="954" spans="1:5" ht="17.25" customHeight="1">
      <c r="A954" s="3" t="s">
        <v>32</v>
      </c>
      <c r="B954" s="5" t="s">
        <v>1007</v>
      </c>
      <c r="C954" s="5" t="s">
        <v>934</v>
      </c>
      <c r="D954" s="5" t="s">
        <v>787</v>
      </c>
      <c r="E954" s="8" t="s">
        <v>398</v>
      </c>
    </row>
    <row r="955" spans="1:5" ht="17.25" customHeight="1">
      <c r="A955" s="3" t="s">
        <v>32</v>
      </c>
      <c r="B955" s="5" t="s">
        <v>1008</v>
      </c>
      <c r="C955" s="5" t="s">
        <v>934</v>
      </c>
      <c r="D955" s="5" t="s">
        <v>787</v>
      </c>
      <c r="E955" s="8" t="s">
        <v>398</v>
      </c>
    </row>
    <row r="956" spans="1:5" ht="17.25" customHeight="1">
      <c r="A956" s="3" t="s">
        <v>32</v>
      </c>
      <c r="B956" s="5" t="s">
        <v>1009</v>
      </c>
      <c r="C956" s="5" t="s">
        <v>934</v>
      </c>
      <c r="D956" s="5" t="s">
        <v>787</v>
      </c>
      <c r="E956" s="8" t="s">
        <v>398</v>
      </c>
    </row>
    <row r="957" spans="1:5" ht="17.25" customHeight="1">
      <c r="A957" s="3" t="s">
        <v>32</v>
      </c>
      <c r="B957" s="5" t="s">
        <v>1010</v>
      </c>
      <c r="C957" s="5" t="s">
        <v>934</v>
      </c>
      <c r="D957" s="5" t="s">
        <v>787</v>
      </c>
      <c r="E957" s="8" t="s">
        <v>398</v>
      </c>
    </row>
    <row r="958" spans="1:5" ht="17.25" customHeight="1">
      <c r="A958" s="3" t="s">
        <v>32</v>
      </c>
      <c r="B958" s="5" t="s">
        <v>1011</v>
      </c>
      <c r="C958" s="5" t="s">
        <v>934</v>
      </c>
      <c r="D958" s="5" t="s">
        <v>787</v>
      </c>
      <c r="E958" s="8" t="s">
        <v>398</v>
      </c>
    </row>
    <row r="959" spans="1:5" ht="17.25" customHeight="1">
      <c r="A959" s="3" t="s">
        <v>32</v>
      </c>
      <c r="B959" s="5" t="s">
        <v>1012</v>
      </c>
      <c r="C959" s="5" t="s">
        <v>934</v>
      </c>
      <c r="D959" s="5" t="s">
        <v>787</v>
      </c>
      <c r="E959" s="8" t="s">
        <v>398</v>
      </c>
    </row>
    <row r="960" spans="1:5" ht="17.25" customHeight="1">
      <c r="A960" s="3" t="s">
        <v>32</v>
      </c>
      <c r="B960" s="5" t="s">
        <v>1013</v>
      </c>
      <c r="C960" s="5" t="s">
        <v>934</v>
      </c>
      <c r="D960" s="5" t="s">
        <v>787</v>
      </c>
      <c r="E960" s="8" t="s">
        <v>398</v>
      </c>
    </row>
    <row r="961" spans="1:5" ht="17.25" customHeight="1">
      <c r="A961" s="3" t="s">
        <v>32</v>
      </c>
      <c r="B961" s="5" t="s">
        <v>1014</v>
      </c>
      <c r="C961" s="5" t="s">
        <v>934</v>
      </c>
      <c r="D961" s="5" t="s">
        <v>787</v>
      </c>
      <c r="E961" s="8" t="s">
        <v>398</v>
      </c>
    </row>
    <row r="962" spans="1:5" ht="17.25" customHeight="1">
      <c r="A962" s="3" t="s">
        <v>32</v>
      </c>
      <c r="B962" s="5" t="s">
        <v>1015</v>
      </c>
      <c r="C962" s="5" t="s">
        <v>934</v>
      </c>
      <c r="D962" s="5" t="s">
        <v>787</v>
      </c>
      <c r="E962" s="8" t="s">
        <v>398</v>
      </c>
    </row>
    <row r="963" spans="1:5" ht="17.25" customHeight="1">
      <c r="A963" s="3" t="s">
        <v>32</v>
      </c>
      <c r="B963" s="5" t="s">
        <v>1016</v>
      </c>
      <c r="C963" s="5" t="s">
        <v>934</v>
      </c>
      <c r="D963" s="5" t="s">
        <v>787</v>
      </c>
      <c r="E963" s="8" t="s">
        <v>398</v>
      </c>
    </row>
    <row r="964" spans="1:5" ht="17.25" customHeight="1">
      <c r="A964" s="3" t="s">
        <v>32</v>
      </c>
      <c r="B964" s="5" t="s">
        <v>1017</v>
      </c>
      <c r="C964" s="5" t="s">
        <v>934</v>
      </c>
      <c r="D964" s="5" t="s">
        <v>787</v>
      </c>
      <c r="E964" s="8" t="s">
        <v>398</v>
      </c>
    </row>
    <row r="965" spans="1:5" ht="17.25" customHeight="1">
      <c r="A965" s="3" t="s">
        <v>32</v>
      </c>
      <c r="B965" s="5" t="s">
        <v>1018</v>
      </c>
      <c r="C965" s="5" t="s">
        <v>934</v>
      </c>
      <c r="D965" s="5" t="s">
        <v>787</v>
      </c>
      <c r="E965" s="8" t="s">
        <v>398</v>
      </c>
    </row>
    <row r="966" spans="1:5" ht="17.25" customHeight="1">
      <c r="A966" s="3" t="s">
        <v>32</v>
      </c>
      <c r="B966" s="5" t="s">
        <v>1019</v>
      </c>
      <c r="C966" s="5" t="s">
        <v>934</v>
      </c>
      <c r="D966" s="5" t="s">
        <v>787</v>
      </c>
      <c r="E966" s="8" t="s">
        <v>398</v>
      </c>
    </row>
    <row r="967" spans="1:5" ht="17.25" customHeight="1">
      <c r="A967" s="3" t="s">
        <v>32</v>
      </c>
      <c r="B967" s="5" t="s">
        <v>1020</v>
      </c>
      <c r="C967" s="5" t="s">
        <v>934</v>
      </c>
      <c r="D967" s="5" t="s">
        <v>787</v>
      </c>
      <c r="E967" s="8" t="s">
        <v>398</v>
      </c>
    </row>
    <row r="968" spans="1:5" ht="17.25" customHeight="1">
      <c r="A968" s="3" t="s">
        <v>32</v>
      </c>
      <c r="B968" s="5" t="s">
        <v>1021</v>
      </c>
      <c r="C968" s="5" t="s">
        <v>934</v>
      </c>
      <c r="D968" s="5" t="s">
        <v>787</v>
      </c>
      <c r="E968" s="8" t="s">
        <v>398</v>
      </c>
    </row>
    <row r="969" spans="1:5" ht="17.25" customHeight="1">
      <c r="A969" s="3" t="s">
        <v>32</v>
      </c>
      <c r="B969" s="5" t="s">
        <v>1022</v>
      </c>
      <c r="C969" s="5" t="s">
        <v>934</v>
      </c>
      <c r="D969" s="5" t="s">
        <v>787</v>
      </c>
      <c r="E969" s="8" t="s">
        <v>398</v>
      </c>
    </row>
    <row r="970" spans="1:5" ht="17.25" customHeight="1">
      <c r="A970" s="3" t="s">
        <v>32</v>
      </c>
      <c r="B970" s="5" t="s">
        <v>1023</v>
      </c>
      <c r="C970" s="5" t="s">
        <v>934</v>
      </c>
      <c r="D970" s="5" t="s">
        <v>787</v>
      </c>
      <c r="E970" s="8" t="s">
        <v>398</v>
      </c>
    </row>
    <row r="971" spans="1:5" ht="17.25" customHeight="1">
      <c r="A971" s="3" t="s">
        <v>32</v>
      </c>
      <c r="B971" s="5" t="s">
        <v>1024</v>
      </c>
      <c r="C971" s="5" t="s">
        <v>934</v>
      </c>
      <c r="D971" s="5" t="s">
        <v>787</v>
      </c>
      <c r="E971" s="8" t="s">
        <v>398</v>
      </c>
    </row>
    <row r="972" spans="1:5" ht="17.25" customHeight="1">
      <c r="A972" s="3" t="s">
        <v>32</v>
      </c>
      <c r="B972" s="5" t="s">
        <v>1025</v>
      </c>
      <c r="C972" s="5" t="s">
        <v>934</v>
      </c>
      <c r="D972" s="5" t="s">
        <v>787</v>
      </c>
      <c r="E972" s="8" t="s">
        <v>398</v>
      </c>
    </row>
    <row r="973" spans="1:5" ht="17.25" customHeight="1">
      <c r="A973" s="3" t="s">
        <v>32</v>
      </c>
      <c r="B973" s="5" t="s">
        <v>1026</v>
      </c>
      <c r="C973" s="5" t="s">
        <v>934</v>
      </c>
      <c r="D973" s="5" t="s">
        <v>787</v>
      </c>
      <c r="E973" s="8" t="s">
        <v>398</v>
      </c>
    </row>
    <row r="974" spans="1:5" ht="17.25" customHeight="1">
      <c r="A974" s="3" t="s">
        <v>32</v>
      </c>
      <c r="B974" s="5" t="s">
        <v>1027</v>
      </c>
      <c r="C974" s="5" t="s">
        <v>934</v>
      </c>
      <c r="D974" s="5" t="s">
        <v>787</v>
      </c>
      <c r="E974" s="8" t="s">
        <v>398</v>
      </c>
    </row>
    <row r="975" spans="1:5" ht="17.25" customHeight="1">
      <c r="A975" s="3" t="s">
        <v>32</v>
      </c>
      <c r="B975" s="5" t="s">
        <v>1028</v>
      </c>
      <c r="C975" s="5" t="s">
        <v>934</v>
      </c>
      <c r="D975" s="5" t="s">
        <v>787</v>
      </c>
      <c r="E975" s="8" t="s">
        <v>398</v>
      </c>
    </row>
    <row r="976" spans="1:5" ht="17.25" customHeight="1">
      <c r="A976" s="3" t="s">
        <v>32</v>
      </c>
      <c r="B976" s="5" t="s">
        <v>1029</v>
      </c>
      <c r="C976" s="5" t="s">
        <v>934</v>
      </c>
      <c r="D976" s="5" t="s">
        <v>787</v>
      </c>
      <c r="E976" s="8" t="s">
        <v>398</v>
      </c>
    </row>
    <row r="977" spans="1:5" ht="17.25" customHeight="1">
      <c r="A977" s="3" t="s">
        <v>32</v>
      </c>
      <c r="B977" s="5" t="s">
        <v>1030</v>
      </c>
      <c r="C977" s="5" t="s">
        <v>934</v>
      </c>
      <c r="D977" s="5" t="s">
        <v>787</v>
      </c>
      <c r="E977" s="8" t="s">
        <v>398</v>
      </c>
    </row>
    <row r="978" spans="1:5" ht="17.25" customHeight="1">
      <c r="A978" s="3" t="s">
        <v>32</v>
      </c>
      <c r="B978" s="5" t="s">
        <v>1031</v>
      </c>
      <c r="C978" s="5" t="s">
        <v>934</v>
      </c>
      <c r="D978" s="5" t="s">
        <v>787</v>
      </c>
      <c r="E978" s="8" t="s">
        <v>398</v>
      </c>
    </row>
    <row r="979" spans="1:5" ht="17.25" customHeight="1">
      <c r="A979" s="3" t="s">
        <v>32</v>
      </c>
      <c r="B979" s="5" t="s">
        <v>1032</v>
      </c>
      <c r="C979" s="5" t="s">
        <v>934</v>
      </c>
      <c r="D979" s="5" t="s">
        <v>787</v>
      </c>
      <c r="E979" s="8" t="s">
        <v>398</v>
      </c>
    </row>
    <row r="980" spans="1:5" ht="17.25" customHeight="1">
      <c r="A980" s="3" t="s">
        <v>32</v>
      </c>
      <c r="B980" s="5" t="s">
        <v>1033</v>
      </c>
      <c r="C980" s="5" t="s">
        <v>934</v>
      </c>
      <c r="D980" s="5" t="s">
        <v>787</v>
      </c>
      <c r="E980" s="8" t="s">
        <v>398</v>
      </c>
    </row>
    <row r="981" spans="1:5" ht="17.25" customHeight="1">
      <c r="A981" s="3" t="s">
        <v>32</v>
      </c>
      <c r="B981" s="5" t="s">
        <v>1034</v>
      </c>
      <c r="C981" s="5" t="s">
        <v>934</v>
      </c>
      <c r="D981" s="5" t="s">
        <v>787</v>
      </c>
      <c r="E981" s="8" t="s">
        <v>398</v>
      </c>
    </row>
    <row r="982" spans="1:5" ht="17.25" customHeight="1">
      <c r="A982" s="3" t="s">
        <v>32</v>
      </c>
      <c r="B982" s="5" t="s">
        <v>1035</v>
      </c>
      <c r="C982" s="5" t="s">
        <v>934</v>
      </c>
      <c r="D982" s="5" t="s">
        <v>787</v>
      </c>
      <c r="E982" s="8" t="s">
        <v>398</v>
      </c>
    </row>
    <row r="983" spans="1:5" ht="17.25" customHeight="1">
      <c r="A983" s="3" t="s">
        <v>32</v>
      </c>
      <c r="B983" s="5" t="s">
        <v>1036</v>
      </c>
      <c r="C983" s="5" t="s">
        <v>934</v>
      </c>
      <c r="D983" s="5" t="s">
        <v>787</v>
      </c>
      <c r="E983" s="8" t="s">
        <v>398</v>
      </c>
    </row>
    <row r="984" spans="1:5" ht="17.25" customHeight="1">
      <c r="A984" s="3" t="s">
        <v>32</v>
      </c>
      <c r="B984" s="5" t="s">
        <v>1037</v>
      </c>
      <c r="C984" s="5" t="s">
        <v>934</v>
      </c>
      <c r="D984" s="5" t="s">
        <v>787</v>
      </c>
      <c r="E984" s="8" t="s">
        <v>398</v>
      </c>
    </row>
    <row r="985" spans="1:5" ht="17.25" customHeight="1">
      <c r="A985" s="3" t="s">
        <v>32</v>
      </c>
      <c r="B985" s="5" t="s">
        <v>1038</v>
      </c>
      <c r="C985" s="5" t="s">
        <v>934</v>
      </c>
      <c r="D985" s="5" t="s">
        <v>787</v>
      </c>
      <c r="E985" s="8" t="s">
        <v>398</v>
      </c>
    </row>
    <row r="986" spans="1:5" ht="17.25" customHeight="1">
      <c r="A986" s="3" t="s">
        <v>32</v>
      </c>
      <c r="B986" s="5" t="s">
        <v>1039</v>
      </c>
      <c r="C986" s="5" t="s">
        <v>934</v>
      </c>
      <c r="D986" s="5" t="s">
        <v>787</v>
      </c>
      <c r="E986" s="8" t="s">
        <v>398</v>
      </c>
    </row>
    <row r="987" spans="1:5" ht="17.25" customHeight="1">
      <c r="A987" s="3" t="s">
        <v>32</v>
      </c>
      <c r="B987" s="5" t="s">
        <v>1040</v>
      </c>
      <c r="C987" s="5" t="s">
        <v>934</v>
      </c>
      <c r="D987" s="5" t="s">
        <v>787</v>
      </c>
      <c r="E987" s="8" t="s">
        <v>398</v>
      </c>
    </row>
    <row r="988" spans="1:5" ht="17.25" customHeight="1">
      <c r="A988" s="3" t="s">
        <v>32</v>
      </c>
      <c r="B988" s="5" t="s">
        <v>1041</v>
      </c>
      <c r="C988" s="5" t="s">
        <v>934</v>
      </c>
      <c r="D988" s="5" t="s">
        <v>787</v>
      </c>
      <c r="E988" s="8" t="s">
        <v>398</v>
      </c>
    </row>
    <row r="989" spans="1:5" ht="17.25" customHeight="1">
      <c r="A989" s="3" t="s">
        <v>32</v>
      </c>
      <c r="B989" s="5" t="s">
        <v>1042</v>
      </c>
      <c r="C989" s="5" t="s">
        <v>934</v>
      </c>
      <c r="D989" s="5" t="s">
        <v>787</v>
      </c>
      <c r="E989" s="8" t="s">
        <v>398</v>
      </c>
    </row>
    <row r="990" spans="1:5" ht="17.25" customHeight="1">
      <c r="A990" s="3" t="s">
        <v>32</v>
      </c>
      <c r="B990" s="5" t="s">
        <v>1043</v>
      </c>
      <c r="C990" s="5" t="s">
        <v>934</v>
      </c>
      <c r="D990" s="5" t="s">
        <v>787</v>
      </c>
      <c r="E990" s="8" t="s">
        <v>398</v>
      </c>
    </row>
    <row r="991" spans="1:5" ht="17.25" customHeight="1">
      <c r="A991" s="3" t="s">
        <v>32</v>
      </c>
      <c r="B991" s="5" t="s">
        <v>1044</v>
      </c>
      <c r="C991" s="5" t="s">
        <v>934</v>
      </c>
      <c r="D991" s="5" t="s">
        <v>787</v>
      </c>
      <c r="E991" s="8" t="s">
        <v>398</v>
      </c>
    </row>
    <row r="992" spans="1:5" ht="17.25" customHeight="1">
      <c r="A992" s="3" t="s">
        <v>32</v>
      </c>
      <c r="B992" s="5" t="s">
        <v>1045</v>
      </c>
      <c r="C992" s="5" t="s">
        <v>934</v>
      </c>
      <c r="D992" s="5" t="s">
        <v>787</v>
      </c>
      <c r="E992" s="8" t="s">
        <v>398</v>
      </c>
    </row>
    <row r="993" spans="1:5" ht="17.25" customHeight="1">
      <c r="A993" s="3" t="s">
        <v>32</v>
      </c>
      <c r="B993" s="5" t="s">
        <v>1046</v>
      </c>
      <c r="C993" s="5" t="s">
        <v>934</v>
      </c>
      <c r="D993" s="5" t="s">
        <v>787</v>
      </c>
      <c r="E993" s="8" t="s">
        <v>398</v>
      </c>
    </row>
    <row r="994" spans="1:5" ht="17.25" customHeight="1">
      <c r="A994" s="3" t="s">
        <v>32</v>
      </c>
      <c r="B994" s="5" t="s">
        <v>1047</v>
      </c>
      <c r="C994" s="5" t="s">
        <v>934</v>
      </c>
      <c r="D994" s="5" t="s">
        <v>787</v>
      </c>
      <c r="E994" s="8" t="s">
        <v>398</v>
      </c>
    </row>
    <row r="995" spans="1:5" ht="17.25" customHeight="1">
      <c r="A995" s="3" t="s">
        <v>32</v>
      </c>
      <c r="B995" s="5" t="s">
        <v>1048</v>
      </c>
      <c r="C995" s="5" t="s">
        <v>934</v>
      </c>
      <c r="D995" s="5" t="s">
        <v>787</v>
      </c>
      <c r="E995" s="8" t="s">
        <v>398</v>
      </c>
    </row>
    <row r="996" spans="1:5" ht="17.25" customHeight="1">
      <c r="A996" s="3" t="s">
        <v>32</v>
      </c>
      <c r="B996" s="5" t="s">
        <v>1049</v>
      </c>
      <c r="C996" s="5" t="s">
        <v>934</v>
      </c>
      <c r="D996" s="5" t="s">
        <v>787</v>
      </c>
      <c r="E996" s="8" t="s">
        <v>398</v>
      </c>
    </row>
    <row r="997" spans="1:5" s="20" customFormat="1" ht="14.25" customHeight="1">
      <c r="A997" s="3" t="s">
        <v>1050</v>
      </c>
      <c r="B997" s="5" t="s">
        <v>1051</v>
      </c>
      <c r="C997" s="3"/>
      <c r="D997" s="3"/>
      <c r="E997" s="4" t="s">
        <v>1052</v>
      </c>
    </row>
    <row r="998" spans="1:5" s="20" customFormat="1" ht="14.25" customHeight="1">
      <c r="A998" s="3" t="s">
        <v>1053</v>
      </c>
      <c r="B998" s="5" t="s">
        <v>1054</v>
      </c>
      <c r="C998" s="3"/>
      <c r="D998" s="3"/>
      <c r="E998" s="4" t="s">
        <v>1055</v>
      </c>
    </row>
    <row r="999" spans="1:5" s="20" customFormat="1" ht="14.25" customHeight="1">
      <c r="A999" s="3" t="s">
        <v>1056</v>
      </c>
      <c r="B999" s="5" t="s">
        <v>1057</v>
      </c>
      <c r="C999" s="3"/>
      <c r="D999" s="3"/>
      <c r="E999" s="4" t="s">
        <v>1058</v>
      </c>
    </row>
    <row r="1000" spans="1:5" s="20" customFormat="1" ht="14.25" customHeight="1">
      <c r="A1000" s="3" t="s">
        <v>1059</v>
      </c>
      <c r="B1000" s="5" t="s">
        <v>1060</v>
      </c>
      <c r="C1000" s="3"/>
      <c r="D1000" s="3"/>
      <c r="E1000" s="4" t="s">
        <v>1061</v>
      </c>
    </row>
    <row r="1001" spans="1:5" s="20" customFormat="1" ht="14.25" customHeight="1">
      <c r="A1001" s="3" t="s">
        <v>1062</v>
      </c>
      <c r="B1001" s="5" t="s">
        <v>1063</v>
      </c>
      <c r="C1001" s="3"/>
      <c r="D1001" s="3"/>
      <c r="E1001" s="4" t="s">
        <v>1064</v>
      </c>
    </row>
    <row r="1002" spans="1:5" s="20" customFormat="1" ht="14.25" customHeight="1">
      <c r="A1002" s="3" t="s">
        <v>1065</v>
      </c>
      <c r="B1002" s="5" t="s">
        <v>1066</v>
      </c>
      <c r="C1002" s="3"/>
      <c r="D1002" s="3"/>
      <c r="E1002" s="4" t="s">
        <v>1067</v>
      </c>
    </row>
    <row r="1003" spans="1:5" s="20" customFormat="1" ht="14.25" customHeight="1">
      <c r="A1003" s="3" t="s">
        <v>1068</v>
      </c>
      <c r="B1003" s="5" t="s">
        <v>1069</v>
      </c>
      <c r="C1003" s="3"/>
      <c r="D1003" s="3"/>
      <c r="E1003" s="4" t="s">
        <v>1070</v>
      </c>
    </row>
    <row r="1004" spans="1:5" s="20" customFormat="1" ht="14.25" customHeight="1">
      <c r="A1004" s="9" t="s">
        <v>1071</v>
      </c>
      <c r="B1004" s="5" t="s">
        <v>1072</v>
      </c>
      <c r="C1004" s="3"/>
      <c r="D1004" s="3"/>
      <c r="E1004" s="4" t="s">
        <v>1073</v>
      </c>
    </row>
    <row r="1005" spans="1:5" s="20" customFormat="1" ht="14.25" customHeight="1">
      <c r="A1005" s="9" t="s">
        <v>1074</v>
      </c>
      <c r="B1005" s="5" t="s">
        <v>1075</v>
      </c>
      <c r="C1005" s="3"/>
      <c r="D1005" s="3"/>
      <c r="E1005" s="4" t="s">
        <v>1076</v>
      </c>
    </row>
    <row r="1006" spans="1:5" s="20" customFormat="1" ht="14.25" customHeight="1">
      <c r="A1006" s="3" t="s">
        <v>1077</v>
      </c>
      <c r="B1006" s="3" t="s">
        <v>1078</v>
      </c>
      <c r="C1006" s="10" t="s">
        <v>34</v>
      </c>
      <c r="D1006" s="3"/>
      <c r="E1006" s="10" t="s">
        <v>34</v>
      </c>
    </row>
    <row r="1007" spans="1:5" s="20" customFormat="1" ht="14.25" customHeight="1">
      <c r="A1007" s="3" t="s">
        <v>1077</v>
      </c>
      <c r="B1007" s="3" t="s">
        <v>1079</v>
      </c>
      <c r="C1007" s="10" t="s">
        <v>34</v>
      </c>
      <c r="D1007" s="3"/>
      <c r="E1007" s="10" t="s">
        <v>34</v>
      </c>
    </row>
    <row r="1008" spans="1:5" s="20" customFormat="1" ht="14.25" customHeight="1">
      <c r="A1008" s="3" t="s">
        <v>1077</v>
      </c>
      <c r="B1008" s="3" t="s">
        <v>1080</v>
      </c>
      <c r="C1008" s="10" t="s">
        <v>34</v>
      </c>
      <c r="D1008" s="3"/>
      <c r="E1008" s="10" t="s">
        <v>34</v>
      </c>
    </row>
    <row r="1009" spans="1:5" s="20" customFormat="1" ht="14.25" customHeight="1">
      <c r="A1009" s="3" t="s">
        <v>1077</v>
      </c>
      <c r="B1009" s="3" t="s">
        <v>1081</v>
      </c>
      <c r="C1009" s="10" t="s">
        <v>34</v>
      </c>
      <c r="D1009" s="3"/>
      <c r="E1009" s="10" t="s">
        <v>34</v>
      </c>
    </row>
    <row r="1010" spans="1:5" s="20" customFormat="1" ht="14.25" customHeight="1">
      <c r="A1010" s="3" t="s">
        <v>1077</v>
      </c>
      <c r="B1010" s="3" t="s">
        <v>1082</v>
      </c>
      <c r="C1010" s="10" t="s">
        <v>34</v>
      </c>
      <c r="D1010" s="3"/>
      <c r="E1010" s="10" t="s">
        <v>34</v>
      </c>
    </row>
    <row r="1011" spans="1:5" s="20" customFormat="1" ht="14.25" customHeight="1">
      <c r="A1011" s="3" t="s">
        <v>1077</v>
      </c>
      <c r="B1011" s="3" t="s">
        <v>1083</v>
      </c>
      <c r="C1011" s="10" t="s">
        <v>34</v>
      </c>
      <c r="D1011" s="3"/>
      <c r="E1011" s="10" t="s">
        <v>34</v>
      </c>
    </row>
    <row r="1012" spans="1:5" s="20" customFormat="1" ht="14.25" customHeight="1">
      <c r="A1012" s="3" t="s">
        <v>1077</v>
      </c>
      <c r="B1012" s="3" t="s">
        <v>55</v>
      </c>
      <c r="C1012" s="10" t="s">
        <v>34</v>
      </c>
      <c r="D1012" s="3"/>
      <c r="E1012" s="10" t="s">
        <v>34</v>
      </c>
    </row>
    <row r="1013" spans="1:5" s="20" customFormat="1" ht="14.25" customHeight="1">
      <c r="A1013" s="3" t="s">
        <v>1077</v>
      </c>
      <c r="B1013" s="3" t="s">
        <v>1084</v>
      </c>
      <c r="C1013" s="10" t="s">
        <v>34</v>
      </c>
      <c r="D1013" s="3"/>
      <c r="E1013" s="10" t="s">
        <v>34</v>
      </c>
    </row>
    <row r="1014" spans="1:5" s="20" customFormat="1" ht="14.25" customHeight="1">
      <c r="A1014" s="3" t="s">
        <v>1077</v>
      </c>
      <c r="B1014" s="3" t="s">
        <v>1085</v>
      </c>
      <c r="C1014" s="10" t="s">
        <v>34</v>
      </c>
      <c r="D1014" s="3"/>
      <c r="E1014" s="10" t="s">
        <v>34</v>
      </c>
    </row>
    <row r="1015" spans="1:5" s="20" customFormat="1" ht="14.25" customHeight="1">
      <c r="A1015" s="3" t="s">
        <v>1077</v>
      </c>
      <c r="B1015" s="3" t="s">
        <v>1086</v>
      </c>
      <c r="C1015" s="10" t="s">
        <v>34</v>
      </c>
      <c r="D1015" s="3"/>
      <c r="E1015" s="10" t="s">
        <v>34</v>
      </c>
    </row>
    <row r="1016" spans="1:5" s="20" customFormat="1" ht="14.25" customHeight="1">
      <c r="A1016" s="3" t="s">
        <v>1077</v>
      </c>
      <c r="B1016" s="3" t="s">
        <v>1087</v>
      </c>
      <c r="C1016" s="10" t="s">
        <v>34</v>
      </c>
      <c r="D1016" s="3"/>
      <c r="E1016" s="10" t="s">
        <v>34</v>
      </c>
    </row>
    <row r="1017" spans="1:5" s="20" customFormat="1" ht="14.25" customHeight="1">
      <c r="A1017" s="3" t="s">
        <v>1077</v>
      </c>
      <c r="B1017" s="3" t="s">
        <v>1088</v>
      </c>
      <c r="C1017" s="10" t="s">
        <v>34</v>
      </c>
      <c r="D1017" s="3"/>
      <c r="E1017" s="10" t="s">
        <v>34</v>
      </c>
    </row>
    <row r="1018" spans="1:5" s="20" customFormat="1" ht="14.25" customHeight="1">
      <c r="A1018" s="3" t="s">
        <v>1077</v>
      </c>
      <c r="B1018" s="3" t="s">
        <v>1089</v>
      </c>
      <c r="C1018" s="10" t="s">
        <v>34</v>
      </c>
      <c r="D1018" s="3"/>
      <c r="E1018" s="10" t="s">
        <v>34</v>
      </c>
    </row>
    <row r="1019" spans="1:5" s="20" customFormat="1" ht="14.25" customHeight="1">
      <c r="A1019" s="3" t="s">
        <v>1077</v>
      </c>
      <c r="B1019" s="3" t="s">
        <v>1090</v>
      </c>
      <c r="C1019" s="10" t="s">
        <v>34</v>
      </c>
      <c r="D1019" s="3"/>
      <c r="E1019" s="10" t="s">
        <v>34</v>
      </c>
    </row>
    <row r="1020" spans="1:5" s="20" customFormat="1" ht="14.25" customHeight="1">
      <c r="A1020" s="3" t="s">
        <v>1077</v>
      </c>
      <c r="B1020" s="3" t="s">
        <v>51</v>
      </c>
      <c r="C1020" s="10" t="s">
        <v>34</v>
      </c>
      <c r="D1020" s="3"/>
      <c r="E1020" s="10" t="s">
        <v>34</v>
      </c>
    </row>
    <row r="1021" spans="1:5" s="20" customFormat="1" ht="14.25" customHeight="1">
      <c r="A1021" s="3" t="s">
        <v>1077</v>
      </c>
      <c r="B1021" s="3" t="s">
        <v>37</v>
      </c>
      <c r="C1021" s="10" t="s">
        <v>34</v>
      </c>
      <c r="D1021" s="3"/>
      <c r="E1021" s="10" t="s">
        <v>34</v>
      </c>
    </row>
    <row r="1022" spans="1:5" s="20" customFormat="1" ht="14.25" customHeight="1">
      <c r="A1022" s="3" t="s">
        <v>1077</v>
      </c>
      <c r="B1022" s="3" t="s">
        <v>36</v>
      </c>
      <c r="C1022" s="10" t="s">
        <v>34</v>
      </c>
      <c r="D1022" s="3"/>
      <c r="E1022" s="10" t="s">
        <v>34</v>
      </c>
    </row>
    <row r="1023" spans="1:5" s="20" customFormat="1" ht="14.25" customHeight="1">
      <c r="A1023" s="3" t="s">
        <v>1077</v>
      </c>
      <c r="B1023" s="3" t="s">
        <v>1091</v>
      </c>
      <c r="C1023" s="10" t="s">
        <v>34</v>
      </c>
      <c r="D1023" s="3"/>
      <c r="E1023" s="10" t="s">
        <v>34</v>
      </c>
    </row>
    <row r="1024" spans="1:5" s="20" customFormat="1" ht="14.25" customHeight="1">
      <c r="A1024" s="3" t="s">
        <v>1077</v>
      </c>
      <c r="B1024" s="3" t="s">
        <v>1092</v>
      </c>
      <c r="C1024" s="10" t="s">
        <v>34</v>
      </c>
      <c r="D1024" s="3"/>
      <c r="E1024" s="10" t="s">
        <v>34</v>
      </c>
    </row>
    <row r="1025" spans="1:5" s="20" customFormat="1" ht="14.25" customHeight="1">
      <c r="A1025" s="3" t="s">
        <v>1077</v>
      </c>
      <c r="B1025" s="3" t="s">
        <v>1093</v>
      </c>
      <c r="C1025" s="10" t="s">
        <v>34</v>
      </c>
      <c r="D1025" s="3"/>
      <c r="E1025" s="10" t="s">
        <v>34</v>
      </c>
    </row>
    <row r="1026" spans="1:5" s="20" customFormat="1" ht="14.25" customHeight="1">
      <c r="A1026" s="3" t="s">
        <v>1077</v>
      </c>
      <c r="B1026" s="3" t="s">
        <v>1094</v>
      </c>
      <c r="C1026" s="10" t="s">
        <v>34</v>
      </c>
      <c r="D1026" s="3"/>
      <c r="E1026" s="10" t="s">
        <v>34</v>
      </c>
    </row>
    <row r="1027" spans="1:5" s="20" customFormat="1" ht="14.25" customHeight="1">
      <c r="A1027" s="3" t="s">
        <v>1077</v>
      </c>
      <c r="B1027" s="3" t="s">
        <v>1095</v>
      </c>
      <c r="C1027" s="10" t="s">
        <v>34</v>
      </c>
      <c r="D1027" s="3"/>
      <c r="E1027" s="10" t="s">
        <v>34</v>
      </c>
    </row>
    <row r="1028" spans="1:5" s="20" customFormat="1" ht="14.25" customHeight="1">
      <c r="A1028" s="3" t="s">
        <v>1077</v>
      </c>
      <c r="B1028" s="3" t="s">
        <v>1096</v>
      </c>
      <c r="C1028" s="10" t="s">
        <v>34</v>
      </c>
      <c r="D1028" s="3"/>
      <c r="E1028" s="10" t="s">
        <v>34</v>
      </c>
    </row>
    <row r="1029" spans="1:5" s="20" customFormat="1" ht="14.25" customHeight="1">
      <c r="A1029" s="3" t="s">
        <v>1077</v>
      </c>
      <c r="B1029" s="3" t="s">
        <v>1097</v>
      </c>
      <c r="C1029" s="10" t="s">
        <v>34</v>
      </c>
      <c r="D1029" s="3"/>
      <c r="E1029" s="10" t="s">
        <v>34</v>
      </c>
    </row>
    <row r="1030" spans="1:5" s="20" customFormat="1" ht="14.25" customHeight="1">
      <c r="A1030" s="3" t="s">
        <v>1077</v>
      </c>
      <c r="B1030" s="3" t="s">
        <v>1098</v>
      </c>
      <c r="C1030" s="10" t="s">
        <v>34</v>
      </c>
      <c r="D1030" s="3"/>
      <c r="E1030" s="10" t="s">
        <v>34</v>
      </c>
    </row>
    <row r="1031" spans="1:5" s="20" customFormat="1" ht="14.25" customHeight="1">
      <c r="A1031" s="3" t="s">
        <v>1077</v>
      </c>
      <c r="B1031" s="3" t="s">
        <v>1099</v>
      </c>
      <c r="C1031" s="10" t="s">
        <v>34</v>
      </c>
      <c r="D1031" s="3"/>
      <c r="E1031" s="10" t="s">
        <v>34</v>
      </c>
    </row>
    <row r="1032" spans="1:5" s="20" customFormat="1" ht="14.25" customHeight="1">
      <c r="A1032" s="3" t="s">
        <v>1077</v>
      </c>
      <c r="B1032" s="3" t="s">
        <v>1100</v>
      </c>
      <c r="C1032" s="10" t="s">
        <v>34</v>
      </c>
      <c r="D1032" s="3"/>
      <c r="E1032" s="10" t="s">
        <v>34</v>
      </c>
    </row>
    <row r="1033" spans="1:5" s="20" customFormat="1" ht="14.25" customHeight="1">
      <c r="A1033" s="3" t="s">
        <v>1077</v>
      </c>
      <c r="B1033" s="3" t="s">
        <v>1101</v>
      </c>
      <c r="C1033" s="10" t="s">
        <v>34</v>
      </c>
      <c r="D1033" s="3"/>
      <c r="E1033" s="10" t="s">
        <v>34</v>
      </c>
    </row>
    <row r="1034" spans="1:5" s="20" customFormat="1" ht="14.25" customHeight="1">
      <c r="A1034" s="3" t="s">
        <v>1077</v>
      </c>
      <c r="B1034" s="3" t="s">
        <v>1102</v>
      </c>
      <c r="C1034" s="10" t="s">
        <v>34</v>
      </c>
      <c r="D1034" s="3"/>
      <c r="E1034" s="10" t="s">
        <v>34</v>
      </c>
    </row>
    <row r="1035" spans="1:5" s="20" customFormat="1" ht="14.25" customHeight="1">
      <c r="A1035" s="3" t="s">
        <v>1077</v>
      </c>
      <c r="B1035" s="3" t="s">
        <v>1103</v>
      </c>
      <c r="C1035" s="10" t="s">
        <v>34</v>
      </c>
      <c r="D1035" s="3"/>
      <c r="E1035" s="10" t="s">
        <v>34</v>
      </c>
    </row>
    <row r="1036" spans="1:5" s="20" customFormat="1" ht="14.25" customHeight="1">
      <c r="A1036" s="3" t="s">
        <v>1077</v>
      </c>
      <c r="B1036" s="3" t="s">
        <v>1104</v>
      </c>
      <c r="C1036" s="10" t="s">
        <v>34</v>
      </c>
      <c r="D1036" s="3"/>
      <c r="E1036" s="10" t="s">
        <v>34</v>
      </c>
    </row>
    <row r="1037" spans="1:5" s="20" customFormat="1" ht="14.25" customHeight="1">
      <c r="A1037" s="3" t="s">
        <v>1077</v>
      </c>
      <c r="B1037" s="3" t="s">
        <v>1105</v>
      </c>
      <c r="C1037" s="10" t="s">
        <v>34</v>
      </c>
      <c r="D1037" s="3"/>
      <c r="E1037" s="10" t="s">
        <v>34</v>
      </c>
    </row>
    <row r="1038" spans="1:5" s="20" customFormat="1" ht="14.25" customHeight="1">
      <c r="A1038" s="3" t="s">
        <v>1077</v>
      </c>
      <c r="B1038" s="3" t="s">
        <v>1106</v>
      </c>
      <c r="C1038" s="10" t="s">
        <v>34</v>
      </c>
      <c r="D1038" s="3"/>
      <c r="E1038" s="10" t="s">
        <v>34</v>
      </c>
    </row>
    <row r="1039" spans="1:5" s="20" customFormat="1" ht="14.25" customHeight="1">
      <c r="A1039" s="3" t="s">
        <v>1077</v>
      </c>
      <c r="B1039" s="3" t="s">
        <v>1107</v>
      </c>
      <c r="C1039" s="10" t="s">
        <v>34</v>
      </c>
      <c r="D1039" s="3"/>
      <c r="E1039" s="10" t="s">
        <v>34</v>
      </c>
    </row>
    <row r="1040" spans="1:5" s="20" customFormat="1" ht="14.25" customHeight="1">
      <c r="A1040" s="3" t="s">
        <v>1077</v>
      </c>
      <c r="B1040" s="3" t="s">
        <v>1108</v>
      </c>
      <c r="C1040" s="10" t="s">
        <v>34</v>
      </c>
      <c r="D1040" s="3"/>
      <c r="E1040" s="10" t="s">
        <v>34</v>
      </c>
    </row>
    <row r="1041" spans="1:5" s="20" customFormat="1" ht="14.25" customHeight="1">
      <c r="A1041" s="3" t="s">
        <v>1077</v>
      </c>
      <c r="B1041" s="3" t="s">
        <v>1109</v>
      </c>
      <c r="C1041" s="10" t="s">
        <v>34</v>
      </c>
      <c r="D1041" s="3"/>
      <c r="E1041" s="10" t="s">
        <v>34</v>
      </c>
    </row>
    <row r="1042" spans="1:5" s="20" customFormat="1" ht="14.25" customHeight="1">
      <c r="A1042" s="3" t="s">
        <v>1077</v>
      </c>
      <c r="B1042" s="3" t="s">
        <v>1110</v>
      </c>
      <c r="C1042" s="10" t="s">
        <v>34</v>
      </c>
      <c r="D1042" s="3"/>
      <c r="E1042" s="10" t="s">
        <v>34</v>
      </c>
    </row>
    <row r="1043" spans="1:5" s="20" customFormat="1" ht="14.25" customHeight="1">
      <c r="A1043" s="3" t="s">
        <v>1077</v>
      </c>
      <c r="B1043" s="3" t="s">
        <v>1111</v>
      </c>
      <c r="C1043" s="10" t="s">
        <v>34</v>
      </c>
      <c r="D1043" s="3"/>
      <c r="E1043" s="10" t="s">
        <v>34</v>
      </c>
    </row>
    <row r="1044" spans="1:5" s="20" customFormat="1" ht="14.25" customHeight="1">
      <c r="A1044" s="3" t="s">
        <v>1077</v>
      </c>
      <c r="B1044" s="3" t="s">
        <v>1112</v>
      </c>
      <c r="C1044" s="10" t="s">
        <v>34</v>
      </c>
      <c r="D1044" s="3"/>
      <c r="E1044" s="10" t="s">
        <v>34</v>
      </c>
    </row>
    <row r="1045" spans="1:5" s="20" customFormat="1" ht="14.25" customHeight="1">
      <c r="A1045" s="3" t="s">
        <v>1077</v>
      </c>
      <c r="B1045" s="3" t="s">
        <v>1113</v>
      </c>
      <c r="C1045" s="10" t="s">
        <v>34</v>
      </c>
      <c r="D1045" s="3"/>
      <c r="E1045" s="10" t="s">
        <v>34</v>
      </c>
    </row>
    <row r="1046" spans="1:5" s="20" customFormat="1" ht="14.25" customHeight="1">
      <c r="A1046" s="3" t="s">
        <v>1077</v>
      </c>
      <c r="B1046" s="3" t="s">
        <v>1114</v>
      </c>
      <c r="C1046" s="10" t="s">
        <v>34</v>
      </c>
      <c r="D1046" s="3"/>
      <c r="E1046" s="10" t="s">
        <v>34</v>
      </c>
    </row>
    <row r="1047" spans="1:5" s="20" customFormat="1" ht="14.25" customHeight="1">
      <c r="A1047" s="3" t="s">
        <v>1077</v>
      </c>
      <c r="B1047" s="3" t="s">
        <v>1115</v>
      </c>
      <c r="C1047" s="10" t="s">
        <v>34</v>
      </c>
      <c r="D1047" s="3"/>
      <c r="E1047" s="10" t="s">
        <v>34</v>
      </c>
    </row>
    <row r="1048" spans="1:5" s="20" customFormat="1" ht="14.25" customHeight="1">
      <c r="A1048" s="3" t="s">
        <v>1077</v>
      </c>
      <c r="B1048" s="3" t="s">
        <v>1116</v>
      </c>
      <c r="C1048" s="10" t="s">
        <v>34</v>
      </c>
      <c r="D1048" s="3"/>
      <c r="E1048" s="10" t="s">
        <v>34</v>
      </c>
    </row>
    <row r="1049" spans="1:5" s="20" customFormat="1" ht="14.25" customHeight="1">
      <c r="A1049" s="3" t="s">
        <v>1077</v>
      </c>
      <c r="B1049" s="3" t="s">
        <v>1117</v>
      </c>
      <c r="C1049" s="10" t="s">
        <v>34</v>
      </c>
      <c r="D1049" s="3"/>
      <c r="E1049" s="10" t="s">
        <v>34</v>
      </c>
    </row>
    <row r="1050" spans="1:5" s="20" customFormat="1" ht="14.25" customHeight="1">
      <c r="A1050" s="3" t="s">
        <v>1077</v>
      </c>
      <c r="B1050" s="3" t="s">
        <v>1118</v>
      </c>
      <c r="C1050" s="10" t="s">
        <v>34</v>
      </c>
      <c r="D1050" s="3"/>
      <c r="E1050" s="10" t="s">
        <v>34</v>
      </c>
    </row>
    <row r="1051" spans="1:5" s="20" customFormat="1" ht="14.25" customHeight="1">
      <c r="A1051" s="3" t="s">
        <v>1077</v>
      </c>
      <c r="B1051" s="3" t="s">
        <v>45</v>
      </c>
      <c r="C1051" s="10" t="s">
        <v>34</v>
      </c>
      <c r="D1051" s="3"/>
      <c r="E1051" s="10" t="s">
        <v>34</v>
      </c>
    </row>
    <row r="1052" spans="1:5" s="20" customFormat="1" ht="14.25" customHeight="1">
      <c r="A1052" s="3" t="s">
        <v>1077</v>
      </c>
      <c r="B1052" s="3" t="s">
        <v>1119</v>
      </c>
      <c r="C1052" s="10" t="s">
        <v>34</v>
      </c>
      <c r="D1052" s="3"/>
      <c r="E1052" s="10" t="s">
        <v>34</v>
      </c>
    </row>
    <row r="1053" spans="1:5" s="20" customFormat="1" ht="14.25" customHeight="1">
      <c r="A1053" s="3" t="s">
        <v>1077</v>
      </c>
      <c r="B1053" s="3" t="s">
        <v>1120</v>
      </c>
      <c r="C1053" s="10" t="s">
        <v>34</v>
      </c>
      <c r="D1053" s="3"/>
      <c r="E1053" s="10" t="s">
        <v>34</v>
      </c>
    </row>
    <row r="1054" spans="1:5" s="20" customFormat="1" ht="14.25" customHeight="1">
      <c r="A1054" s="3" t="s">
        <v>1077</v>
      </c>
      <c r="B1054" s="3" t="s">
        <v>1121</v>
      </c>
      <c r="C1054" s="10" t="s">
        <v>34</v>
      </c>
      <c r="D1054" s="3"/>
      <c r="E1054" s="10" t="s">
        <v>34</v>
      </c>
    </row>
    <row r="1055" spans="1:5" s="20" customFormat="1" ht="14.25" customHeight="1">
      <c r="A1055" s="3" t="s">
        <v>1077</v>
      </c>
      <c r="B1055" s="3" t="s">
        <v>1122</v>
      </c>
      <c r="C1055" s="10" t="s">
        <v>34</v>
      </c>
      <c r="D1055" s="3"/>
      <c r="E1055" s="10" t="s">
        <v>34</v>
      </c>
    </row>
    <row r="1056" spans="1:5" s="20" customFormat="1" ht="14.25" customHeight="1">
      <c r="A1056" s="3" t="s">
        <v>1077</v>
      </c>
      <c r="B1056" s="3" t="s">
        <v>1123</v>
      </c>
      <c r="C1056" s="10" t="s">
        <v>34</v>
      </c>
      <c r="D1056" s="3"/>
      <c r="E1056" s="10" t="s">
        <v>34</v>
      </c>
    </row>
    <row r="1057" spans="1:5" s="20" customFormat="1" ht="14.25" customHeight="1">
      <c r="A1057" s="3" t="s">
        <v>1077</v>
      </c>
      <c r="B1057" s="3" t="s">
        <v>1124</v>
      </c>
      <c r="C1057" s="10" t="s">
        <v>34</v>
      </c>
      <c r="D1057" s="3"/>
      <c r="E1057" s="10" t="s">
        <v>34</v>
      </c>
    </row>
    <row r="1058" spans="1:5" s="20" customFormat="1" ht="14.25" customHeight="1">
      <c r="A1058" s="3" t="s">
        <v>1077</v>
      </c>
      <c r="B1058" s="3" t="s">
        <v>1125</v>
      </c>
      <c r="C1058" s="10" t="s">
        <v>34</v>
      </c>
      <c r="D1058" s="3"/>
      <c r="E1058" s="10" t="s">
        <v>34</v>
      </c>
    </row>
    <row r="1059" spans="1:5" s="20" customFormat="1" ht="14.25" customHeight="1">
      <c r="A1059" s="3" t="s">
        <v>1077</v>
      </c>
      <c r="B1059" s="3" t="s">
        <v>1126</v>
      </c>
      <c r="C1059" s="10" t="s">
        <v>34</v>
      </c>
      <c r="D1059" s="3"/>
      <c r="E1059" s="10" t="s">
        <v>34</v>
      </c>
    </row>
    <row r="1060" spans="1:5" s="20" customFormat="1" ht="14.25" customHeight="1">
      <c r="A1060" s="3" t="s">
        <v>1077</v>
      </c>
      <c r="B1060" s="3" t="s">
        <v>1127</v>
      </c>
      <c r="C1060" s="10" t="s">
        <v>34</v>
      </c>
      <c r="D1060" s="3"/>
      <c r="E1060" s="10" t="s">
        <v>34</v>
      </c>
    </row>
    <row r="1061" spans="1:5" s="1" customFormat="1" ht="14.25" customHeight="1">
      <c r="A1061" s="3" t="s">
        <v>1077</v>
      </c>
      <c r="B1061" s="11" t="s">
        <v>1128</v>
      </c>
      <c r="C1061" s="11" t="s">
        <v>1129</v>
      </c>
      <c r="D1061" s="11" t="s">
        <v>58</v>
      </c>
      <c r="E1061" s="12" t="s">
        <v>1130</v>
      </c>
    </row>
    <row r="1062" spans="1:5" s="1" customFormat="1" ht="14.25" customHeight="1">
      <c r="A1062" s="3" t="s">
        <v>1077</v>
      </c>
      <c r="B1062" s="11" t="s">
        <v>1131</v>
      </c>
      <c r="C1062" s="11" t="s">
        <v>1129</v>
      </c>
      <c r="D1062" s="11" t="s">
        <v>58</v>
      </c>
      <c r="E1062" s="12" t="s">
        <v>1130</v>
      </c>
    </row>
    <row r="1063" spans="1:5" s="1" customFormat="1" ht="14.25" customHeight="1">
      <c r="A1063" s="3" t="s">
        <v>1077</v>
      </c>
      <c r="B1063" s="11" t="s">
        <v>1132</v>
      </c>
      <c r="C1063" s="11" t="s">
        <v>1129</v>
      </c>
      <c r="D1063" s="11" t="s">
        <v>58</v>
      </c>
      <c r="E1063" s="12" t="s">
        <v>1130</v>
      </c>
    </row>
    <row r="1064" spans="1:5" s="1" customFormat="1" ht="14.25" customHeight="1">
      <c r="A1064" s="3" t="s">
        <v>1077</v>
      </c>
      <c r="B1064" s="11" t="s">
        <v>1133</v>
      </c>
      <c r="C1064" s="11" t="s">
        <v>1129</v>
      </c>
      <c r="D1064" s="11" t="s">
        <v>58</v>
      </c>
      <c r="E1064" s="12" t="s">
        <v>1130</v>
      </c>
    </row>
    <row r="1065" spans="1:5" s="1" customFormat="1" ht="14.25" customHeight="1">
      <c r="A1065" s="3" t="s">
        <v>1077</v>
      </c>
      <c r="B1065" s="11" t="s">
        <v>1134</v>
      </c>
      <c r="C1065" s="11" t="s">
        <v>94</v>
      </c>
      <c r="D1065" s="11" t="s">
        <v>58</v>
      </c>
      <c r="E1065" s="13" t="s">
        <v>1135</v>
      </c>
    </row>
    <row r="1066" spans="1:5" s="1" customFormat="1" ht="14.25" customHeight="1">
      <c r="A1066" s="3" t="s">
        <v>1077</v>
      </c>
      <c r="B1066" s="11" t="s">
        <v>1136</v>
      </c>
      <c r="C1066" s="11" t="s">
        <v>94</v>
      </c>
      <c r="D1066" s="11" t="s">
        <v>58</v>
      </c>
      <c r="E1066" s="13" t="s">
        <v>1135</v>
      </c>
    </row>
    <row r="1067" spans="1:5" s="1" customFormat="1" ht="14.25" customHeight="1">
      <c r="A1067" s="3" t="s">
        <v>1077</v>
      </c>
      <c r="B1067" s="11" t="s">
        <v>1137</v>
      </c>
      <c r="C1067" s="11" t="s">
        <v>1138</v>
      </c>
      <c r="D1067" s="11" t="s">
        <v>58</v>
      </c>
      <c r="E1067" s="13" t="s">
        <v>1139</v>
      </c>
    </row>
    <row r="1068" spans="1:5" s="1" customFormat="1" ht="14.25" customHeight="1">
      <c r="A1068" s="3" t="s">
        <v>1077</v>
      </c>
      <c r="B1068" s="11" t="s">
        <v>1140</v>
      </c>
      <c r="C1068" s="11" t="s">
        <v>1138</v>
      </c>
      <c r="D1068" s="11" t="s">
        <v>58</v>
      </c>
      <c r="E1068" s="13" t="s">
        <v>1139</v>
      </c>
    </row>
    <row r="1069" spans="1:5" s="1" customFormat="1" ht="14.25" customHeight="1">
      <c r="A1069" s="3" t="s">
        <v>1077</v>
      </c>
      <c r="B1069" s="11" t="s">
        <v>1141</v>
      </c>
      <c r="C1069" s="11" t="s">
        <v>1138</v>
      </c>
      <c r="D1069" s="11" t="s">
        <v>58</v>
      </c>
      <c r="E1069" s="13" t="s">
        <v>1139</v>
      </c>
    </row>
    <row r="1070" spans="1:5" s="1" customFormat="1" ht="14.25" customHeight="1">
      <c r="A1070" s="3" t="s">
        <v>1077</v>
      </c>
      <c r="B1070" s="11" t="s">
        <v>1142</v>
      </c>
      <c r="C1070" s="11" t="s">
        <v>1138</v>
      </c>
      <c r="D1070" s="11" t="s">
        <v>58</v>
      </c>
      <c r="E1070" s="13" t="s">
        <v>1139</v>
      </c>
    </row>
    <row r="1071" spans="1:5" s="1" customFormat="1" ht="14.25" customHeight="1">
      <c r="A1071" s="3" t="s">
        <v>1077</v>
      </c>
      <c r="B1071" s="11" t="s">
        <v>1143</v>
      </c>
      <c r="C1071" s="11" t="s">
        <v>1138</v>
      </c>
      <c r="D1071" s="11" t="s">
        <v>58</v>
      </c>
      <c r="E1071" s="13" t="s">
        <v>1139</v>
      </c>
    </row>
    <row r="1072" spans="1:5" s="1" customFormat="1" ht="14.25" customHeight="1">
      <c r="A1072" s="3" t="s">
        <v>1077</v>
      </c>
      <c r="B1072" s="11" t="s">
        <v>1144</v>
      </c>
      <c r="C1072" s="11" t="s">
        <v>1138</v>
      </c>
      <c r="D1072" s="11" t="s">
        <v>58</v>
      </c>
      <c r="E1072" s="13" t="s">
        <v>1139</v>
      </c>
    </row>
    <row r="1073" spans="1:5" s="1" customFormat="1" ht="14.25" customHeight="1">
      <c r="A1073" s="3" t="s">
        <v>1077</v>
      </c>
      <c r="B1073" s="11" t="s">
        <v>1145</v>
      </c>
      <c r="C1073" s="11" t="s">
        <v>1138</v>
      </c>
      <c r="D1073" s="11" t="s">
        <v>58</v>
      </c>
      <c r="E1073" s="13" t="s">
        <v>1139</v>
      </c>
    </row>
    <row r="1074" spans="1:5" s="1" customFormat="1" ht="14.25" customHeight="1">
      <c r="A1074" s="3" t="s">
        <v>1077</v>
      </c>
      <c r="B1074" s="11" t="s">
        <v>1146</v>
      </c>
      <c r="C1074" s="11" t="s">
        <v>1138</v>
      </c>
      <c r="D1074" s="11" t="s">
        <v>58</v>
      </c>
      <c r="E1074" s="13" t="s">
        <v>1139</v>
      </c>
    </row>
    <row r="1075" spans="1:5" s="1" customFormat="1" ht="14.25" customHeight="1">
      <c r="A1075" s="3" t="s">
        <v>1077</v>
      </c>
      <c r="B1075" s="11" t="s">
        <v>1147</v>
      </c>
      <c r="C1075" s="11" t="s">
        <v>1138</v>
      </c>
      <c r="D1075" s="11" t="s">
        <v>58</v>
      </c>
      <c r="E1075" s="13" t="s">
        <v>1139</v>
      </c>
    </row>
    <row r="1076" spans="1:5" s="1" customFormat="1" ht="14.25" customHeight="1">
      <c r="A1076" s="3" t="s">
        <v>1077</v>
      </c>
      <c r="B1076" s="11" t="s">
        <v>1148</v>
      </c>
      <c r="C1076" s="11" t="s">
        <v>1138</v>
      </c>
      <c r="D1076" s="11" t="s">
        <v>58</v>
      </c>
      <c r="E1076" s="13" t="s">
        <v>1139</v>
      </c>
    </row>
    <row r="1077" spans="1:5" s="1" customFormat="1" ht="14.25" customHeight="1">
      <c r="A1077" s="3" t="s">
        <v>1077</v>
      </c>
      <c r="B1077" s="11" t="s">
        <v>1149</v>
      </c>
      <c r="C1077" s="11" t="s">
        <v>1138</v>
      </c>
      <c r="D1077" s="11" t="s">
        <v>58</v>
      </c>
      <c r="E1077" s="13" t="s">
        <v>1139</v>
      </c>
    </row>
    <row r="1078" spans="1:5" s="1" customFormat="1" ht="14.25" customHeight="1">
      <c r="A1078" s="3" t="s">
        <v>1077</v>
      </c>
      <c r="B1078" s="11" t="s">
        <v>1150</v>
      </c>
      <c r="C1078" s="11" t="s">
        <v>1138</v>
      </c>
      <c r="D1078" s="11" t="s">
        <v>58</v>
      </c>
      <c r="E1078" s="13" t="s">
        <v>1139</v>
      </c>
    </row>
    <row r="1079" spans="1:5" s="1" customFormat="1" ht="14.25" customHeight="1">
      <c r="A1079" s="3" t="s">
        <v>1077</v>
      </c>
      <c r="B1079" s="11" t="s">
        <v>1151</v>
      </c>
      <c r="C1079" s="11" t="s">
        <v>1138</v>
      </c>
      <c r="D1079" s="11" t="s">
        <v>58</v>
      </c>
      <c r="E1079" s="13" t="s">
        <v>1139</v>
      </c>
    </row>
    <row r="1080" spans="1:5" s="1" customFormat="1" ht="14.25" customHeight="1">
      <c r="A1080" s="3" t="s">
        <v>1077</v>
      </c>
      <c r="B1080" s="11" t="s">
        <v>1152</v>
      </c>
      <c r="C1080" s="11" t="s">
        <v>1138</v>
      </c>
      <c r="D1080" s="11" t="s">
        <v>58</v>
      </c>
      <c r="E1080" s="13" t="s">
        <v>1139</v>
      </c>
    </row>
    <row r="1081" spans="1:5" s="1" customFormat="1" ht="14.25" customHeight="1">
      <c r="A1081" s="3" t="s">
        <v>1077</v>
      </c>
      <c r="B1081" s="11" t="s">
        <v>1153</v>
      </c>
      <c r="C1081" s="11" t="s">
        <v>1138</v>
      </c>
      <c r="D1081" s="11" t="s">
        <v>58</v>
      </c>
      <c r="E1081" s="13" t="s">
        <v>1139</v>
      </c>
    </row>
    <row r="1082" spans="1:5" s="1" customFormat="1" ht="14.25" customHeight="1">
      <c r="A1082" s="3" t="s">
        <v>1077</v>
      </c>
      <c r="B1082" s="11" t="s">
        <v>1154</v>
      </c>
      <c r="C1082" s="11" t="s">
        <v>1138</v>
      </c>
      <c r="D1082" s="11" t="s">
        <v>58</v>
      </c>
      <c r="E1082" s="13" t="s">
        <v>1139</v>
      </c>
    </row>
    <row r="1083" spans="1:5" s="1" customFormat="1" ht="14.25" customHeight="1">
      <c r="A1083" s="3" t="s">
        <v>1077</v>
      </c>
      <c r="B1083" s="11" t="s">
        <v>1155</v>
      </c>
      <c r="C1083" s="11" t="s">
        <v>1138</v>
      </c>
      <c r="D1083" s="11" t="s">
        <v>58</v>
      </c>
      <c r="E1083" s="13" t="s">
        <v>1139</v>
      </c>
    </row>
    <row r="1084" spans="1:5" s="1" customFormat="1" ht="14.25" customHeight="1">
      <c r="A1084" s="3" t="s">
        <v>1077</v>
      </c>
      <c r="B1084" s="11" t="s">
        <v>1156</v>
      </c>
      <c r="C1084" s="11" t="s">
        <v>1138</v>
      </c>
      <c r="D1084" s="11" t="s">
        <v>58</v>
      </c>
      <c r="E1084" s="13" t="s">
        <v>1139</v>
      </c>
    </row>
    <row r="1085" spans="1:5" s="1" customFormat="1" ht="14.25" customHeight="1">
      <c r="A1085" s="3" t="s">
        <v>1077</v>
      </c>
      <c r="B1085" s="11" t="s">
        <v>1157</v>
      </c>
      <c r="C1085" s="11" t="s">
        <v>1138</v>
      </c>
      <c r="D1085" s="11" t="s">
        <v>58</v>
      </c>
      <c r="E1085" s="13" t="s">
        <v>1139</v>
      </c>
    </row>
    <row r="1086" spans="1:5" s="1" customFormat="1" ht="14.25" customHeight="1">
      <c r="A1086" s="3" t="s">
        <v>1077</v>
      </c>
      <c r="B1086" s="11" t="s">
        <v>1158</v>
      </c>
      <c r="C1086" s="11" t="s">
        <v>1138</v>
      </c>
      <c r="D1086" s="11" t="s">
        <v>58</v>
      </c>
      <c r="E1086" s="13" t="s">
        <v>1139</v>
      </c>
    </row>
    <row r="1087" spans="1:5" s="1" customFormat="1" ht="14.25" customHeight="1">
      <c r="A1087" s="3" t="s">
        <v>1077</v>
      </c>
      <c r="B1087" s="11" t="s">
        <v>1159</v>
      </c>
      <c r="C1087" s="11" t="s">
        <v>1138</v>
      </c>
      <c r="D1087" s="11" t="s">
        <v>58</v>
      </c>
      <c r="E1087" s="13" t="s">
        <v>1139</v>
      </c>
    </row>
    <row r="1088" spans="1:5" s="1" customFormat="1" ht="14.25" customHeight="1">
      <c r="A1088" s="3" t="s">
        <v>1077</v>
      </c>
      <c r="B1088" s="11" t="s">
        <v>1160</v>
      </c>
      <c r="C1088" s="11" t="s">
        <v>1138</v>
      </c>
      <c r="D1088" s="11" t="s">
        <v>58</v>
      </c>
      <c r="E1088" s="13" t="s">
        <v>1139</v>
      </c>
    </row>
    <row r="1089" spans="1:5" s="1" customFormat="1" ht="14.25" customHeight="1">
      <c r="A1089" s="3" t="s">
        <v>1077</v>
      </c>
      <c r="B1089" s="11" t="s">
        <v>1161</v>
      </c>
      <c r="C1089" s="11" t="s">
        <v>1138</v>
      </c>
      <c r="D1089" s="11" t="s">
        <v>58</v>
      </c>
      <c r="E1089" s="13" t="s">
        <v>1139</v>
      </c>
    </row>
    <row r="1090" spans="1:5" s="1" customFormat="1" ht="14.25" customHeight="1">
      <c r="A1090" s="3" t="s">
        <v>1077</v>
      </c>
      <c r="B1090" s="11" t="s">
        <v>1162</v>
      </c>
      <c r="C1090" s="11" t="s">
        <v>1138</v>
      </c>
      <c r="D1090" s="11" t="s">
        <v>58</v>
      </c>
      <c r="E1090" s="13" t="s">
        <v>1139</v>
      </c>
    </row>
    <row r="1091" spans="1:5" s="1" customFormat="1" ht="14.25" customHeight="1">
      <c r="A1091" s="3" t="s">
        <v>1077</v>
      </c>
      <c r="B1091" s="11" t="s">
        <v>1163</v>
      </c>
      <c r="C1091" s="11" t="s">
        <v>1138</v>
      </c>
      <c r="D1091" s="11" t="s">
        <v>58</v>
      </c>
      <c r="E1091" s="13" t="s">
        <v>1139</v>
      </c>
    </row>
    <row r="1092" spans="1:5" s="1" customFormat="1" ht="14.25" customHeight="1">
      <c r="A1092" s="3" t="s">
        <v>1077</v>
      </c>
      <c r="B1092" s="11" t="s">
        <v>1164</v>
      </c>
      <c r="C1092" s="11" t="s">
        <v>1138</v>
      </c>
      <c r="D1092" s="11" t="s">
        <v>58</v>
      </c>
      <c r="E1092" s="13" t="s">
        <v>1139</v>
      </c>
    </row>
    <row r="1093" spans="1:5" s="1" customFormat="1" ht="14.25" customHeight="1">
      <c r="A1093" s="3" t="s">
        <v>1077</v>
      </c>
      <c r="B1093" s="11" t="s">
        <v>1165</v>
      </c>
      <c r="C1093" s="11" t="s">
        <v>1138</v>
      </c>
      <c r="D1093" s="11" t="s">
        <v>58</v>
      </c>
      <c r="E1093" s="13" t="s">
        <v>1139</v>
      </c>
    </row>
    <row r="1094" spans="1:5" s="1" customFormat="1" ht="14.25" customHeight="1">
      <c r="A1094" s="3" t="s">
        <v>1077</v>
      </c>
      <c r="B1094" s="11" t="s">
        <v>1166</v>
      </c>
      <c r="C1094" s="11" t="s">
        <v>1138</v>
      </c>
      <c r="D1094" s="11" t="s">
        <v>58</v>
      </c>
      <c r="E1094" s="13" t="s">
        <v>1139</v>
      </c>
    </row>
    <row r="1095" spans="1:5" s="1" customFormat="1" ht="14.25" customHeight="1">
      <c r="A1095" s="3" t="s">
        <v>1077</v>
      </c>
      <c r="B1095" s="11" t="s">
        <v>1167</v>
      </c>
      <c r="C1095" s="11" t="s">
        <v>1138</v>
      </c>
      <c r="D1095" s="11" t="s">
        <v>58</v>
      </c>
      <c r="E1095" s="13" t="s">
        <v>1139</v>
      </c>
    </row>
    <row r="1096" spans="1:5" s="1" customFormat="1" ht="14.25" customHeight="1">
      <c r="A1096" s="3" t="s">
        <v>1077</v>
      </c>
      <c r="B1096" s="11" t="s">
        <v>1168</v>
      </c>
      <c r="C1096" s="11" t="s">
        <v>1138</v>
      </c>
      <c r="D1096" s="11" t="s">
        <v>58</v>
      </c>
      <c r="E1096" s="13" t="s">
        <v>1139</v>
      </c>
    </row>
    <row r="1097" spans="1:5" s="1" customFormat="1" ht="14.25" customHeight="1">
      <c r="A1097" s="3" t="s">
        <v>1077</v>
      </c>
      <c r="B1097" s="11" t="s">
        <v>1169</v>
      </c>
      <c r="C1097" s="11" t="s">
        <v>1138</v>
      </c>
      <c r="D1097" s="11" t="s">
        <v>58</v>
      </c>
      <c r="E1097" s="13" t="s">
        <v>1139</v>
      </c>
    </row>
    <row r="1098" spans="1:5" s="1" customFormat="1" ht="14.25" customHeight="1">
      <c r="A1098" s="3" t="s">
        <v>1077</v>
      </c>
      <c r="B1098" s="11" t="s">
        <v>1170</v>
      </c>
      <c r="C1098" s="11" t="s">
        <v>1138</v>
      </c>
      <c r="D1098" s="11" t="s">
        <v>58</v>
      </c>
      <c r="E1098" s="13" t="s">
        <v>1139</v>
      </c>
    </row>
    <row r="1099" spans="1:5" s="1" customFormat="1" ht="14.25" customHeight="1">
      <c r="A1099" s="3" t="s">
        <v>1077</v>
      </c>
      <c r="B1099" s="11" t="s">
        <v>1171</v>
      </c>
      <c r="C1099" s="11" t="s">
        <v>1138</v>
      </c>
      <c r="D1099" s="11" t="s">
        <v>58</v>
      </c>
      <c r="E1099" s="13" t="s">
        <v>1139</v>
      </c>
    </row>
    <row r="1100" spans="1:5" s="1" customFormat="1" ht="14.25" customHeight="1">
      <c r="A1100" s="3" t="s">
        <v>1077</v>
      </c>
      <c r="B1100" s="11" t="s">
        <v>1172</v>
      </c>
      <c r="C1100" s="11" t="s">
        <v>1138</v>
      </c>
      <c r="D1100" s="11" t="s">
        <v>58</v>
      </c>
      <c r="E1100" s="13" t="s">
        <v>1139</v>
      </c>
    </row>
    <row r="1101" spans="1:5" s="1" customFormat="1" ht="14.25" customHeight="1">
      <c r="A1101" s="3" t="s">
        <v>1077</v>
      </c>
      <c r="B1101" s="11" t="s">
        <v>1173</v>
      </c>
      <c r="C1101" s="11" t="s">
        <v>1138</v>
      </c>
      <c r="D1101" s="11" t="s">
        <v>58</v>
      </c>
      <c r="E1101" s="13" t="s">
        <v>1139</v>
      </c>
    </row>
    <row r="1102" spans="1:5" s="1" customFormat="1" ht="14.25" customHeight="1">
      <c r="A1102" s="3" t="s">
        <v>1077</v>
      </c>
      <c r="B1102" s="11" t="s">
        <v>1174</v>
      </c>
      <c r="C1102" s="11" t="s">
        <v>1138</v>
      </c>
      <c r="D1102" s="11" t="s">
        <v>58</v>
      </c>
      <c r="E1102" s="13" t="s">
        <v>1139</v>
      </c>
    </row>
    <row r="1103" spans="1:5" s="1" customFormat="1" ht="14.25" customHeight="1">
      <c r="A1103" s="3" t="s">
        <v>1077</v>
      </c>
      <c r="B1103" s="11" t="s">
        <v>1175</v>
      </c>
      <c r="C1103" s="11" t="s">
        <v>1138</v>
      </c>
      <c r="D1103" s="11" t="s">
        <v>58</v>
      </c>
      <c r="E1103" s="13" t="s">
        <v>1139</v>
      </c>
    </row>
    <row r="1104" spans="1:5" s="1" customFormat="1" ht="14.25" customHeight="1">
      <c r="A1104" s="3" t="s">
        <v>1077</v>
      </c>
      <c r="B1104" s="11" t="s">
        <v>1176</v>
      </c>
      <c r="C1104" s="11" t="s">
        <v>1138</v>
      </c>
      <c r="D1104" s="11" t="s">
        <v>58</v>
      </c>
      <c r="E1104" s="13" t="s">
        <v>1139</v>
      </c>
    </row>
    <row r="1105" spans="1:5" s="1" customFormat="1" ht="14.25" customHeight="1">
      <c r="A1105" s="3" t="s">
        <v>1077</v>
      </c>
      <c r="B1105" s="11" t="s">
        <v>1177</v>
      </c>
      <c r="C1105" s="11" t="s">
        <v>1138</v>
      </c>
      <c r="D1105" s="11" t="s">
        <v>58</v>
      </c>
      <c r="E1105" s="13" t="s">
        <v>1139</v>
      </c>
    </row>
    <row r="1106" spans="1:5" s="1" customFormat="1" ht="14.25" customHeight="1">
      <c r="A1106" s="3" t="s">
        <v>1077</v>
      </c>
      <c r="B1106" s="11" t="s">
        <v>1178</v>
      </c>
      <c r="C1106" s="11" t="s">
        <v>1138</v>
      </c>
      <c r="D1106" s="11" t="s">
        <v>58</v>
      </c>
      <c r="E1106" s="13" t="s">
        <v>1139</v>
      </c>
    </row>
    <row r="1107" spans="1:5" s="1" customFormat="1" ht="14.25" customHeight="1">
      <c r="A1107" s="3" t="s">
        <v>1077</v>
      </c>
      <c r="B1107" s="11" t="s">
        <v>1179</v>
      </c>
      <c r="C1107" s="11" t="s">
        <v>1138</v>
      </c>
      <c r="D1107" s="11" t="s">
        <v>58</v>
      </c>
      <c r="E1107" s="13" t="s">
        <v>1139</v>
      </c>
    </row>
    <row r="1108" spans="1:5" s="1" customFormat="1" ht="14.25" customHeight="1">
      <c r="A1108" s="3" t="s">
        <v>1077</v>
      </c>
      <c r="B1108" s="11" t="s">
        <v>1180</v>
      </c>
      <c r="C1108" s="11" t="s">
        <v>1138</v>
      </c>
      <c r="D1108" s="11" t="s">
        <v>58</v>
      </c>
      <c r="E1108" s="13" t="s">
        <v>1139</v>
      </c>
    </row>
    <row r="1109" spans="1:5" s="1" customFormat="1" ht="14.25" customHeight="1">
      <c r="A1109" s="3" t="s">
        <v>1077</v>
      </c>
      <c r="B1109" s="11" t="s">
        <v>1181</v>
      </c>
      <c r="C1109" s="11" t="s">
        <v>1138</v>
      </c>
      <c r="D1109" s="11" t="s">
        <v>58</v>
      </c>
      <c r="E1109" s="13" t="s">
        <v>1139</v>
      </c>
    </row>
    <row r="1110" spans="1:5" s="1" customFormat="1" ht="14.25" customHeight="1">
      <c r="A1110" s="3" t="s">
        <v>1077</v>
      </c>
      <c r="B1110" s="11" t="s">
        <v>1182</v>
      </c>
      <c r="C1110" s="11" t="s">
        <v>1138</v>
      </c>
      <c r="D1110" s="11" t="s">
        <v>58</v>
      </c>
      <c r="E1110" s="13" t="s">
        <v>1139</v>
      </c>
    </row>
    <row r="1111" spans="1:5" s="1" customFormat="1" ht="14.25" customHeight="1">
      <c r="A1111" s="3" t="s">
        <v>1077</v>
      </c>
      <c r="B1111" s="11" t="s">
        <v>1183</v>
      </c>
      <c r="C1111" s="11" t="s">
        <v>1138</v>
      </c>
      <c r="D1111" s="11" t="s">
        <v>58</v>
      </c>
      <c r="E1111" s="13" t="s">
        <v>1139</v>
      </c>
    </row>
    <row r="1112" spans="1:5" s="1" customFormat="1" ht="14.25" customHeight="1">
      <c r="A1112" s="3" t="s">
        <v>1077</v>
      </c>
      <c r="B1112" s="11" t="s">
        <v>1184</v>
      </c>
      <c r="C1112" s="11" t="s">
        <v>1138</v>
      </c>
      <c r="D1112" s="11" t="s">
        <v>58</v>
      </c>
      <c r="E1112" s="13" t="s">
        <v>1139</v>
      </c>
    </row>
    <row r="1113" spans="1:5" s="1" customFormat="1" ht="14.25" customHeight="1">
      <c r="A1113" s="3" t="s">
        <v>1077</v>
      </c>
      <c r="B1113" s="11" t="s">
        <v>1185</v>
      </c>
      <c r="C1113" s="11" t="s">
        <v>1138</v>
      </c>
      <c r="D1113" s="11" t="s">
        <v>58</v>
      </c>
      <c r="E1113" s="13" t="s">
        <v>1139</v>
      </c>
    </row>
    <row r="1114" spans="1:5" s="1" customFormat="1" ht="14.25" customHeight="1">
      <c r="A1114" s="3" t="s">
        <v>1077</v>
      </c>
      <c r="B1114" s="11" t="s">
        <v>1186</v>
      </c>
      <c r="C1114" s="11" t="s">
        <v>1138</v>
      </c>
      <c r="D1114" s="11" t="s">
        <v>58</v>
      </c>
      <c r="E1114" s="13" t="s">
        <v>1139</v>
      </c>
    </row>
    <row r="1115" spans="1:5" s="1" customFormat="1" ht="14.25" customHeight="1">
      <c r="A1115" s="3" t="s">
        <v>1077</v>
      </c>
      <c r="B1115" s="11" t="s">
        <v>1187</v>
      </c>
      <c r="C1115" s="11" t="s">
        <v>1138</v>
      </c>
      <c r="D1115" s="11" t="s">
        <v>58</v>
      </c>
      <c r="E1115" s="13" t="s">
        <v>1139</v>
      </c>
    </row>
    <row r="1116" spans="1:5" s="1" customFormat="1" ht="14.25" customHeight="1">
      <c r="A1116" s="3" t="s">
        <v>1077</v>
      </c>
      <c r="B1116" s="11" t="s">
        <v>1188</v>
      </c>
      <c r="C1116" s="11" t="s">
        <v>1138</v>
      </c>
      <c r="D1116" s="11" t="s">
        <v>58</v>
      </c>
      <c r="E1116" s="13" t="s">
        <v>1139</v>
      </c>
    </row>
    <row r="1117" spans="1:5" s="1" customFormat="1" ht="14.25" customHeight="1">
      <c r="A1117" s="3" t="s">
        <v>1077</v>
      </c>
      <c r="B1117" s="11" t="s">
        <v>1189</v>
      </c>
      <c r="C1117" s="11" t="s">
        <v>61</v>
      </c>
      <c r="D1117" s="11" t="s">
        <v>58</v>
      </c>
      <c r="E1117" s="12" t="s">
        <v>1190</v>
      </c>
    </row>
    <row r="1118" spans="1:5" s="1" customFormat="1" ht="14.25" customHeight="1">
      <c r="A1118" s="3" t="s">
        <v>1077</v>
      </c>
      <c r="B1118" s="11" t="s">
        <v>1191</v>
      </c>
      <c r="C1118" s="11" t="s">
        <v>57</v>
      </c>
      <c r="D1118" s="11" t="s">
        <v>58</v>
      </c>
      <c r="E1118" s="12" t="s">
        <v>1190</v>
      </c>
    </row>
    <row r="1119" spans="1:5" s="1" customFormat="1" ht="14.25" customHeight="1">
      <c r="A1119" s="3" t="s">
        <v>1077</v>
      </c>
      <c r="B1119" s="11" t="s">
        <v>1192</v>
      </c>
      <c r="C1119" s="11" t="s">
        <v>57</v>
      </c>
      <c r="D1119" s="11" t="s">
        <v>58</v>
      </c>
      <c r="E1119" s="12" t="s">
        <v>1190</v>
      </c>
    </row>
    <row r="1120" spans="1:5" s="1" customFormat="1" ht="14.25" customHeight="1">
      <c r="A1120" s="3" t="s">
        <v>1077</v>
      </c>
      <c r="B1120" s="11" t="s">
        <v>1193</v>
      </c>
      <c r="C1120" s="11" t="s">
        <v>61</v>
      </c>
      <c r="D1120" s="11" t="s">
        <v>58</v>
      </c>
      <c r="E1120" s="12" t="s">
        <v>1194</v>
      </c>
    </row>
    <row r="1121" spans="1:5" s="1" customFormat="1" ht="14.25" customHeight="1">
      <c r="A1121" s="3" t="s">
        <v>1077</v>
      </c>
      <c r="B1121" s="11" t="s">
        <v>1195</v>
      </c>
      <c r="C1121" s="11" t="s">
        <v>61</v>
      </c>
      <c r="D1121" s="11" t="s">
        <v>58</v>
      </c>
      <c r="E1121" s="13" t="s">
        <v>1194</v>
      </c>
    </row>
    <row r="1122" spans="1:5" s="1" customFormat="1" ht="14.25" customHeight="1">
      <c r="A1122" s="3" t="s">
        <v>1077</v>
      </c>
      <c r="B1122" s="11" t="s">
        <v>1196</v>
      </c>
      <c r="C1122" s="11" t="s">
        <v>61</v>
      </c>
      <c r="D1122" s="11" t="s">
        <v>58</v>
      </c>
      <c r="E1122" s="12" t="s">
        <v>1197</v>
      </c>
    </row>
    <row r="1123" spans="1:5" s="1" customFormat="1" ht="14.25" customHeight="1">
      <c r="A1123" s="3" t="s">
        <v>1077</v>
      </c>
      <c r="B1123" s="11" t="s">
        <v>1198</v>
      </c>
      <c r="C1123" s="11" t="s">
        <v>61</v>
      </c>
      <c r="D1123" s="11" t="s">
        <v>58</v>
      </c>
      <c r="E1123" s="12" t="s">
        <v>1197</v>
      </c>
    </row>
    <row r="1124" spans="1:5" s="1" customFormat="1" ht="14.25" customHeight="1">
      <c r="A1124" s="3" t="s">
        <v>1077</v>
      </c>
      <c r="B1124" s="11" t="s">
        <v>1199</v>
      </c>
      <c r="C1124" s="11" t="s">
        <v>61</v>
      </c>
      <c r="D1124" s="11" t="s">
        <v>58</v>
      </c>
      <c r="E1124" s="12" t="s">
        <v>1197</v>
      </c>
    </row>
    <row r="1125" spans="1:5" s="1" customFormat="1" ht="14.25" customHeight="1">
      <c r="A1125" s="3" t="s">
        <v>1077</v>
      </c>
      <c r="B1125" s="11" t="s">
        <v>1200</v>
      </c>
      <c r="C1125" s="11" t="s">
        <v>61</v>
      </c>
      <c r="D1125" s="11" t="s">
        <v>58</v>
      </c>
      <c r="E1125" s="12" t="s">
        <v>1197</v>
      </c>
    </row>
    <row r="1126" spans="1:5" s="1" customFormat="1" ht="14.25" customHeight="1">
      <c r="A1126" s="3" t="s">
        <v>1077</v>
      </c>
      <c r="B1126" s="11" t="s">
        <v>1201</v>
      </c>
      <c r="C1126" s="11" t="s">
        <v>61</v>
      </c>
      <c r="D1126" s="11" t="s">
        <v>58</v>
      </c>
      <c r="E1126" s="12" t="s">
        <v>1197</v>
      </c>
    </row>
    <row r="1127" spans="1:5" s="1" customFormat="1" ht="14.25" customHeight="1">
      <c r="A1127" s="3" t="s">
        <v>1077</v>
      </c>
      <c r="B1127" s="11" t="s">
        <v>1202</v>
      </c>
      <c r="C1127" s="11" t="s">
        <v>61</v>
      </c>
      <c r="D1127" s="11" t="s">
        <v>58</v>
      </c>
      <c r="E1127" s="12" t="s">
        <v>1197</v>
      </c>
    </row>
    <row r="1128" spans="1:5" s="1" customFormat="1" ht="14.25" customHeight="1">
      <c r="A1128" s="3" t="s">
        <v>1077</v>
      </c>
      <c r="B1128" s="11" t="s">
        <v>1203</v>
      </c>
      <c r="C1128" s="11" t="s">
        <v>61</v>
      </c>
      <c r="D1128" s="11" t="s">
        <v>58</v>
      </c>
      <c r="E1128" s="12" t="s">
        <v>1197</v>
      </c>
    </row>
    <row r="1129" spans="1:5" s="1" customFormat="1" ht="14.25" customHeight="1">
      <c r="A1129" s="3" t="s">
        <v>1077</v>
      </c>
      <c r="B1129" s="11" t="s">
        <v>1204</v>
      </c>
      <c r="C1129" s="11" t="s">
        <v>61</v>
      </c>
      <c r="D1129" s="11" t="s">
        <v>58</v>
      </c>
      <c r="E1129" s="12" t="s">
        <v>1197</v>
      </c>
    </row>
    <row r="1130" spans="1:5" s="1" customFormat="1" ht="14.25" customHeight="1">
      <c r="A1130" s="3" t="s">
        <v>1077</v>
      </c>
      <c r="B1130" s="11" t="s">
        <v>1205</v>
      </c>
      <c r="C1130" s="11" t="s">
        <v>61</v>
      </c>
      <c r="D1130" s="11" t="s">
        <v>58</v>
      </c>
      <c r="E1130" s="12" t="s">
        <v>1197</v>
      </c>
    </row>
    <row r="1131" spans="1:5" s="1" customFormat="1" ht="14.25" customHeight="1">
      <c r="A1131" s="3" t="s">
        <v>1077</v>
      </c>
      <c r="B1131" s="11" t="s">
        <v>1206</v>
      </c>
      <c r="C1131" s="11" t="s">
        <v>61</v>
      </c>
      <c r="D1131" s="11" t="s">
        <v>58</v>
      </c>
      <c r="E1131" s="12" t="s">
        <v>1197</v>
      </c>
    </row>
    <row r="1132" spans="1:5" s="1" customFormat="1" ht="14.25" customHeight="1">
      <c r="A1132" s="3" t="s">
        <v>1077</v>
      </c>
      <c r="B1132" s="11" t="s">
        <v>1207</v>
      </c>
      <c r="C1132" s="11" t="s">
        <v>61</v>
      </c>
      <c r="D1132" s="11" t="s">
        <v>58</v>
      </c>
      <c r="E1132" s="12" t="s">
        <v>1197</v>
      </c>
    </row>
    <row r="1133" spans="1:5" s="1" customFormat="1" ht="14.25" customHeight="1">
      <c r="A1133" s="3" t="s">
        <v>1077</v>
      </c>
      <c r="B1133" s="11" t="s">
        <v>1208</v>
      </c>
      <c r="C1133" s="11" t="s">
        <v>61</v>
      </c>
      <c r="D1133" s="11" t="s">
        <v>58</v>
      </c>
      <c r="E1133" s="12" t="s">
        <v>1197</v>
      </c>
    </row>
    <row r="1134" spans="1:5" s="1" customFormat="1" ht="14.25" customHeight="1">
      <c r="A1134" s="3" t="s">
        <v>1077</v>
      </c>
      <c r="B1134" s="11" t="s">
        <v>1209</v>
      </c>
      <c r="C1134" s="11" t="s">
        <v>61</v>
      </c>
      <c r="D1134" s="11" t="s">
        <v>58</v>
      </c>
      <c r="E1134" s="12" t="s">
        <v>1197</v>
      </c>
    </row>
    <row r="1135" spans="1:5" s="1" customFormat="1" ht="14.25" customHeight="1">
      <c r="A1135" s="3" t="s">
        <v>1077</v>
      </c>
      <c r="B1135" s="11" t="s">
        <v>1210</v>
      </c>
      <c r="C1135" s="11" t="s">
        <v>61</v>
      </c>
      <c r="D1135" s="11" t="s">
        <v>58</v>
      </c>
      <c r="E1135" s="12" t="s">
        <v>1197</v>
      </c>
    </row>
    <row r="1136" spans="1:5" s="1" customFormat="1" ht="14.25" customHeight="1">
      <c r="A1136" s="3" t="s">
        <v>1077</v>
      </c>
      <c r="B1136" s="11" t="s">
        <v>1211</v>
      </c>
      <c r="C1136" s="11" t="s">
        <v>61</v>
      </c>
      <c r="D1136" s="11" t="s">
        <v>58</v>
      </c>
      <c r="E1136" s="12" t="s">
        <v>1197</v>
      </c>
    </row>
    <row r="1137" spans="1:5" s="1" customFormat="1" ht="14.25" customHeight="1">
      <c r="A1137" s="3" t="s">
        <v>1077</v>
      </c>
      <c r="B1137" s="11" t="s">
        <v>1212</v>
      </c>
      <c r="C1137" s="11" t="s">
        <v>61</v>
      </c>
      <c r="D1137" s="11" t="s">
        <v>58</v>
      </c>
      <c r="E1137" s="12" t="s">
        <v>1197</v>
      </c>
    </row>
    <row r="1138" spans="1:5" s="1" customFormat="1" ht="14.25" customHeight="1">
      <c r="A1138" s="3" t="s">
        <v>1077</v>
      </c>
      <c r="B1138" s="11" t="s">
        <v>1213</v>
      </c>
      <c r="C1138" s="11" t="s">
        <v>61</v>
      </c>
      <c r="D1138" s="11" t="s">
        <v>58</v>
      </c>
      <c r="E1138" s="12" t="s">
        <v>1197</v>
      </c>
    </row>
    <row r="1139" spans="1:5" s="1" customFormat="1" ht="14.25" customHeight="1">
      <c r="A1139" s="3" t="s">
        <v>1077</v>
      </c>
      <c r="B1139" s="11" t="s">
        <v>1214</v>
      </c>
      <c r="C1139" s="11" t="s">
        <v>61</v>
      </c>
      <c r="D1139" s="11" t="s">
        <v>58</v>
      </c>
      <c r="E1139" s="12" t="s">
        <v>1197</v>
      </c>
    </row>
    <row r="1140" spans="1:5" s="1" customFormat="1" ht="14.25" customHeight="1">
      <c r="A1140" s="3" t="s">
        <v>1077</v>
      </c>
      <c r="B1140" s="11" t="s">
        <v>1215</v>
      </c>
      <c r="C1140" s="11" t="s">
        <v>61</v>
      </c>
      <c r="D1140" s="11" t="s">
        <v>58</v>
      </c>
      <c r="E1140" s="12" t="s">
        <v>1197</v>
      </c>
    </row>
    <row r="1141" spans="1:5" s="1" customFormat="1" ht="14.25" customHeight="1">
      <c r="A1141" s="3" t="s">
        <v>1077</v>
      </c>
      <c r="B1141" s="11" t="s">
        <v>1216</v>
      </c>
      <c r="C1141" s="11" t="s">
        <v>61</v>
      </c>
      <c r="D1141" s="11" t="s">
        <v>58</v>
      </c>
      <c r="E1141" s="12" t="s">
        <v>1197</v>
      </c>
    </row>
    <row r="1142" spans="1:5" s="1" customFormat="1" ht="14.25" customHeight="1">
      <c r="A1142" s="3" t="s">
        <v>1077</v>
      </c>
      <c r="B1142" s="11" t="s">
        <v>1217</v>
      </c>
      <c r="C1142" s="11" t="s">
        <v>61</v>
      </c>
      <c r="D1142" s="11" t="s">
        <v>58</v>
      </c>
      <c r="E1142" s="12" t="s">
        <v>1197</v>
      </c>
    </row>
    <row r="1143" spans="1:5" s="1" customFormat="1" ht="14.25" customHeight="1">
      <c r="A1143" s="3" t="s">
        <v>1077</v>
      </c>
      <c r="B1143" s="11" t="s">
        <v>1218</v>
      </c>
      <c r="C1143" s="11" t="s">
        <v>1219</v>
      </c>
      <c r="D1143" s="11" t="s">
        <v>58</v>
      </c>
      <c r="E1143" s="12" t="s">
        <v>1220</v>
      </c>
    </row>
    <row r="1144" spans="1:5" s="1" customFormat="1" ht="14.25" customHeight="1">
      <c r="A1144" s="3" t="s">
        <v>1077</v>
      </c>
      <c r="B1144" s="11" t="s">
        <v>1221</v>
      </c>
      <c r="C1144" s="11" t="s">
        <v>1219</v>
      </c>
      <c r="D1144" s="11" t="s">
        <v>58</v>
      </c>
      <c r="E1144" s="12" t="s">
        <v>1220</v>
      </c>
    </row>
    <row r="1145" spans="1:5" s="1" customFormat="1" ht="14.25" customHeight="1">
      <c r="A1145" s="3" t="s">
        <v>1077</v>
      </c>
      <c r="B1145" s="11" t="s">
        <v>1222</v>
      </c>
      <c r="C1145" s="11" t="s">
        <v>1219</v>
      </c>
      <c r="D1145" s="11" t="s">
        <v>58</v>
      </c>
      <c r="E1145" s="12" t="s">
        <v>1220</v>
      </c>
    </row>
    <row r="1146" spans="1:5" s="1" customFormat="1" ht="14.25" customHeight="1">
      <c r="A1146" s="3" t="s">
        <v>1077</v>
      </c>
      <c r="B1146" s="11" t="s">
        <v>1223</v>
      </c>
      <c r="C1146" s="11" t="s">
        <v>1219</v>
      </c>
      <c r="D1146" s="11" t="s">
        <v>58</v>
      </c>
      <c r="E1146" s="12" t="s">
        <v>1220</v>
      </c>
    </row>
    <row r="1147" spans="1:5" s="1" customFormat="1" ht="14.25" customHeight="1">
      <c r="A1147" s="3" t="s">
        <v>1077</v>
      </c>
      <c r="B1147" s="11" t="s">
        <v>1224</v>
      </c>
      <c r="C1147" s="11" t="s">
        <v>1225</v>
      </c>
      <c r="D1147" s="11" t="s">
        <v>58</v>
      </c>
      <c r="E1147" s="14" t="s">
        <v>1226</v>
      </c>
    </row>
    <row r="1148" spans="1:5" s="1" customFormat="1" ht="14.25" customHeight="1">
      <c r="A1148" s="3" t="s">
        <v>1077</v>
      </c>
      <c r="B1148" s="11" t="s">
        <v>1227</v>
      </c>
      <c r="C1148" s="11" t="s">
        <v>1225</v>
      </c>
      <c r="D1148" s="11" t="s">
        <v>58</v>
      </c>
      <c r="E1148" s="14" t="s">
        <v>1226</v>
      </c>
    </row>
    <row r="1149" spans="1:5" s="1" customFormat="1" ht="14.25" customHeight="1">
      <c r="A1149" s="3" t="s">
        <v>1077</v>
      </c>
      <c r="B1149" s="11" t="s">
        <v>1228</v>
      </c>
      <c r="C1149" s="11" t="s">
        <v>1225</v>
      </c>
      <c r="D1149" s="11" t="s">
        <v>58</v>
      </c>
      <c r="E1149" s="14" t="s">
        <v>1226</v>
      </c>
    </row>
    <row r="1150" spans="1:5" s="1" customFormat="1" ht="14.25" customHeight="1">
      <c r="A1150" s="3" t="s">
        <v>1077</v>
      </c>
      <c r="B1150" s="11" t="s">
        <v>1229</v>
      </c>
      <c r="C1150" s="11" t="s">
        <v>1225</v>
      </c>
      <c r="D1150" s="11" t="s">
        <v>58</v>
      </c>
      <c r="E1150" s="14" t="s">
        <v>1226</v>
      </c>
    </row>
    <row r="1151" spans="1:5" s="1" customFormat="1" ht="14.25" customHeight="1">
      <c r="A1151" s="3" t="s">
        <v>1077</v>
      </c>
      <c r="B1151" s="11" t="s">
        <v>1230</v>
      </c>
      <c r="C1151" s="11" t="s">
        <v>1225</v>
      </c>
      <c r="D1151" s="11" t="s">
        <v>58</v>
      </c>
      <c r="E1151" s="14" t="s">
        <v>1226</v>
      </c>
    </row>
    <row r="1152" spans="1:5" s="1" customFormat="1" ht="14.25" customHeight="1">
      <c r="A1152" s="3" t="s">
        <v>1077</v>
      </c>
      <c r="B1152" s="11" t="s">
        <v>1231</v>
      </c>
      <c r="C1152" s="11" t="s">
        <v>1225</v>
      </c>
      <c r="D1152" s="11" t="s">
        <v>58</v>
      </c>
      <c r="E1152" s="14" t="s">
        <v>1226</v>
      </c>
    </row>
    <row r="1153" spans="1:5" s="1" customFormat="1" ht="14.25" customHeight="1">
      <c r="A1153" s="3" t="s">
        <v>1077</v>
      </c>
      <c r="B1153" s="11" t="s">
        <v>1232</v>
      </c>
      <c r="C1153" s="11" t="s">
        <v>1225</v>
      </c>
      <c r="D1153" s="11" t="s">
        <v>58</v>
      </c>
      <c r="E1153" s="14" t="s">
        <v>1226</v>
      </c>
    </row>
    <row r="1154" spans="1:5" s="1" customFormat="1" ht="14.25" customHeight="1">
      <c r="A1154" s="3" t="s">
        <v>1077</v>
      </c>
      <c r="B1154" s="11" t="s">
        <v>1233</v>
      </c>
      <c r="C1154" s="11" t="s">
        <v>1225</v>
      </c>
      <c r="D1154" s="11" t="s">
        <v>58</v>
      </c>
      <c r="E1154" s="14" t="s">
        <v>1226</v>
      </c>
    </row>
    <row r="1155" spans="1:5" s="1" customFormat="1" ht="14.25" customHeight="1">
      <c r="A1155" s="3" t="s">
        <v>1077</v>
      </c>
      <c r="B1155" s="11" t="s">
        <v>1234</v>
      </c>
      <c r="C1155" s="11" t="s">
        <v>1225</v>
      </c>
      <c r="D1155" s="11" t="s">
        <v>58</v>
      </c>
      <c r="E1155" s="14" t="s">
        <v>1226</v>
      </c>
    </row>
    <row r="1156" spans="1:5" s="1" customFormat="1" ht="14.25" customHeight="1">
      <c r="A1156" s="3" t="s">
        <v>1077</v>
      </c>
      <c r="B1156" s="11" t="s">
        <v>1235</v>
      </c>
      <c r="C1156" s="11" t="s">
        <v>1225</v>
      </c>
      <c r="D1156" s="11" t="s">
        <v>58</v>
      </c>
      <c r="E1156" s="14" t="s">
        <v>1226</v>
      </c>
    </row>
    <row r="1157" spans="1:5" s="1" customFormat="1" ht="14.25" customHeight="1">
      <c r="A1157" s="3" t="s">
        <v>1077</v>
      </c>
      <c r="B1157" s="11" t="s">
        <v>1236</v>
      </c>
      <c r="C1157" s="11" t="s">
        <v>1225</v>
      </c>
      <c r="D1157" s="11" t="s">
        <v>58</v>
      </c>
      <c r="E1157" s="14" t="s">
        <v>1226</v>
      </c>
    </row>
    <row r="1158" spans="1:5" s="1" customFormat="1" ht="14.25" customHeight="1">
      <c r="A1158" s="3" t="s">
        <v>1077</v>
      </c>
      <c r="B1158" s="11" t="s">
        <v>1237</v>
      </c>
      <c r="C1158" s="11" t="s">
        <v>1225</v>
      </c>
      <c r="D1158" s="11" t="s">
        <v>58</v>
      </c>
      <c r="E1158" s="14" t="s">
        <v>1226</v>
      </c>
    </row>
    <row r="1159" spans="1:5" s="1" customFormat="1" ht="14.25" customHeight="1">
      <c r="A1159" s="3" t="s">
        <v>1077</v>
      </c>
      <c r="B1159" s="11" t="s">
        <v>1238</v>
      </c>
      <c r="C1159" s="11" t="s">
        <v>1225</v>
      </c>
      <c r="D1159" s="11" t="s">
        <v>58</v>
      </c>
      <c r="E1159" s="14" t="s">
        <v>1226</v>
      </c>
    </row>
    <row r="1160" spans="1:5" s="1" customFormat="1" ht="14.25" customHeight="1">
      <c r="A1160" s="3" t="s">
        <v>1077</v>
      </c>
      <c r="B1160" s="11" t="s">
        <v>1239</v>
      </c>
      <c r="C1160" s="11" t="s">
        <v>1225</v>
      </c>
      <c r="D1160" s="11" t="s">
        <v>58</v>
      </c>
      <c r="E1160" s="14" t="s">
        <v>1226</v>
      </c>
    </row>
    <row r="1161" spans="1:5" s="1" customFormat="1" ht="14.25" customHeight="1">
      <c r="A1161" s="3" t="s">
        <v>1077</v>
      </c>
      <c r="B1161" s="11" t="s">
        <v>1240</v>
      </c>
      <c r="C1161" s="11" t="s">
        <v>61</v>
      </c>
      <c r="D1161" s="11" t="s">
        <v>58</v>
      </c>
      <c r="E1161" s="12" t="s">
        <v>1241</v>
      </c>
    </row>
    <row r="1162" spans="1:5" s="1" customFormat="1" ht="14.25" customHeight="1">
      <c r="A1162" s="3" t="s">
        <v>1077</v>
      </c>
      <c r="B1162" s="11" t="s">
        <v>1242</v>
      </c>
      <c r="C1162" s="11" t="s">
        <v>61</v>
      </c>
      <c r="D1162" s="11" t="s">
        <v>58</v>
      </c>
      <c r="E1162" s="12" t="s">
        <v>1241</v>
      </c>
    </row>
    <row r="1163" spans="1:5" s="1" customFormat="1" ht="14.25" customHeight="1">
      <c r="A1163" s="3" t="s">
        <v>1077</v>
      </c>
      <c r="B1163" s="11" t="s">
        <v>1243</v>
      </c>
      <c r="C1163" s="11" t="s">
        <v>61</v>
      </c>
      <c r="D1163" s="11" t="s">
        <v>58</v>
      </c>
      <c r="E1163" s="12" t="s">
        <v>1241</v>
      </c>
    </row>
    <row r="1164" spans="1:5" s="1" customFormat="1" ht="14.25" customHeight="1">
      <c r="A1164" s="3" t="s">
        <v>1077</v>
      </c>
      <c r="B1164" s="11" t="s">
        <v>1244</v>
      </c>
      <c r="C1164" s="11" t="s">
        <v>61</v>
      </c>
      <c r="D1164" s="11" t="s">
        <v>58</v>
      </c>
      <c r="E1164" s="12" t="s">
        <v>1241</v>
      </c>
    </row>
    <row r="1165" spans="1:5" s="1" customFormat="1" ht="14.25" customHeight="1">
      <c r="A1165" s="3" t="s">
        <v>1077</v>
      </c>
      <c r="B1165" s="11" t="s">
        <v>1245</v>
      </c>
      <c r="C1165" s="11" t="s">
        <v>61</v>
      </c>
      <c r="D1165" s="11" t="s">
        <v>58</v>
      </c>
      <c r="E1165" s="12" t="s">
        <v>1241</v>
      </c>
    </row>
    <row r="1166" spans="1:5" s="1" customFormat="1" ht="14.25" customHeight="1">
      <c r="A1166" s="3" t="s">
        <v>1077</v>
      </c>
      <c r="B1166" s="11" t="s">
        <v>1246</v>
      </c>
      <c r="C1166" s="11" t="s">
        <v>61</v>
      </c>
      <c r="D1166" s="11" t="s">
        <v>58</v>
      </c>
      <c r="E1166" s="12" t="s">
        <v>1241</v>
      </c>
    </row>
    <row r="1167" spans="1:5" s="1" customFormat="1" ht="14.25" customHeight="1">
      <c r="A1167" s="3" t="s">
        <v>1077</v>
      </c>
      <c r="B1167" s="11" t="s">
        <v>1247</v>
      </c>
      <c r="C1167" s="11" t="s">
        <v>61</v>
      </c>
      <c r="D1167" s="11" t="s">
        <v>58</v>
      </c>
      <c r="E1167" s="12" t="s">
        <v>1241</v>
      </c>
    </row>
    <row r="1168" spans="1:5" s="1" customFormat="1" ht="14.25" customHeight="1">
      <c r="A1168" s="3" t="s">
        <v>1077</v>
      </c>
      <c r="B1168" s="11" t="s">
        <v>1248</v>
      </c>
      <c r="C1168" s="11" t="s">
        <v>61</v>
      </c>
      <c r="D1168" s="11" t="s">
        <v>58</v>
      </c>
      <c r="E1168" s="12" t="s">
        <v>1241</v>
      </c>
    </row>
    <row r="1169" spans="1:5" s="1" customFormat="1" ht="14.25" customHeight="1">
      <c r="A1169" s="3" t="s">
        <v>1077</v>
      </c>
      <c r="B1169" s="11" t="s">
        <v>1249</v>
      </c>
      <c r="C1169" s="11" t="s">
        <v>61</v>
      </c>
      <c r="D1169" s="11" t="s">
        <v>58</v>
      </c>
      <c r="E1169" s="12" t="s">
        <v>1241</v>
      </c>
    </row>
    <row r="1170" spans="1:5" s="1" customFormat="1" ht="14.25" customHeight="1">
      <c r="A1170" s="3" t="s">
        <v>1077</v>
      </c>
      <c r="B1170" s="11" t="s">
        <v>1250</v>
      </c>
      <c r="C1170" s="11" t="s">
        <v>61</v>
      </c>
      <c r="D1170" s="11" t="s">
        <v>58</v>
      </c>
      <c r="E1170" s="12" t="s">
        <v>1241</v>
      </c>
    </row>
    <row r="1171" spans="1:5" s="1" customFormat="1" ht="14.25" customHeight="1">
      <c r="A1171" s="3" t="s">
        <v>1077</v>
      </c>
      <c r="B1171" s="11" t="s">
        <v>1251</v>
      </c>
      <c r="C1171" s="11" t="s">
        <v>61</v>
      </c>
      <c r="D1171" s="11" t="s">
        <v>58</v>
      </c>
      <c r="E1171" s="12" t="s">
        <v>1241</v>
      </c>
    </row>
    <row r="1172" spans="1:5" s="1" customFormat="1" ht="14.25" customHeight="1">
      <c r="A1172" s="3" t="s">
        <v>1077</v>
      </c>
      <c r="B1172" s="11" t="s">
        <v>1252</v>
      </c>
      <c r="C1172" s="11" t="s">
        <v>61</v>
      </c>
      <c r="D1172" s="11" t="s">
        <v>58</v>
      </c>
      <c r="E1172" s="12" t="s">
        <v>1241</v>
      </c>
    </row>
    <row r="1173" spans="1:5" s="1" customFormat="1" ht="14.25" customHeight="1">
      <c r="A1173" s="3" t="s">
        <v>1077</v>
      </c>
      <c r="B1173" s="11" t="s">
        <v>1253</v>
      </c>
      <c r="C1173" s="11" t="s">
        <v>61</v>
      </c>
      <c r="D1173" s="11" t="s">
        <v>58</v>
      </c>
      <c r="E1173" s="12" t="s">
        <v>1241</v>
      </c>
    </row>
    <row r="1174" spans="1:5" s="1" customFormat="1" ht="14.25" customHeight="1">
      <c r="A1174" s="3" t="s">
        <v>1077</v>
      </c>
      <c r="B1174" s="11" t="s">
        <v>1254</v>
      </c>
      <c r="C1174" s="11" t="s">
        <v>61</v>
      </c>
      <c r="D1174" s="11" t="s">
        <v>58</v>
      </c>
      <c r="E1174" s="12" t="s">
        <v>1241</v>
      </c>
    </row>
    <row r="1175" spans="1:5" s="1" customFormat="1" ht="14.25" customHeight="1">
      <c r="A1175" s="3" t="s">
        <v>1077</v>
      </c>
      <c r="B1175" s="11" t="s">
        <v>1255</v>
      </c>
      <c r="C1175" s="11" t="s">
        <v>61</v>
      </c>
      <c r="D1175" s="11" t="s">
        <v>58</v>
      </c>
      <c r="E1175" s="12" t="s">
        <v>1241</v>
      </c>
    </row>
    <row r="1176" spans="1:5" s="1" customFormat="1" ht="14.25" customHeight="1">
      <c r="A1176" s="3" t="s">
        <v>1077</v>
      </c>
      <c r="B1176" s="11" t="s">
        <v>1256</v>
      </c>
      <c r="C1176" s="11" t="s">
        <v>61</v>
      </c>
      <c r="D1176" s="11" t="s">
        <v>58</v>
      </c>
      <c r="E1176" s="12" t="s">
        <v>1241</v>
      </c>
    </row>
    <row r="1177" spans="1:5" s="1" customFormat="1" ht="14.25" customHeight="1">
      <c r="A1177" s="3" t="s">
        <v>1077</v>
      </c>
      <c r="B1177" s="11" t="s">
        <v>1257</v>
      </c>
      <c r="C1177" s="11" t="s">
        <v>61</v>
      </c>
      <c r="D1177" s="11" t="s">
        <v>58</v>
      </c>
      <c r="E1177" s="12" t="s">
        <v>1241</v>
      </c>
    </row>
    <row r="1178" spans="1:5" s="1" customFormat="1" ht="14.25" customHeight="1">
      <c r="A1178" s="3" t="s">
        <v>1077</v>
      </c>
      <c r="B1178" s="11" t="s">
        <v>1258</v>
      </c>
      <c r="C1178" s="11" t="s">
        <v>61</v>
      </c>
      <c r="D1178" s="11" t="s">
        <v>58</v>
      </c>
      <c r="E1178" s="12" t="s">
        <v>1241</v>
      </c>
    </row>
    <row r="1179" spans="1:5" s="1" customFormat="1" ht="14.25" customHeight="1">
      <c r="A1179" s="3" t="s">
        <v>1077</v>
      </c>
      <c r="B1179" s="11" t="s">
        <v>1259</v>
      </c>
      <c r="C1179" s="11" t="s">
        <v>61</v>
      </c>
      <c r="D1179" s="11" t="s">
        <v>58</v>
      </c>
      <c r="E1179" s="12" t="s">
        <v>1241</v>
      </c>
    </row>
    <row r="1180" spans="1:5" s="1" customFormat="1" ht="14.25" customHeight="1">
      <c r="A1180" s="3" t="s">
        <v>1077</v>
      </c>
      <c r="B1180" s="11" t="s">
        <v>1260</v>
      </c>
      <c r="C1180" s="11" t="s">
        <v>61</v>
      </c>
      <c r="D1180" s="11" t="s">
        <v>58</v>
      </c>
      <c r="E1180" s="12" t="s">
        <v>1241</v>
      </c>
    </row>
    <row r="1181" spans="1:5" s="1" customFormat="1" ht="14.25" customHeight="1">
      <c r="A1181" s="3" t="s">
        <v>1077</v>
      </c>
      <c r="B1181" s="11" t="s">
        <v>1261</v>
      </c>
      <c r="C1181" s="11" t="s">
        <v>61</v>
      </c>
      <c r="D1181" s="11" t="s">
        <v>58</v>
      </c>
      <c r="E1181" s="12" t="s">
        <v>1241</v>
      </c>
    </row>
    <row r="1182" spans="1:5" s="1" customFormat="1" ht="14.25" customHeight="1">
      <c r="A1182" s="3" t="s">
        <v>1077</v>
      </c>
      <c r="B1182" s="11" t="s">
        <v>1262</v>
      </c>
      <c r="C1182" s="11" t="s">
        <v>61</v>
      </c>
      <c r="D1182" s="11" t="s">
        <v>58</v>
      </c>
      <c r="E1182" s="12" t="s">
        <v>1241</v>
      </c>
    </row>
    <row r="1183" spans="1:5" s="1" customFormat="1" ht="14.25" customHeight="1">
      <c r="A1183" s="3" t="s">
        <v>1077</v>
      </c>
      <c r="B1183" s="11" t="s">
        <v>1263</v>
      </c>
      <c r="C1183" s="11" t="s">
        <v>61</v>
      </c>
      <c r="D1183" s="11" t="s">
        <v>58</v>
      </c>
      <c r="E1183" s="12" t="s">
        <v>1241</v>
      </c>
    </row>
    <row r="1184" spans="1:5" s="1" customFormat="1" ht="14.25" customHeight="1">
      <c r="A1184" s="3" t="s">
        <v>1077</v>
      </c>
      <c r="B1184" s="11" t="s">
        <v>1264</v>
      </c>
      <c r="C1184" s="11" t="s">
        <v>61</v>
      </c>
      <c r="D1184" s="11" t="s">
        <v>58</v>
      </c>
      <c r="E1184" s="12" t="s">
        <v>1241</v>
      </c>
    </row>
    <row r="1185" spans="1:5" s="1" customFormat="1" ht="14.25" customHeight="1">
      <c r="A1185" s="3" t="s">
        <v>1077</v>
      </c>
      <c r="B1185" s="11" t="s">
        <v>1265</v>
      </c>
      <c r="C1185" s="11" t="s">
        <v>61</v>
      </c>
      <c r="D1185" s="11" t="s">
        <v>58</v>
      </c>
      <c r="E1185" s="12" t="s">
        <v>1241</v>
      </c>
    </row>
    <row r="1186" spans="1:5" s="1" customFormat="1" ht="14.25" customHeight="1">
      <c r="A1186" s="3" t="s">
        <v>1077</v>
      </c>
      <c r="B1186" s="11" t="s">
        <v>1266</v>
      </c>
      <c r="C1186" s="11" t="s">
        <v>61</v>
      </c>
      <c r="D1186" s="11" t="s">
        <v>58</v>
      </c>
      <c r="E1186" s="12" t="s">
        <v>1241</v>
      </c>
    </row>
    <row r="1187" spans="1:5" s="1" customFormat="1" ht="14.25" customHeight="1">
      <c r="A1187" s="3" t="s">
        <v>1077</v>
      </c>
      <c r="B1187" s="11" t="s">
        <v>1267</v>
      </c>
      <c r="C1187" s="11" t="s">
        <v>61</v>
      </c>
      <c r="D1187" s="11" t="s">
        <v>58</v>
      </c>
      <c r="E1187" s="12" t="s">
        <v>1241</v>
      </c>
    </row>
    <row r="1188" spans="1:5" s="1" customFormat="1" ht="14.25" customHeight="1">
      <c r="A1188" s="3" t="s">
        <v>1077</v>
      </c>
      <c r="B1188" s="11" t="s">
        <v>1268</v>
      </c>
      <c r="C1188" s="11" t="s">
        <v>61</v>
      </c>
      <c r="D1188" s="11" t="s">
        <v>58</v>
      </c>
      <c r="E1188" s="12" t="s">
        <v>1241</v>
      </c>
    </row>
    <row r="1189" spans="1:5" s="1" customFormat="1" ht="14.25" customHeight="1">
      <c r="A1189" s="3" t="s">
        <v>1077</v>
      </c>
      <c r="B1189" s="11" t="s">
        <v>1269</v>
      </c>
      <c r="C1189" s="11" t="s">
        <v>61</v>
      </c>
      <c r="D1189" s="11" t="s">
        <v>58</v>
      </c>
      <c r="E1189" s="12" t="s">
        <v>1241</v>
      </c>
    </row>
    <row r="1190" spans="1:5" s="1" customFormat="1" ht="14.25" customHeight="1">
      <c r="A1190" s="3" t="s">
        <v>1077</v>
      </c>
      <c r="B1190" s="11" t="s">
        <v>1270</v>
      </c>
      <c r="C1190" s="11" t="s">
        <v>61</v>
      </c>
      <c r="D1190" s="11" t="s">
        <v>58</v>
      </c>
      <c r="E1190" s="12" t="s">
        <v>1241</v>
      </c>
    </row>
    <row r="1191" spans="1:5" s="1" customFormat="1" ht="14.25" customHeight="1">
      <c r="A1191" s="3" t="s">
        <v>1077</v>
      </c>
      <c r="B1191" s="11" t="s">
        <v>1271</v>
      </c>
      <c r="C1191" s="11" t="s">
        <v>61</v>
      </c>
      <c r="D1191" s="11" t="s">
        <v>58</v>
      </c>
      <c r="E1191" s="12" t="s">
        <v>1241</v>
      </c>
    </row>
    <row r="1192" spans="1:5" s="1" customFormat="1" ht="14.25" customHeight="1">
      <c r="A1192" s="3" t="s">
        <v>1077</v>
      </c>
      <c r="B1192" s="11" t="s">
        <v>1272</v>
      </c>
      <c r="C1192" s="11" t="s">
        <v>61</v>
      </c>
      <c r="D1192" s="11" t="s">
        <v>58</v>
      </c>
      <c r="E1192" s="12" t="s">
        <v>1241</v>
      </c>
    </row>
    <row r="1193" spans="1:5" s="1" customFormat="1" ht="14.25" customHeight="1">
      <c r="A1193" s="3" t="s">
        <v>1077</v>
      </c>
      <c r="B1193" s="11" t="s">
        <v>1273</v>
      </c>
      <c r="C1193" s="11" t="s">
        <v>61</v>
      </c>
      <c r="D1193" s="11" t="s">
        <v>58</v>
      </c>
      <c r="E1193" s="12" t="s">
        <v>1241</v>
      </c>
    </row>
    <row r="1194" spans="1:5" s="1" customFormat="1" ht="14.25" customHeight="1">
      <c r="A1194" s="3" t="s">
        <v>1077</v>
      </c>
      <c r="B1194" s="11" t="s">
        <v>1274</v>
      </c>
      <c r="C1194" s="11" t="s">
        <v>61</v>
      </c>
      <c r="D1194" s="11" t="s">
        <v>58</v>
      </c>
      <c r="E1194" s="12" t="s">
        <v>1241</v>
      </c>
    </row>
    <row r="1195" spans="1:5" s="1" customFormat="1" ht="14.25" customHeight="1">
      <c r="A1195" s="3" t="s">
        <v>1077</v>
      </c>
      <c r="B1195" s="11" t="s">
        <v>1275</v>
      </c>
      <c r="C1195" s="11" t="s">
        <v>61</v>
      </c>
      <c r="D1195" s="11" t="s">
        <v>58</v>
      </c>
      <c r="E1195" s="12" t="s">
        <v>1241</v>
      </c>
    </row>
    <row r="1196" spans="1:5" s="1" customFormat="1" ht="14.25" customHeight="1">
      <c r="A1196" s="3" t="s">
        <v>1077</v>
      </c>
      <c r="B1196" s="11" t="s">
        <v>1276</v>
      </c>
      <c r="C1196" s="11" t="s">
        <v>61</v>
      </c>
      <c r="D1196" s="11" t="s">
        <v>58</v>
      </c>
      <c r="E1196" s="12" t="s">
        <v>1241</v>
      </c>
    </row>
    <row r="1197" spans="1:5" s="1" customFormat="1" ht="14.25" customHeight="1">
      <c r="A1197" s="3" t="s">
        <v>1077</v>
      </c>
      <c r="B1197" s="11" t="s">
        <v>1277</v>
      </c>
      <c r="C1197" s="11" t="s">
        <v>61</v>
      </c>
      <c r="D1197" s="11" t="s">
        <v>58</v>
      </c>
      <c r="E1197" s="12" t="s">
        <v>1241</v>
      </c>
    </row>
    <row r="1198" spans="1:5" s="1" customFormat="1" ht="14.25" customHeight="1">
      <c r="A1198" s="3" t="s">
        <v>1077</v>
      </c>
      <c r="B1198" s="11" t="s">
        <v>1278</v>
      </c>
      <c r="C1198" s="11" t="s">
        <v>61</v>
      </c>
      <c r="D1198" s="11" t="s">
        <v>58</v>
      </c>
      <c r="E1198" s="12" t="s">
        <v>1241</v>
      </c>
    </row>
    <row r="1199" spans="1:5" s="1" customFormat="1" ht="14.25" customHeight="1">
      <c r="A1199" s="3" t="s">
        <v>1077</v>
      </c>
      <c r="B1199" s="11" t="s">
        <v>1279</v>
      </c>
      <c r="C1199" s="11" t="s">
        <v>61</v>
      </c>
      <c r="D1199" s="11" t="s">
        <v>58</v>
      </c>
      <c r="E1199" s="12" t="s">
        <v>1280</v>
      </c>
    </row>
    <row r="1200" spans="1:5" s="1" customFormat="1" ht="14.25" customHeight="1">
      <c r="A1200" s="3" t="s">
        <v>1077</v>
      </c>
      <c r="B1200" s="11" t="s">
        <v>1281</v>
      </c>
      <c r="C1200" s="11" t="s">
        <v>61</v>
      </c>
      <c r="D1200" s="11" t="s">
        <v>58</v>
      </c>
      <c r="E1200" s="12" t="s">
        <v>1280</v>
      </c>
    </row>
    <row r="1201" spans="1:5" s="1" customFormat="1" ht="14.25" customHeight="1">
      <c r="A1201" s="3" t="s">
        <v>1077</v>
      </c>
      <c r="B1201" s="11" t="s">
        <v>1282</v>
      </c>
      <c r="C1201" s="11" t="s">
        <v>61</v>
      </c>
      <c r="D1201" s="11" t="s">
        <v>58</v>
      </c>
      <c r="E1201" s="12" t="s">
        <v>1280</v>
      </c>
    </row>
    <row r="1202" spans="1:5" s="1" customFormat="1" ht="14.25" customHeight="1">
      <c r="A1202" s="3" t="s">
        <v>1077</v>
      </c>
      <c r="B1202" s="11" t="s">
        <v>1283</v>
      </c>
      <c r="C1202" s="11" t="s">
        <v>61</v>
      </c>
      <c r="D1202" s="11" t="s">
        <v>58</v>
      </c>
      <c r="E1202" s="12" t="s">
        <v>1280</v>
      </c>
    </row>
    <row r="1203" spans="1:5" s="1" customFormat="1" ht="14.25" customHeight="1">
      <c r="A1203" s="3" t="s">
        <v>1077</v>
      </c>
      <c r="B1203" s="11" t="s">
        <v>1284</v>
      </c>
      <c r="C1203" s="11" t="s">
        <v>61</v>
      </c>
      <c r="D1203" s="11" t="s">
        <v>58</v>
      </c>
      <c r="E1203" s="13" t="s">
        <v>1285</v>
      </c>
    </row>
    <row r="1204" spans="1:5" s="1" customFormat="1" ht="14.25" customHeight="1">
      <c r="A1204" s="3" t="s">
        <v>1077</v>
      </c>
      <c r="B1204" s="11" t="s">
        <v>1286</v>
      </c>
      <c r="C1204" s="11" t="s">
        <v>61</v>
      </c>
      <c r="D1204" s="11" t="s">
        <v>58</v>
      </c>
      <c r="E1204" s="13" t="s">
        <v>1285</v>
      </c>
    </row>
    <row r="1205" spans="1:5" s="1" customFormat="1" ht="14.25" customHeight="1">
      <c r="A1205" s="3" t="s">
        <v>1077</v>
      </c>
      <c r="B1205" s="11" t="s">
        <v>1287</v>
      </c>
      <c r="C1205" s="11" t="s">
        <v>61</v>
      </c>
      <c r="D1205" s="11" t="s">
        <v>58</v>
      </c>
      <c r="E1205" s="13" t="s">
        <v>1285</v>
      </c>
    </row>
    <row r="1206" spans="1:5" s="1" customFormat="1" ht="14.25" customHeight="1">
      <c r="A1206" s="3" t="s">
        <v>1077</v>
      </c>
      <c r="B1206" s="11" t="s">
        <v>1288</v>
      </c>
      <c r="C1206" s="11" t="s">
        <v>61</v>
      </c>
      <c r="D1206" s="11" t="s">
        <v>58</v>
      </c>
      <c r="E1206" s="13" t="s">
        <v>1285</v>
      </c>
    </row>
    <row r="1207" spans="1:5" s="1" customFormat="1" ht="14.25" customHeight="1">
      <c r="A1207" s="3" t="s">
        <v>1077</v>
      </c>
      <c r="B1207" s="11" t="s">
        <v>1289</v>
      </c>
      <c r="C1207" s="11" t="s">
        <v>61</v>
      </c>
      <c r="D1207" s="11" t="s">
        <v>58</v>
      </c>
      <c r="E1207" s="13" t="s">
        <v>1285</v>
      </c>
    </row>
    <row r="1208" spans="1:5" s="1" customFormat="1" ht="14.25" customHeight="1">
      <c r="A1208" s="3" t="s">
        <v>1077</v>
      </c>
      <c r="B1208" s="11" t="s">
        <v>1290</v>
      </c>
      <c r="C1208" s="11" t="s">
        <v>61</v>
      </c>
      <c r="D1208" s="11" t="s">
        <v>58</v>
      </c>
      <c r="E1208" s="13" t="s">
        <v>1285</v>
      </c>
    </row>
    <row r="1209" spans="1:5" s="1" customFormat="1" ht="14.25" customHeight="1">
      <c r="A1209" s="3" t="s">
        <v>1077</v>
      </c>
      <c r="B1209" s="11" t="s">
        <v>1291</v>
      </c>
      <c r="C1209" s="11" t="s">
        <v>61</v>
      </c>
      <c r="D1209" s="11" t="s">
        <v>58</v>
      </c>
      <c r="E1209" s="13" t="s">
        <v>1285</v>
      </c>
    </row>
    <row r="1210" spans="1:5" s="1" customFormat="1" ht="14.25" customHeight="1">
      <c r="A1210" s="3" t="s">
        <v>1077</v>
      </c>
      <c r="B1210" s="11" t="s">
        <v>1292</v>
      </c>
      <c r="C1210" s="11" t="s">
        <v>61</v>
      </c>
      <c r="D1210" s="11" t="s">
        <v>58</v>
      </c>
      <c r="E1210" s="13" t="s">
        <v>1285</v>
      </c>
    </row>
    <row r="1211" spans="1:5" s="1" customFormat="1" ht="14.25" customHeight="1">
      <c r="A1211" s="3" t="s">
        <v>1077</v>
      </c>
      <c r="B1211" s="11" t="s">
        <v>1293</v>
      </c>
      <c r="C1211" s="11" t="s">
        <v>61</v>
      </c>
      <c r="D1211" s="11" t="s">
        <v>58</v>
      </c>
      <c r="E1211" s="13" t="s">
        <v>1285</v>
      </c>
    </row>
    <row r="1212" spans="1:5" s="1" customFormat="1" ht="14.25" customHeight="1">
      <c r="A1212" s="3" t="s">
        <v>1077</v>
      </c>
      <c r="B1212" s="11" t="s">
        <v>1294</v>
      </c>
      <c r="C1212" s="11" t="s">
        <v>61</v>
      </c>
      <c r="D1212" s="11" t="s">
        <v>58</v>
      </c>
      <c r="E1212" s="13" t="s">
        <v>1285</v>
      </c>
    </row>
    <row r="1213" spans="1:5" s="1" customFormat="1" ht="14.25" customHeight="1">
      <c r="A1213" s="3" t="s">
        <v>1077</v>
      </c>
      <c r="B1213" s="11" t="s">
        <v>1295</v>
      </c>
      <c r="C1213" s="11" t="s">
        <v>61</v>
      </c>
      <c r="D1213" s="11" t="s">
        <v>58</v>
      </c>
      <c r="E1213" s="13" t="s">
        <v>1285</v>
      </c>
    </row>
    <row r="1214" spans="1:5" s="1" customFormat="1" ht="14.25" customHeight="1">
      <c r="A1214" s="3" t="s">
        <v>1077</v>
      </c>
      <c r="B1214" s="11" t="s">
        <v>1296</v>
      </c>
      <c r="C1214" s="11" t="s">
        <v>61</v>
      </c>
      <c r="D1214" s="11" t="s">
        <v>58</v>
      </c>
      <c r="E1214" s="13" t="s">
        <v>1285</v>
      </c>
    </row>
    <row r="1215" spans="1:5" s="1" customFormat="1" ht="14.25" customHeight="1">
      <c r="A1215" s="3" t="s">
        <v>1077</v>
      </c>
      <c r="B1215" s="11" t="s">
        <v>1297</v>
      </c>
      <c r="C1215" s="11" t="s">
        <v>61</v>
      </c>
      <c r="D1215" s="11" t="s">
        <v>58</v>
      </c>
      <c r="E1215" s="13" t="s">
        <v>1285</v>
      </c>
    </row>
    <row r="1216" spans="1:5" s="1" customFormat="1" ht="14.25" customHeight="1">
      <c r="A1216" s="3" t="s">
        <v>1077</v>
      </c>
      <c r="B1216" s="11" t="s">
        <v>1298</v>
      </c>
      <c r="C1216" s="11" t="s">
        <v>61</v>
      </c>
      <c r="D1216" s="11" t="s">
        <v>58</v>
      </c>
      <c r="E1216" s="13" t="s">
        <v>1285</v>
      </c>
    </row>
    <row r="1217" spans="1:5" s="1" customFormat="1" ht="14.25" customHeight="1">
      <c r="A1217" s="3" t="s">
        <v>1077</v>
      </c>
      <c r="B1217" s="11" t="s">
        <v>1299</v>
      </c>
      <c r="C1217" s="11" t="s">
        <v>61</v>
      </c>
      <c r="D1217" s="11" t="s">
        <v>58</v>
      </c>
      <c r="E1217" s="13" t="s">
        <v>1285</v>
      </c>
    </row>
    <row r="1218" spans="1:5" s="1" customFormat="1" ht="14.25" customHeight="1">
      <c r="A1218" s="3" t="s">
        <v>1077</v>
      </c>
      <c r="B1218" s="11" t="s">
        <v>1300</v>
      </c>
      <c r="C1218" s="11" t="s">
        <v>61</v>
      </c>
      <c r="D1218" s="11" t="s">
        <v>58</v>
      </c>
      <c r="E1218" s="13" t="s">
        <v>1285</v>
      </c>
    </row>
    <row r="1219" spans="1:5" s="1" customFormat="1" ht="14.25" customHeight="1">
      <c r="A1219" s="3" t="s">
        <v>1077</v>
      </c>
      <c r="B1219" s="11" t="s">
        <v>1301</v>
      </c>
      <c r="C1219" s="11" t="s">
        <v>61</v>
      </c>
      <c r="D1219" s="11" t="s">
        <v>58</v>
      </c>
      <c r="E1219" s="13" t="s">
        <v>1285</v>
      </c>
    </row>
    <row r="1220" spans="1:5" s="1" customFormat="1" ht="14.25" customHeight="1">
      <c r="A1220" s="3" t="s">
        <v>1077</v>
      </c>
      <c r="B1220" s="11" t="s">
        <v>1302</v>
      </c>
      <c r="C1220" s="11" t="s">
        <v>61</v>
      </c>
      <c r="D1220" s="11" t="s">
        <v>58</v>
      </c>
      <c r="E1220" s="13" t="s">
        <v>1285</v>
      </c>
    </row>
    <row r="1221" spans="1:5" s="1" customFormat="1" ht="14.25" customHeight="1">
      <c r="A1221" s="3" t="s">
        <v>1077</v>
      </c>
      <c r="B1221" s="11" t="s">
        <v>1303</v>
      </c>
      <c r="C1221" s="11" t="s">
        <v>61</v>
      </c>
      <c r="D1221" s="11" t="s">
        <v>58</v>
      </c>
      <c r="E1221" s="13" t="s">
        <v>1285</v>
      </c>
    </row>
    <row r="1222" spans="1:5" s="1" customFormat="1" ht="14.25" customHeight="1">
      <c r="A1222" s="3" t="s">
        <v>1077</v>
      </c>
      <c r="B1222" s="11" t="s">
        <v>1304</v>
      </c>
      <c r="C1222" s="11" t="s">
        <v>61</v>
      </c>
      <c r="D1222" s="11" t="s">
        <v>58</v>
      </c>
      <c r="E1222" s="13" t="s">
        <v>1285</v>
      </c>
    </row>
    <row r="1223" spans="1:5" s="1" customFormat="1" ht="14.25" customHeight="1">
      <c r="A1223" s="3" t="s">
        <v>1077</v>
      </c>
      <c r="B1223" s="11" t="s">
        <v>1305</v>
      </c>
      <c r="C1223" s="11" t="s">
        <v>61</v>
      </c>
      <c r="D1223" s="11" t="s">
        <v>58</v>
      </c>
      <c r="E1223" s="13" t="s">
        <v>1285</v>
      </c>
    </row>
    <row r="1224" spans="1:5" s="1" customFormat="1" ht="14.25" customHeight="1">
      <c r="A1224" s="3" t="s">
        <v>1077</v>
      </c>
      <c r="B1224" s="11" t="s">
        <v>1306</v>
      </c>
      <c r="C1224" s="11" t="s">
        <v>61</v>
      </c>
      <c r="D1224" s="11" t="s">
        <v>58</v>
      </c>
      <c r="E1224" s="13" t="s">
        <v>1285</v>
      </c>
    </row>
    <row r="1225" spans="1:5" s="1" customFormat="1" ht="14.25" customHeight="1">
      <c r="A1225" s="3" t="s">
        <v>1077</v>
      </c>
      <c r="B1225" s="11" t="s">
        <v>1307</v>
      </c>
      <c r="C1225" s="11" t="s">
        <v>61</v>
      </c>
      <c r="D1225" s="11" t="s">
        <v>58</v>
      </c>
      <c r="E1225" s="13" t="s">
        <v>1285</v>
      </c>
    </row>
    <row r="1226" spans="1:5" s="1" customFormat="1" ht="14.25" customHeight="1">
      <c r="A1226" s="3" t="s">
        <v>1077</v>
      </c>
      <c r="B1226" s="11" t="s">
        <v>1308</v>
      </c>
      <c r="C1226" s="11" t="s">
        <v>61</v>
      </c>
      <c r="D1226" s="11" t="s">
        <v>58</v>
      </c>
      <c r="E1226" s="13" t="s">
        <v>1285</v>
      </c>
    </row>
    <row r="1227" spans="1:5" s="1" customFormat="1" ht="14.25" customHeight="1">
      <c r="A1227" s="3" t="s">
        <v>1077</v>
      </c>
      <c r="B1227" s="11" t="s">
        <v>1309</v>
      </c>
      <c r="C1227" s="11" t="s">
        <v>61</v>
      </c>
      <c r="D1227" s="11" t="s">
        <v>58</v>
      </c>
      <c r="E1227" s="13" t="s">
        <v>1285</v>
      </c>
    </row>
    <row r="1228" spans="1:5" s="1" customFormat="1" ht="14.25" customHeight="1">
      <c r="A1228" s="3" t="s">
        <v>1077</v>
      </c>
      <c r="B1228" s="11" t="s">
        <v>1310</v>
      </c>
      <c r="C1228" s="11" t="s">
        <v>61</v>
      </c>
      <c r="D1228" s="11" t="s">
        <v>58</v>
      </c>
      <c r="E1228" s="13" t="s">
        <v>1285</v>
      </c>
    </row>
    <row r="1229" spans="1:5" s="1" customFormat="1" ht="14.25" customHeight="1">
      <c r="A1229" s="3" t="s">
        <v>1077</v>
      </c>
      <c r="B1229" s="11" t="s">
        <v>1311</v>
      </c>
      <c r="C1229" s="11" t="s">
        <v>61</v>
      </c>
      <c r="D1229" s="11" t="s">
        <v>58</v>
      </c>
      <c r="E1229" s="13" t="s">
        <v>1285</v>
      </c>
    </row>
    <row r="1230" spans="1:5" s="1" customFormat="1" ht="14.25" customHeight="1">
      <c r="A1230" s="3" t="s">
        <v>1077</v>
      </c>
      <c r="B1230" s="11" t="s">
        <v>1312</v>
      </c>
      <c r="C1230" s="11" t="s">
        <v>61</v>
      </c>
      <c r="D1230" s="11" t="s">
        <v>58</v>
      </c>
      <c r="E1230" s="13" t="s">
        <v>1285</v>
      </c>
    </row>
    <row r="1231" spans="1:5" s="1" customFormat="1" ht="14.25" customHeight="1">
      <c r="A1231" s="3" t="s">
        <v>1077</v>
      </c>
      <c r="B1231" s="11" t="s">
        <v>1313</v>
      </c>
      <c r="C1231" s="11" t="s">
        <v>61</v>
      </c>
      <c r="D1231" s="11" t="s">
        <v>58</v>
      </c>
      <c r="E1231" s="13" t="s">
        <v>1285</v>
      </c>
    </row>
    <row r="1232" spans="1:5" s="1" customFormat="1" ht="14.25" customHeight="1">
      <c r="A1232" s="3" t="s">
        <v>1077</v>
      </c>
      <c r="B1232" s="11" t="s">
        <v>1314</v>
      </c>
      <c r="C1232" s="11" t="s">
        <v>61</v>
      </c>
      <c r="D1232" s="11" t="s">
        <v>58</v>
      </c>
      <c r="E1232" s="13" t="s">
        <v>1285</v>
      </c>
    </row>
    <row r="1233" spans="1:5" s="1" customFormat="1" ht="14.25" customHeight="1">
      <c r="A1233" s="3" t="s">
        <v>1077</v>
      </c>
      <c r="B1233" s="11" t="s">
        <v>1315</v>
      </c>
      <c r="C1233" s="11" t="s">
        <v>61</v>
      </c>
      <c r="D1233" s="11" t="s">
        <v>58</v>
      </c>
      <c r="E1233" s="13" t="s">
        <v>1285</v>
      </c>
    </row>
    <row r="1234" spans="1:5" s="1" customFormat="1" ht="14.25" customHeight="1">
      <c r="A1234" s="3" t="s">
        <v>1077</v>
      </c>
      <c r="B1234" s="11" t="s">
        <v>1316</v>
      </c>
      <c r="C1234" s="11" t="s">
        <v>61</v>
      </c>
      <c r="D1234" s="11" t="s">
        <v>58</v>
      </c>
      <c r="E1234" s="13" t="s">
        <v>1285</v>
      </c>
    </row>
    <row r="1235" spans="1:5" s="1" customFormat="1" ht="14.25" customHeight="1">
      <c r="A1235" s="3" t="s">
        <v>1077</v>
      </c>
      <c r="B1235" s="11" t="s">
        <v>1317</v>
      </c>
      <c r="C1235" s="11" t="s">
        <v>61</v>
      </c>
      <c r="D1235" s="11" t="s">
        <v>58</v>
      </c>
      <c r="E1235" s="13" t="s">
        <v>1285</v>
      </c>
    </row>
    <row r="1236" spans="1:5" s="1" customFormat="1" ht="14.25" customHeight="1">
      <c r="A1236" s="3" t="s">
        <v>1077</v>
      </c>
      <c r="B1236" s="11" t="s">
        <v>1318</v>
      </c>
      <c r="C1236" s="11" t="s">
        <v>61</v>
      </c>
      <c r="D1236" s="11" t="s">
        <v>58</v>
      </c>
      <c r="E1236" s="13" t="s">
        <v>1285</v>
      </c>
    </row>
    <row r="1237" spans="1:5" s="1" customFormat="1" ht="14.25" customHeight="1">
      <c r="A1237" s="3" t="s">
        <v>1077</v>
      </c>
      <c r="B1237" s="11" t="s">
        <v>1319</v>
      </c>
      <c r="C1237" s="11" t="s">
        <v>61</v>
      </c>
      <c r="D1237" s="11" t="s">
        <v>58</v>
      </c>
      <c r="E1237" s="13" t="s">
        <v>1285</v>
      </c>
    </row>
    <row r="1238" spans="1:5" s="1" customFormat="1" ht="14.25" customHeight="1">
      <c r="A1238" s="3" t="s">
        <v>1077</v>
      </c>
      <c r="B1238" s="11" t="s">
        <v>1320</v>
      </c>
      <c r="C1238" s="11" t="s">
        <v>61</v>
      </c>
      <c r="D1238" s="11" t="s">
        <v>58</v>
      </c>
      <c r="E1238" s="13" t="s">
        <v>1285</v>
      </c>
    </row>
    <row r="1239" spans="1:5" s="1" customFormat="1" ht="14.25" customHeight="1">
      <c r="A1239" s="3" t="s">
        <v>1077</v>
      </c>
      <c r="B1239" s="11" t="s">
        <v>1321</v>
      </c>
      <c r="C1239" s="11" t="s">
        <v>61</v>
      </c>
      <c r="D1239" s="11" t="s">
        <v>58</v>
      </c>
      <c r="E1239" s="13" t="s">
        <v>1285</v>
      </c>
    </row>
    <row r="1240" spans="1:5" s="1" customFormat="1" ht="14.25" customHeight="1">
      <c r="A1240" s="3" t="s">
        <v>1077</v>
      </c>
      <c r="B1240" s="11" t="s">
        <v>1322</v>
      </c>
      <c r="C1240" s="11" t="s">
        <v>61</v>
      </c>
      <c r="D1240" s="11" t="s">
        <v>58</v>
      </c>
      <c r="E1240" s="13" t="s">
        <v>1285</v>
      </c>
    </row>
    <row r="1241" spans="1:5" s="1" customFormat="1" ht="14.25" customHeight="1">
      <c r="A1241" s="3" t="s">
        <v>1077</v>
      </c>
      <c r="B1241" s="11" t="s">
        <v>1323</v>
      </c>
      <c r="C1241" s="11" t="s">
        <v>61</v>
      </c>
      <c r="D1241" s="11" t="s">
        <v>58</v>
      </c>
      <c r="E1241" s="13" t="s">
        <v>1285</v>
      </c>
    </row>
    <row r="1242" spans="1:5" s="1" customFormat="1" ht="14.25" customHeight="1">
      <c r="A1242" s="3" t="s">
        <v>1077</v>
      </c>
      <c r="B1242" s="11" t="s">
        <v>1324</v>
      </c>
      <c r="C1242" s="11" t="s">
        <v>61</v>
      </c>
      <c r="D1242" s="11" t="s">
        <v>58</v>
      </c>
      <c r="E1242" s="13" t="s">
        <v>1285</v>
      </c>
    </row>
    <row r="1243" spans="1:5" s="1" customFormat="1" ht="14.25" customHeight="1">
      <c r="A1243" s="3" t="s">
        <v>1077</v>
      </c>
      <c r="B1243" s="11" t="s">
        <v>1325</v>
      </c>
      <c r="C1243" s="11" t="s">
        <v>61</v>
      </c>
      <c r="D1243" s="11" t="s">
        <v>58</v>
      </c>
      <c r="E1243" s="13" t="s">
        <v>1285</v>
      </c>
    </row>
    <row r="1244" spans="1:5" s="1" customFormat="1" ht="14.25" customHeight="1">
      <c r="A1244" s="3" t="s">
        <v>1077</v>
      </c>
      <c r="B1244" s="11" t="s">
        <v>1326</v>
      </c>
      <c r="C1244" s="11" t="s">
        <v>61</v>
      </c>
      <c r="D1244" s="11" t="s">
        <v>58</v>
      </c>
      <c r="E1244" s="12" t="s">
        <v>1327</v>
      </c>
    </row>
    <row r="1245" spans="1:5" s="1" customFormat="1" ht="14.25" customHeight="1">
      <c r="A1245" s="3" t="s">
        <v>1077</v>
      </c>
      <c r="B1245" s="11" t="s">
        <v>1328</v>
      </c>
      <c r="C1245" s="11" t="s">
        <v>61</v>
      </c>
      <c r="D1245" s="11" t="s">
        <v>58</v>
      </c>
      <c r="E1245" s="12" t="s">
        <v>1327</v>
      </c>
    </row>
    <row r="1246" spans="1:5" s="1" customFormat="1" ht="14.25" customHeight="1">
      <c r="A1246" s="3" t="s">
        <v>1077</v>
      </c>
      <c r="B1246" s="11" t="s">
        <v>1329</v>
      </c>
      <c r="C1246" s="11" t="s">
        <v>61</v>
      </c>
      <c r="D1246" s="11" t="s">
        <v>58</v>
      </c>
      <c r="E1246" s="12" t="s">
        <v>1327</v>
      </c>
    </row>
    <row r="1247" spans="1:5" s="1" customFormat="1" ht="14.25" customHeight="1">
      <c r="A1247" s="3" t="s">
        <v>1077</v>
      </c>
      <c r="B1247" s="11" t="s">
        <v>1330</v>
      </c>
      <c r="C1247" s="11" t="s">
        <v>61</v>
      </c>
      <c r="D1247" s="11" t="s">
        <v>58</v>
      </c>
      <c r="E1247" s="12" t="s">
        <v>1327</v>
      </c>
    </row>
    <row r="1248" spans="1:5" s="1" customFormat="1" ht="14.25" customHeight="1">
      <c r="A1248" s="3" t="s">
        <v>1077</v>
      </c>
      <c r="B1248" s="11" t="s">
        <v>1331</v>
      </c>
      <c r="C1248" s="11" t="s">
        <v>61</v>
      </c>
      <c r="D1248" s="11" t="s">
        <v>58</v>
      </c>
      <c r="E1248" s="12" t="s">
        <v>1327</v>
      </c>
    </row>
    <row r="1249" spans="1:5" s="1" customFormat="1" ht="14.25" customHeight="1">
      <c r="A1249" s="3" t="s">
        <v>1077</v>
      </c>
      <c r="B1249" s="11" t="s">
        <v>1332</v>
      </c>
      <c r="C1249" s="11" t="s">
        <v>61</v>
      </c>
      <c r="D1249" s="11" t="s">
        <v>58</v>
      </c>
      <c r="E1249" s="12" t="s">
        <v>1327</v>
      </c>
    </row>
    <row r="1250" spans="1:5" s="1" customFormat="1" ht="14.25" customHeight="1">
      <c r="A1250" s="3" t="s">
        <v>1077</v>
      </c>
      <c r="B1250" s="11" t="s">
        <v>1333</v>
      </c>
      <c r="C1250" s="11" t="s">
        <v>61</v>
      </c>
      <c r="D1250" s="11" t="s">
        <v>58</v>
      </c>
      <c r="E1250" s="12" t="s">
        <v>1327</v>
      </c>
    </row>
    <row r="1251" spans="1:5" s="1" customFormat="1" ht="14.25" customHeight="1">
      <c r="A1251" s="3" t="s">
        <v>1077</v>
      </c>
      <c r="B1251" s="11" t="s">
        <v>1334</v>
      </c>
      <c r="C1251" s="11" t="s">
        <v>61</v>
      </c>
      <c r="D1251" s="11" t="s">
        <v>58</v>
      </c>
      <c r="E1251" s="12" t="s">
        <v>1327</v>
      </c>
    </row>
    <row r="1252" spans="1:5" s="1" customFormat="1" ht="14.25" customHeight="1">
      <c r="A1252" s="3" t="s">
        <v>1077</v>
      </c>
      <c r="B1252" s="11" t="s">
        <v>1335</v>
      </c>
      <c r="C1252" s="11" t="s">
        <v>61</v>
      </c>
      <c r="D1252" s="11" t="s">
        <v>58</v>
      </c>
      <c r="E1252" s="12" t="s">
        <v>1327</v>
      </c>
    </row>
    <row r="1253" spans="1:5" s="1" customFormat="1" ht="14.25" customHeight="1">
      <c r="A1253" s="3" t="s">
        <v>1077</v>
      </c>
      <c r="B1253" s="11" t="s">
        <v>1336</v>
      </c>
      <c r="C1253" s="11" t="s">
        <v>61</v>
      </c>
      <c r="D1253" s="11" t="s">
        <v>58</v>
      </c>
      <c r="E1253" s="12" t="s">
        <v>1327</v>
      </c>
    </row>
    <row r="1254" spans="1:5" s="1" customFormat="1" ht="14.25" customHeight="1">
      <c r="A1254" s="3" t="s">
        <v>1077</v>
      </c>
      <c r="B1254" s="11" t="s">
        <v>1337</v>
      </c>
      <c r="C1254" s="11" t="s">
        <v>61</v>
      </c>
      <c r="D1254" s="11" t="s">
        <v>58</v>
      </c>
      <c r="E1254" s="12" t="s">
        <v>1327</v>
      </c>
    </row>
    <row r="1255" spans="1:5" s="1" customFormat="1" ht="14.25" customHeight="1">
      <c r="A1255" s="3" t="s">
        <v>1077</v>
      </c>
      <c r="B1255" s="11" t="s">
        <v>1338</v>
      </c>
      <c r="C1255" s="11" t="s">
        <v>61</v>
      </c>
      <c r="D1255" s="11" t="s">
        <v>58</v>
      </c>
      <c r="E1255" s="12" t="s">
        <v>1327</v>
      </c>
    </row>
    <row r="1256" spans="1:5" s="1" customFormat="1" ht="14.25" customHeight="1">
      <c r="A1256" s="3" t="s">
        <v>1077</v>
      </c>
      <c r="B1256" s="11" t="s">
        <v>1339</v>
      </c>
      <c r="C1256" s="11" t="s">
        <v>61</v>
      </c>
      <c r="D1256" s="11" t="s">
        <v>58</v>
      </c>
      <c r="E1256" s="12" t="s">
        <v>1327</v>
      </c>
    </row>
    <row r="1257" spans="1:5" s="1" customFormat="1" ht="14.25" customHeight="1">
      <c r="A1257" s="3" t="s">
        <v>1077</v>
      </c>
      <c r="B1257" s="11" t="s">
        <v>1340</v>
      </c>
      <c r="C1257" s="11" t="s">
        <v>61</v>
      </c>
      <c r="D1257" s="11" t="s">
        <v>58</v>
      </c>
      <c r="E1257" s="12" t="s">
        <v>1327</v>
      </c>
    </row>
    <row r="1258" spans="1:5" s="1" customFormat="1" ht="14.25" customHeight="1">
      <c r="A1258" s="3" t="s">
        <v>1077</v>
      </c>
      <c r="B1258" s="11" t="s">
        <v>1341</v>
      </c>
      <c r="C1258" s="11" t="s">
        <v>61</v>
      </c>
      <c r="D1258" s="11" t="s">
        <v>58</v>
      </c>
      <c r="E1258" s="12" t="s">
        <v>1327</v>
      </c>
    </row>
    <row r="1259" spans="1:5" s="1" customFormat="1" ht="14.25" customHeight="1">
      <c r="A1259" s="3" t="s">
        <v>1077</v>
      </c>
      <c r="B1259" s="11" t="s">
        <v>1342</v>
      </c>
      <c r="C1259" s="11" t="s">
        <v>61</v>
      </c>
      <c r="D1259" s="11" t="s">
        <v>58</v>
      </c>
      <c r="E1259" s="12" t="s">
        <v>1327</v>
      </c>
    </row>
    <row r="1260" spans="1:5" s="1" customFormat="1" ht="14.25" customHeight="1">
      <c r="A1260" s="3" t="s">
        <v>1077</v>
      </c>
      <c r="B1260" s="11" t="s">
        <v>1343</v>
      </c>
      <c r="C1260" s="11" t="s">
        <v>61</v>
      </c>
      <c r="D1260" s="11" t="s">
        <v>58</v>
      </c>
      <c r="E1260" s="12" t="s">
        <v>1327</v>
      </c>
    </row>
    <row r="1261" spans="1:5" s="1" customFormat="1" ht="14.25" customHeight="1">
      <c r="A1261" s="3" t="s">
        <v>1077</v>
      </c>
      <c r="B1261" s="11" t="s">
        <v>1344</v>
      </c>
      <c r="C1261" s="11" t="s">
        <v>61</v>
      </c>
      <c r="D1261" s="11" t="s">
        <v>58</v>
      </c>
      <c r="E1261" s="12" t="s">
        <v>1327</v>
      </c>
    </row>
    <row r="1262" spans="1:5" s="1" customFormat="1" ht="14.25" customHeight="1">
      <c r="A1262" s="3" t="s">
        <v>1077</v>
      </c>
      <c r="B1262" s="11" t="s">
        <v>1345</v>
      </c>
      <c r="C1262" s="11" t="s">
        <v>61</v>
      </c>
      <c r="D1262" s="11" t="s">
        <v>58</v>
      </c>
      <c r="E1262" s="12" t="s">
        <v>1327</v>
      </c>
    </row>
    <row r="1263" spans="1:5" s="1" customFormat="1" ht="14.25" customHeight="1">
      <c r="A1263" s="3" t="s">
        <v>1077</v>
      </c>
      <c r="B1263" s="11" t="s">
        <v>1346</v>
      </c>
      <c r="C1263" s="11" t="s">
        <v>61</v>
      </c>
      <c r="D1263" s="11" t="s">
        <v>58</v>
      </c>
      <c r="E1263" s="12" t="s">
        <v>1327</v>
      </c>
    </row>
    <row r="1264" spans="1:5" s="1" customFormat="1" ht="14.25" customHeight="1">
      <c r="A1264" s="3" t="s">
        <v>1077</v>
      </c>
      <c r="B1264" s="11" t="s">
        <v>1347</v>
      </c>
      <c r="C1264" s="11" t="s">
        <v>61</v>
      </c>
      <c r="D1264" s="11" t="s">
        <v>58</v>
      </c>
      <c r="E1264" s="12" t="s">
        <v>1327</v>
      </c>
    </row>
    <row r="1265" spans="1:5" s="1" customFormat="1" ht="14.25" customHeight="1">
      <c r="A1265" s="3" t="s">
        <v>1077</v>
      </c>
      <c r="B1265" s="11" t="s">
        <v>1348</v>
      </c>
      <c r="C1265" s="11" t="s">
        <v>61</v>
      </c>
      <c r="D1265" s="11" t="s">
        <v>58</v>
      </c>
      <c r="E1265" s="12" t="s">
        <v>1327</v>
      </c>
    </row>
    <row r="1266" spans="1:5" s="1" customFormat="1" ht="14.25" customHeight="1">
      <c r="A1266" s="3" t="s">
        <v>1077</v>
      </c>
      <c r="B1266" s="11" t="s">
        <v>1349</v>
      </c>
      <c r="C1266" s="11" t="s">
        <v>61</v>
      </c>
      <c r="D1266" s="11" t="s">
        <v>58</v>
      </c>
      <c r="E1266" s="12" t="s">
        <v>1327</v>
      </c>
    </row>
    <row r="1267" spans="1:5" s="1" customFormat="1" ht="14.25" customHeight="1">
      <c r="A1267" s="3" t="s">
        <v>1077</v>
      </c>
      <c r="B1267" s="11" t="s">
        <v>1350</v>
      </c>
      <c r="C1267" s="11" t="s">
        <v>61</v>
      </c>
      <c r="D1267" s="11" t="s">
        <v>58</v>
      </c>
      <c r="E1267" s="12" t="s">
        <v>1327</v>
      </c>
    </row>
    <row r="1268" spans="1:5" s="1" customFormat="1" ht="14.25" customHeight="1">
      <c r="A1268" s="3" t="s">
        <v>1077</v>
      </c>
      <c r="B1268" s="11" t="s">
        <v>1351</v>
      </c>
      <c r="C1268" s="11" t="s">
        <v>61</v>
      </c>
      <c r="D1268" s="11" t="s">
        <v>58</v>
      </c>
      <c r="E1268" s="12" t="s">
        <v>1327</v>
      </c>
    </row>
    <row r="1269" spans="1:5" s="1" customFormat="1" ht="14.25" customHeight="1">
      <c r="A1269" s="3" t="s">
        <v>1077</v>
      </c>
      <c r="B1269" s="11" t="s">
        <v>1352</v>
      </c>
      <c r="C1269" s="11" t="s">
        <v>61</v>
      </c>
      <c r="D1269" s="11" t="s">
        <v>58</v>
      </c>
      <c r="E1269" s="12" t="s">
        <v>1327</v>
      </c>
    </row>
    <row r="1270" spans="1:5" s="1" customFormat="1" ht="14.25" customHeight="1">
      <c r="A1270" s="3" t="s">
        <v>1077</v>
      </c>
      <c r="B1270" s="11" t="s">
        <v>1353</v>
      </c>
      <c r="C1270" s="11" t="s">
        <v>61</v>
      </c>
      <c r="D1270" s="11" t="s">
        <v>58</v>
      </c>
      <c r="E1270" s="12" t="s">
        <v>1327</v>
      </c>
    </row>
    <row r="1271" spans="1:5" s="1" customFormat="1" ht="14.25" customHeight="1">
      <c r="A1271" s="3" t="s">
        <v>1077</v>
      </c>
      <c r="B1271" s="11" t="s">
        <v>1354</v>
      </c>
      <c r="C1271" s="11" t="s">
        <v>61</v>
      </c>
      <c r="D1271" s="11" t="s">
        <v>58</v>
      </c>
      <c r="E1271" s="12" t="s">
        <v>1327</v>
      </c>
    </row>
    <row r="1272" spans="1:5" s="1" customFormat="1" ht="14.25" customHeight="1">
      <c r="A1272" s="3" t="s">
        <v>1077</v>
      </c>
      <c r="B1272" s="11" t="s">
        <v>1355</v>
      </c>
      <c r="C1272" s="11" t="s">
        <v>61</v>
      </c>
      <c r="D1272" s="11" t="s">
        <v>58</v>
      </c>
      <c r="E1272" s="12" t="s">
        <v>1327</v>
      </c>
    </row>
    <row r="1273" spans="1:5" s="1" customFormat="1" ht="14.25" customHeight="1">
      <c r="A1273" s="3" t="s">
        <v>1077</v>
      </c>
      <c r="B1273" s="11" t="s">
        <v>1356</v>
      </c>
      <c r="C1273" s="11" t="s">
        <v>61</v>
      </c>
      <c r="D1273" s="11" t="s">
        <v>58</v>
      </c>
      <c r="E1273" s="12" t="s">
        <v>1327</v>
      </c>
    </row>
    <row r="1274" spans="1:5" s="1" customFormat="1" ht="14.25" customHeight="1">
      <c r="A1274" s="3" t="s">
        <v>1077</v>
      </c>
      <c r="B1274" s="11" t="s">
        <v>1357</v>
      </c>
      <c r="C1274" s="11" t="s">
        <v>61</v>
      </c>
      <c r="D1274" s="11" t="s">
        <v>58</v>
      </c>
      <c r="E1274" s="12" t="s">
        <v>1327</v>
      </c>
    </row>
    <row r="1275" spans="1:5" s="1" customFormat="1" ht="14.25" customHeight="1">
      <c r="A1275" s="3" t="s">
        <v>1077</v>
      </c>
      <c r="B1275" s="11" t="s">
        <v>1358</v>
      </c>
      <c r="C1275" s="11" t="s">
        <v>61</v>
      </c>
      <c r="D1275" s="11" t="s">
        <v>58</v>
      </c>
      <c r="E1275" s="12" t="s">
        <v>1327</v>
      </c>
    </row>
    <row r="1276" spans="1:5" s="1" customFormat="1" ht="14.25" customHeight="1">
      <c r="A1276" s="3" t="s">
        <v>1077</v>
      </c>
      <c r="B1276" s="11" t="s">
        <v>1359</v>
      </c>
      <c r="C1276" s="11" t="s">
        <v>61</v>
      </c>
      <c r="D1276" s="11" t="s">
        <v>58</v>
      </c>
      <c r="E1276" s="12" t="s">
        <v>1327</v>
      </c>
    </row>
    <row r="1277" spans="1:5" s="1" customFormat="1" ht="14.25" customHeight="1">
      <c r="A1277" s="3" t="s">
        <v>1077</v>
      </c>
      <c r="B1277" s="11" t="s">
        <v>1360</v>
      </c>
      <c r="C1277" s="11" t="s">
        <v>61</v>
      </c>
      <c r="D1277" s="11" t="s">
        <v>58</v>
      </c>
      <c r="E1277" s="12" t="s">
        <v>1361</v>
      </c>
    </row>
    <row r="1278" spans="1:5" s="1" customFormat="1" ht="14.25" customHeight="1">
      <c r="A1278" s="3" t="s">
        <v>1077</v>
      </c>
      <c r="B1278" s="11" t="s">
        <v>1362</v>
      </c>
      <c r="C1278" s="11" t="s">
        <v>61</v>
      </c>
      <c r="D1278" s="11" t="s">
        <v>58</v>
      </c>
      <c r="E1278" s="12" t="s">
        <v>1361</v>
      </c>
    </row>
    <row r="1279" spans="1:5" s="1" customFormat="1" ht="14.25" customHeight="1">
      <c r="A1279" s="3" t="s">
        <v>1077</v>
      </c>
      <c r="B1279" s="11" t="s">
        <v>1363</v>
      </c>
      <c r="C1279" s="11" t="s">
        <v>61</v>
      </c>
      <c r="D1279" s="11" t="s">
        <v>58</v>
      </c>
      <c r="E1279" s="12" t="s">
        <v>1361</v>
      </c>
    </row>
    <row r="1280" spans="1:5" s="1" customFormat="1" ht="14.25" customHeight="1">
      <c r="A1280" s="3" t="s">
        <v>1077</v>
      </c>
      <c r="B1280" s="11" t="s">
        <v>1364</v>
      </c>
      <c r="C1280" s="11" t="s">
        <v>61</v>
      </c>
      <c r="D1280" s="11" t="s">
        <v>58</v>
      </c>
      <c r="E1280" s="12" t="s">
        <v>1361</v>
      </c>
    </row>
    <row r="1281" spans="1:5" s="1" customFormat="1" ht="14.25" customHeight="1">
      <c r="A1281" s="3" t="s">
        <v>1077</v>
      </c>
      <c r="B1281" s="11" t="s">
        <v>1365</v>
      </c>
      <c r="C1281" s="11" t="s">
        <v>61</v>
      </c>
      <c r="D1281" s="11" t="s">
        <v>58</v>
      </c>
      <c r="E1281" s="12" t="s">
        <v>1361</v>
      </c>
    </row>
    <row r="1282" spans="1:5" s="1" customFormat="1" ht="14.25" customHeight="1">
      <c r="A1282" s="3" t="s">
        <v>1077</v>
      </c>
      <c r="B1282" s="11" t="s">
        <v>1366</v>
      </c>
      <c r="C1282" s="11" t="s">
        <v>61</v>
      </c>
      <c r="D1282" s="11" t="s">
        <v>58</v>
      </c>
      <c r="E1282" s="12" t="s">
        <v>1361</v>
      </c>
    </row>
    <row r="1283" spans="1:5" s="1" customFormat="1" ht="14.25" customHeight="1">
      <c r="A1283" s="3" t="s">
        <v>1077</v>
      </c>
      <c r="B1283" s="11" t="s">
        <v>1367</v>
      </c>
      <c r="C1283" s="11" t="s">
        <v>61</v>
      </c>
      <c r="D1283" s="11" t="s">
        <v>58</v>
      </c>
      <c r="E1283" s="12" t="s">
        <v>1361</v>
      </c>
    </row>
    <row r="1284" spans="1:5" s="1" customFormat="1" ht="14.25" customHeight="1">
      <c r="A1284" s="3" t="s">
        <v>1077</v>
      </c>
      <c r="B1284" s="11" t="s">
        <v>1368</v>
      </c>
      <c r="C1284" s="11" t="s">
        <v>61</v>
      </c>
      <c r="D1284" s="11" t="s">
        <v>58</v>
      </c>
      <c r="E1284" s="12" t="s">
        <v>1361</v>
      </c>
    </row>
    <row r="1285" spans="1:5" s="1" customFormat="1" ht="14.25" customHeight="1">
      <c r="A1285" s="3" t="s">
        <v>1077</v>
      </c>
      <c r="B1285" s="11" t="s">
        <v>1369</v>
      </c>
      <c r="C1285" s="11" t="s">
        <v>61</v>
      </c>
      <c r="D1285" s="11" t="s">
        <v>58</v>
      </c>
      <c r="E1285" s="12" t="s">
        <v>1361</v>
      </c>
    </row>
    <row r="1286" spans="1:5" s="1" customFormat="1" ht="14.25" customHeight="1">
      <c r="A1286" s="3" t="s">
        <v>1077</v>
      </c>
      <c r="B1286" s="11" t="s">
        <v>1370</v>
      </c>
      <c r="C1286" s="11" t="s">
        <v>61</v>
      </c>
      <c r="D1286" s="11" t="s">
        <v>58</v>
      </c>
      <c r="E1286" s="12" t="s">
        <v>1361</v>
      </c>
    </row>
    <row r="1287" spans="1:5" s="1" customFormat="1" ht="14.25" customHeight="1">
      <c r="A1287" s="3" t="s">
        <v>1077</v>
      </c>
      <c r="B1287" s="11" t="s">
        <v>1371</v>
      </c>
      <c r="C1287" s="11" t="s">
        <v>61</v>
      </c>
      <c r="D1287" s="11" t="s">
        <v>58</v>
      </c>
      <c r="E1287" s="12" t="s">
        <v>1361</v>
      </c>
    </row>
    <row r="1288" spans="1:5" s="1" customFormat="1" ht="14.25" customHeight="1">
      <c r="A1288" s="3" t="s">
        <v>1077</v>
      </c>
      <c r="B1288" s="11" t="s">
        <v>1372</v>
      </c>
      <c r="C1288" s="11" t="s">
        <v>61</v>
      </c>
      <c r="D1288" s="11" t="s">
        <v>58</v>
      </c>
      <c r="E1288" s="12" t="s">
        <v>1361</v>
      </c>
    </row>
    <row r="1289" spans="1:5" s="1" customFormat="1" ht="14.25" customHeight="1">
      <c r="A1289" s="3" t="s">
        <v>1077</v>
      </c>
      <c r="B1289" s="11" t="s">
        <v>1373</v>
      </c>
      <c r="C1289" s="11" t="s">
        <v>61</v>
      </c>
      <c r="D1289" s="11" t="s">
        <v>58</v>
      </c>
      <c r="E1289" s="12" t="s">
        <v>1361</v>
      </c>
    </row>
    <row r="1290" spans="1:5" s="1" customFormat="1" ht="14.25" customHeight="1">
      <c r="A1290" s="3" t="s">
        <v>1077</v>
      </c>
      <c r="B1290" s="11" t="s">
        <v>1374</v>
      </c>
      <c r="C1290" s="11" t="s">
        <v>61</v>
      </c>
      <c r="D1290" s="11" t="s">
        <v>58</v>
      </c>
      <c r="E1290" s="12" t="s">
        <v>1361</v>
      </c>
    </row>
    <row r="1291" spans="1:5" s="1" customFormat="1" ht="14.25" customHeight="1">
      <c r="A1291" s="3" t="s">
        <v>1077</v>
      </c>
      <c r="B1291" s="11" t="s">
        <v>1375</v>
      </c>
      <c r="C1291" s="11" t="s">
        <v>61</v>
      </c>
      <c r="D1291" s="11" t="s">
        <v>58</v>
      </c>
      <c r="E1291" s="12" t="s">
        <v>1361</v>
      </c>
    </row>
    <row r="1292" spans="1:5" s="1" customFormat="1" ht="14.25" customHeight="1">
      <c r="A1292" s="3" t="s">
        <v>1077</v>
      </c>
      <c r="B1292" s="11" t="s">
        <v>1376</v>
      </c>
      <c r="C1292" s="11" t="s">
        <v>61</v>
      </c>
      <c r="D1292" s="11" t="s">
        <v>58</v>
      </c>
      <c r="E1292" s="12" t="s">
        <v>1361</v>
      </c>
    </row>
    <row r="1293" spans="1:5" s="1" customFormat="1" ht="14.25" customHeight="1">
      <c r="A1293" s="3" t="s">
        <v>1077</v>
      </c>
      <c r="B1293" s="11" t="s">
        <v>1377</v>
      </c>
      <c r="C1293" s="11" t="s">
        <v>61</v>
      </c>
      <c r="D1293" s="11" t="s">
        <v>58</v>
      </c>
      <c r="E1293" s="12" t="s">
        <v>1361</v>
      </c>
    </row>
    <row r="1294" spans="1:5" s="1" customFormat="1" ht="14.25" customHeight="1">
      <c r="A1294" s="3" t="s">
        <v>1077</v>
      </c>
      <c r="B1294" s="11" t="s">
        <v>1378</v>
      </c>
      <c r="C1294" s="11" t="s">
        <v>61</v>
      </c>
      <c r="D1294" s="11" t="s">
        <v>58</v>
      </c>
      <c r="E1294" s="12" t="s">
        <v>1361</v>
      </c>
    </row>
    <row r="1295" spans="1:5" s="1" customFormat="1" ht="14.25" customHeight="1">
      <c r="A1295" s="3" t="s">
        <v>1077</v>
      </c>
      <c r="B1295" s="11" t="s">
        <v>1379</v>
      </c>
      <c r="C1295" s="11" t="s">
        <v>61</v>
      </c>
      <c r="D1295" s="11" t="s">
        <v>58</v>
      </c>
      <c r="E1295" s="12" t="s">
        <v>1361</v>
      </c>
    </row>
    <row r="1296" spans="1:5" s="1" customFormat="1" ht="14.25" customHeight="1">
      <c r="A1296" s="3" t="s">
        <v>1077</v>
      </c>
      <c r="B1296" s="11" t="s">
        <v>1380</v>
      </c>
      <c r="C1296" s="11" t="s">
        <v>61</v>
      </c>
      <c r="D1296" s="11" t="s">
        <v>58</v>
      </c>
      <c r="E1296" s="12" t="s">
        <v>1361</v>
      </c>
    </row>
    <row r="1297" spans="1:5" s="1" customFormat="1" ht="14.25" customHeight="1">
      <c r="A1297" s="3" t="s">
        <v>1077</v>
      </c>
      <c r="B1297" s="11" t="s">
        <v>1381</v>
      </c>
      <c r="C1297" s="11" t="s">
        <v>57</v>
      </c>
      <c r="D1297" s="11" t="s">
        <v>58</v>
      </c>
      <c r="E1297" s="13" t="s">
        <v>1382</v>
      </c>
    </row>
    <row r="1298" spans="1:5" s="1" customFormat="1" ht="14.25" customHeight="1">
      <c r="A1298" s="3" t="s">
        <v>1077</v>
      </c>
      <c r="B1298" s="11" t="s">
        <v>1383</v>
      </c>
      <c r="C1298" s="11" t="s">
        <v>57</v>
      </c>
      <c r="D1298" s="11" t="s">
        <v>58</v>
      </c>
      <c r="E1298" s="13" t="s">
        <v>1382</v>
      </c>
    </row>
    <row r="1299" spans="1:5" s="1" customFormat="1" ht="14.25" customHeight="1">
      <c r="A1299" s="3" t="s">
        <v>1077</v>
      </c>
      <c r="B1299" s="11" t="s">
        <v>1384</v>
      </c>
      <c r="C1299" s="11" t="s">
        <v>57</v>
      </c>
      <c r="D1299" s="11" t="s">
        <v>58</v>
      </c>
      <c r="E1299" s="13" t="s">
        <v>1382</v>
      </c>
    </row>
    <row r="1300" spans="1:5" s="1" customFormat="1" ht="14.25" customHeight="1">
      <c r="A1300" s="3" t="s">
        <v>1077</v>
      </c>
      <c r="B1300" s="11" t="s">
        <v>1385</v>
      </c>
      <c r="C1300" s="11" t="s">
        <v>57</v>
      </c>
      <c r="D1300" s="11" t="s">
        <v>58</v>
      </c>
      <c r="E1300" s="13" t="s">
        <v>1382</v>
      </c>
    </row>
    <row r="1301" spans="1:5" s="1" customFormat="1" ht="14.25" customHeight="1">
      <c r="A1301" s="3" t="s">
        <v>1077</v>
      </c>
      <c r="B1301" s="11" t="s">
        <v>1386</v>
      </c>
      <c r="C1301" s="11" t="s">
        <v>57</v>
      </c>
      <c r="D1301" s="11" t="s">
        <v>58</v>
      </c>
      <c r="E1301" s="13" t="s">
        <v>1382</v>
      </c>
    </row>
    <row r="1302" spans="1:5" s="1" customFormat="1" ht="14.25" customHeight="1">
      <c r="A1302" s="3" t="s">
        <v>1077</v>
      </c>
      <c r="B1302" s="11" t="s">
        <v>1387</v>
      </c>
      <c r="C1302" s="11" t="s">
        <v>57</v>
      </c>
      <c r="D1302" s="11" t="s">
        <v>58</v>
      </c>
      <c r="E1302" s="13" t="s">
        <v>1382</v>
      </c>
    </row>
    <row r="1303" spans="1:5" s="1" customFormat="1" ht="14.25" customHeight="1">
      <c r="A1303" s="3" t="s">
        <v>1077</v>
      </c>
      <c r="B1303" s="11" t="s">
        <v>1388</v>
      </c>
      <c r="C1303" s="11" t="s">
        <v>57</v>
      </c>
      <c r="D1303" s="11" t="s">
        <v>58</v>
      </c>
      <c r="E1303" s="13" t="s">
        <v>1382</v>
      </c>
    </row>
    <row r="1304" spans="1:5" s="1" customFormat="1" ht="14.25" customHeight="1">
      <c r="A1304" s="3" t="s">
        <v>1077</v>
      </c>
      <c r="B1304" s="11" t="s">
        <v>1389</v>
      </c>
      <c r="C1304" s="11" t="s">
        <v>57</v>
      </c>
      <c r="D1304" s="11" t="s">
        <v>58</v>
      </c>
      <c r="E1304" s="13" t="s">
        <v>1382</v>
      </c>
    </row>
    <row r="1305" spans="1:5" s="1" customFormat="1" ht="14.25" customHeight="1">
      <c r="A1305" s="3" t="s">
        <v>1077</v>
      </c>
      <c r="B1305" s="11" t="s">
        <v>1390</v>
      </c>
      <c r="C1305" s="11" t="s">
        <v>57</v>
      </c>
      <c r="D1305" s="11" t="s">
        <v>58</v>
      </c>
      <c r="E1305" s="13" t="s">
        <v>1382</v>
      </c>
    </row>
    <row r="1306" spans="1:5" s="1" customFormat="1" ht="14.25" customHeight="1">
      <c r="A1306" s="3" t="s">
        <v>1077</v>
      </c>
      <c r="B1306" s="11" t="s">
        <v>1391</v>
      </c>
      <c r="C1306" s="11" t="s">
        <v>57</v>
      </c>
      <c r="D1306" s="11" t="s">
        <v>58</v>
      </c>
      <c r="E1306" s="13" t="s">
        <v>1382</v>
      </c>
    </row>
    <row r="1307" spans="1:5" s="1" customFormat="1" ht="14.25" customHeight="1">
      <c r="A1307" s="3" t="s">
        <v>1077</v>
      </c>
      <c r="B1307" s="11" t="s">
        <v>1392</v>
      </c>
      <c r="C1307" s="11" t="s">
        <v>57</v>
      </c>
      <c r="D1307" s="11" t="s">
        <v>58</v>
      </c>
      <c r="E1307" s="13" t="s">
        <v>1382</v>
      </c>
    </row>
    <row r="1308" spans="1:5" s="1" customFormat="1" ht="14.25" customHeight="1">
      <c r="A1308" s="3" t="s">
        <v>1077</v>
      </c>
      <c r="B1308" s="11" t="s">
        <v>1393</v>
      </c>
      <c r="C1308" s="11" t="s">
        <v>57</v>
      </c>
      <c r="D1308" s="11" t="s">
        <v>58</v>
      </c>
      <c r="E1308" s="13" t="s">
        <v>1382</v>
      </c>
    </row>
    <row r="1309" spans="1:5" s="1" customFormat="1" ht="14.25" customHeight="1">
      <c r="A1309" s="3" t="s">
        <v>1077</v>
      </c>
      <c r="B1309" s="11" t="s">
        <v>1394</v>
      </c>
      <c r="C1309" s="11" t="s">
        <v>57</v>
      </c>
      <c r="D1309" s="11" t="s">
        <v>58</v>
      </c>
      <c r="E1309" s="13" t="s">
        <v>1382</v>
      </c>
    </row>
    <row r="1310" spans="1:5" s="1" customFormat="1" ht="14.25" customHeight="1">
      <c r="A1310" s="3" t="s">
        <v>1077</v>
      </c>
      <c r="B1310" s="11" t="s">
        <v>1395</v>
      </c>
      <c r="C1310" s="11" t="s">
        <v>57</v>
      </c>
      <c r="D1310" s="11" t="s">
        <v>58</v>
      </c>
      <c r="E1310" s="13" t="s">
        <v>1382</v>
      </c>
    </row>
    <row r="1311" spans="1:5" s="1" customFormat="1" ht="14.25" customHeight="1">
      <c r="A1311" s="3" t="s">
        <v>1077</v>
      </c>
      <c r="B1311" s="11" t="s">
        <v>1396</v>
      </c>
      <c r="C1311" s="11" t="s">
        <v>57</v>
      </c>
      <c r="D1311" s="11" t="s">
        <v>58</v>
      </c>
      <c r="E1311" s="13" t="s">
        <v>1382</v>
      </c>
    </row>
    <row r="1312" spans="1:5" s="1" customFormat="1" ht="14.25" customHeight="1">
      <c r="A1312" s="3" t="s">
        <v>1077</v>
      </c>
      <c r="B1312" s="11" t="s">
        <v>1397</v>
      </c>
      <c r="C1312" s="11" t="s">
        <v>57</v>
      </c>
      <c r="D1312" s="11" t="s">
        <v>58</v>
      </c>
      <c r="E1312" s="13" t="s">
        <v>1382</v>
      </c>
    </row>
    <row r="1313" spans="1:5" s="1" customFormat="1" ht="14.25" customHeight="1">
      <c r="A1313" s="3" t="s">
        <v>1077</v>
      </c>
      <c r="B1313" s="11" t="s">
        <v>1398</v>
      </c>
      <c r="C1313" s="11" t="s">
        <v>57</v>
      </c>
      <c r="D1313" s="11" t="s">
        <v>58</v>
      </c>
      <c r="E1313" s="13" t="s">
        <v>1382</v>
      </c>
    </row>
    <row r="1314" spans="1:5" s="1" customFormat="1" ht="14.25" customHeight="1">
      <c r="A1314" s="3" t="s">
        <v>1077</v>
      </c>
      <c r="B1314" s="11" t="s">
        <v>1399</v>
      </c>
      <c r="C1314" s="11" t="s">
        <v>57</v>
      </c>
      <c r="D1314" s="11" t="s">
        <v>58</v>
      </c>
      <c r="E1314" s="13" t="s">
        <v>1382</v>
      </c>
    </row>
    <row r="1315" spans="1:5" s="1" customFormat="1" ht="14.25" customHeight="1">
      <c r="A1315" s="3" t="s">
        <v>1077</v>
      </c>
      <c r="B1315" s="11" t="s">
        <v>1400</v>
      </c>
      <c r="C1315" s="11" t="s">
        <v>57</v>
      </c>
      <c r="D1315" s="11" t="s">
        <v>58</v>
      </c>
      <c r="E1315" s="13" t="s">
        <v>1382</v>
      </c>
    </row>
    <row r="1316" spans="1:5" s="1" customFormat="1" ht="14.25" customHeight="1">
      <c r="A1316" s="3" t="s">
        <v>1077</v>
      </c>
      <c r="B1316" s="11" t="s">
        <v>1401</v>
      </c>
      <c r="C1316" s="11" t="s">
        <v>57</v>
      </c>
      <c r="D1316" s="11" t="s">
        <v>58</v>
      </c>
      <c r="E1316" s="13" t="s">
        <v>1382</v>
      </c>
    </row>
    <row r="1317" spans="1:5" s="1" customFormat="1" ht="14.25" customHeight="1">
      <c r="A1317" s="3" t="s">
        <v>1077</v>
      </c>
      <c r="B1317" s="11" t="s">
        <v>1402</v>
      </c>
      <c r="C1317" s="11" t="s">
        <v>57</v>
      </c>
      <c r="D1317" s="11" t="s">
        <v>58</v>
      </c>
      <c r="E1317" s="13" t="s">
        <v>1382</v>
      </c>
    </row>
    <row r="1318" spans="1:5" s="1" customFormat="1" ht="14.25" customHeight="1">
      <c r="A1318" s="3" t="s">
        <v>1077</v>
      </c>
      <c r="B1318" s="11" t="s">
        <v>1403</v>
      </c>
      <c r="C1318" s="11" t="s">
        <v>57</v>
      </c>
      <c r="D1318" s="11" t="s">
        <v>58</v>
      </c>
      <c r="E1318" s="13" t="s">
        <v>1382</v>
      </c>
    </row>
    <row r="1319" spans="1:5" s="1" customFormat="1" ht="14.25" customHeight="1">
      <c r="A1319" s="3" t="s">
        <v>1077</v>
      </c>
      <c r="B1319" s="11" t="s">
        <v>1404</v>
      </c>
      <c r="C1319" s="11" t="s">
        <v>57</v>
      </c>
      <c r="D1319" s="11" t="s">
        <v>58</v>
      </c>
      <c r="E1319" s="13" t="s">
        <v>1382</v>
      </c>
    </row>
    <row r="1320" spans="1:5" s="1" customFormat="1" ht="14.25" customHeight="1">
      <c r="A1320" s="3" t="s">
        <v>1077</v>
      </c>
      <c r="B1320" s="11" t="s">
        <v>1405</v>
      </c>
      <c r="C1320" s="11" t="s">
        <v>57</v>
      </c>
      <c r="D1320" s="11" t="s">
        <v>58</v>
      </c>
      <c r="E1320" s="13" t="s">
        <v>1382</v>
      </c>
    </row>
    <row r="1321" spans="1:5" s="1" customFormat="1" ht="14.25" customHeight="1">
      <c r="A1321" s="3" t="s">
        <v>1077</v>
      </c>
      <c r="B1321" s="11" t="s">
        <v>1406</v>
      </c>
      <c r="C1321" s="11" t="s">
        <v>57</v>
      </c>
      <c r="D1321" s="11" t="s">
        <v>58</v>
      </c>
      <c r="E1321" s="13" t="s">
        <v>1382</v>
      </c>
    </row>
    <row r="1322" spans="1:5" s="1" customFormat="1" ht="14.25" customHeight="1">
      <c r="A1322" s="3" t="s">
        <v>1077</v>
      </c>
      <c r="B1322" s="11" t="s">
        <v>1407</v>
      </c>
      <c r="C1322" s="11" t="s">
        <v>57</v>
      </c>
      <c r="D1322" s="11" t="s">
        <v>58</v>
      </c>
      <c r="E1322" s="13" t="s">
        <v>1382</v>
      </c>
    </row>
    <row r="1323" spans="1:5" s="1" customFormat="1" ht="14.25" customHeight="1">
      <c r="A1323" s="3" t="s">
        <v>1077</v>
      </c>
      <c r="B1323" s="11" t="s">
        <v>1408</v>
      </c>
      <c r="C1323" s="11" t="s">
        <v>57</v>
      </c>
      <c r="D1323" s="11" t="s">
        <v>58</v>
      </c>
      <c r="E1323" s="13" t="s">
        <v>1382</v>
      </c>
    </row>
    <row r="1324" spans="1:5" s="1" customFormat="1" ht="14.25" customHeight="1">
      <c r="A1324" s="3" t="s">
        <v>1077</v>
      </c>
      <c r="B1324" s="11" t="s">
        <v>1409</v>
      </c>
      <c r="C1324" s="11" t="s">
        <v>57</v>
      </c>
      <c r="D1324" s="11" t="s">
        <v>58</v>
      </c>
      <c r="E1324" s="13" t="s">
        <v>1382</v>
      </c>
    </row>
    <row r="1325" spans="1:5" s="1" customFormat="1" ht="14.25" customHeight="1">
      <c r="A1325" s="3" t="s">
        <v>1077</v>
      </c>
      <c r="B1325" s="11" t="s">
        <v>1410</v>
      </c>
      <c r="C1325" s="11" t="s">
        <v>57</v>
      </c>
      <c r="D1325" s="11" t="s">
        <v>58</v>
      </c>
      <c r="E1325" s="13" t="s">
        <v>1382</v>
      </c>
    </row>
    <row r="1326" spans="1:5" s="1" customFormat="1" ht="14.25" customHeight="1">
      <c r="A1326" s="3" t="s">
        <v>1077</v>
      </c>
      <c r="B1326" s="11" t="s">
        <v>1411</v>
      </c>
      <c r="C1326" s="11" t="s">
        <v>57</v>
      </c>
      <c r="D1326" s="11" t="s">
        <v>58</v>
      </c>
      <c r="E1326" s="13" t="s">
        <v>1382</v>
      </c>
    </row>
    <row r="1327" spans="1:5" s="1" customFormat="1" ht="14.25" customHeight="1">
      <c r="A1327" s="3" t="s">
        <v>1077</v>
      </c>
      <c r="B1327" s="11" t="s">
        <v>1412</v>
      </c>
      <c r="C1327" s="11" t="s">
        <v>57</v>
      </c>
      <c r="D1327" s="11" t="s">
        <v>58</v>
      </c>
      <c r="E1327" s="13" t="s">
        <v>1382</v>
      </c>
    </row>
    <row r="1328" spans="1:5" s="1" customFormat="1" ht="14.25" customHeight="1">
      <c r="A1328" s="3" t="s">
        <v>1077</v>
      </c>
      <c r="B1328" s="11" t="s">
        <v>1413</v>
      </c>
      <c r="C1328" s="11" t="s">
        <v>57</v>
      </c>
      <c r="D1328" s="11" t="s">
        <v>58</v>
      </c>
      <c r="E1328" s="13" t="s">
        <v>1382</v>
      </c>
    </row>
    <row r="1329" spans="1:5" s="1" customFormat="1" ht="14.25" customHeight="1">
      <c r="A1329" s="3" t="s">
        <v>1077</v>
      </c>
      <c r="B1329" s="11" t="s">
        <v>1414</v>
      </c>
      <c r="C1329" s="11" t="s">
        <v>57</v>
      </c>
      <c r="D1329" s="11" t="s">
        <v>58</v>
      </c>
      <c r="E1329" s="13" t="s">
        <v>1382</v>
      </c>
    </row>
    <row r="1330" spans="1:5" s="1" customFormat="1" ht="14.25" customHeight="1">
      <c r="A1330" s="3" t="s">
        <v>1077</v>
      </c>
      <c r="B1330" s="11" t="s">
        <v>1415</v>
      </c>
      <c r="C1330" s="11" t="s">
        <v>57</v>
      </c>
      <c r="D1330" s="11" t="s">
        <v>58</v>
      </c>
      <c r="E1330" s="13" t="s">
        <v>1382</v>
      </c>
    </row>
    <row r="1331" spans="1:5" s="1" customFormat="1" ht="14.25" customHeight="1">
      <c r="A1331" s="3" t="s">
        <v>1077</v>
      </c>
      <c r="B1331" s="11" t="s">
        <v>1416</v>
      </c>
      <c r="C1331" s="11" t="s">
        <v>57</v>
      </c>
      <c r="D1331" s="11" t="s">
        <v>58</v>
      </c>
      <c r="E1331" s="13" t="s">
        <v>1382</v>
      </c>
    </row>
    <row r="1332" spans="1:5" s="1" customFormat="1" ht="14.25" customHeight="1">
      <c r="A1332" s="3" t="s">
        <v>1077</v>
      </c>
      <c r="B1332" s="11" t="s">
        <v>1417</v>
      </c>
      <c r="C1332" s="11" t="s">
        <v>57</v>
      </c>
      <c r="D1332" s="11" t="s">
        <v>58</v>
      </c>
      <c r="E1332" s="13" t="s">
        <v>1382</v>
      </c>
    </row>
    <row r="1333" spans="1:5" s="1" customFormat="1" ht="14.25" customHeight="1">
      <c r="A1333" s="3" t="s">
        <v>1077</v>
      </c>
      <c r="B1333" s="11" t="s">
        <v>1418</v>
      </c>
      <c r="C1333" s="11" t="s">
        <v>57</v>
      </c>
      <c r="D1333" s="11" t="s">
        <v>58</v>
      </c>
      <c r="E1333" s="13" t="s">
        <v>1382</v>
      </c>
    </row>
    <row r="1334" spans="1:5" s="1" customFormat="1" ht="14.25" customHeight="1">
      <c r="A1334" s="3" t="s">
        <v>1077</v>
      </c>
      <c r="B1334" s="11" t="s">
        <v>1419</v>
      </c>
      <c r="C1334" s="11" t="s">
        <v>57</v>
      </c>
      <c r="D1334" s="11" t="s">
        <v>58</v>
      </c>
      <c r="E1334" s="13" t="s">
        <v>1382</v>
      </c>
    </row>
    <row r="1335" spans="1:5" s="1" customFormat="1" ht="14.25" customHeight="1">
      <c r="A1335" s="3" t="s">
        <v>1077</v>
      </c>
      <c r="B1335" s="11" t="s">
        <v>1420</v>
      </c>
      <c r="C1335" s="11" t="s">
        <v>57</v>
      </c>
      <c r="D1335" s="11" t="s">
        <v>58</v>
      </c>
      <c r="E1335" s="13" t="s">
        <v>1382</v>
      </c>
    </row>
    <row r="1336" spans="1:5" s="1" customFormat="1" ht="14.25" customHeight="1">
      <c r="A1336" s="3" t="s">
        <v>1077</v>
      </c>
      <c r="B1336" s="11" t="s">
        <v>1421</v>
      </c>
      <c r="C1336" s="11" t="s">
        <v>57</v>
      </c>
      <c r="D1336" s="11" t="s">
        <v>58</v>
      </c>
      <c r="E1336" s="13" t="s">
        <v>1382</v>
      </c>
    </row>
    <row r="1337" spans="1:5" s="1" customFormat="1" ht="14.25" customHeight="1">
      <c r="A1337" s="3" t="s">
        <v>1077</v>
      </c>
      <c r="B1337" s="11" t="s">
        <v>1422</v>
      </c>
      <c r="C1337" s="11" t="s">
        <v>57</v>
      </c>
      <c r="D1337" s="11" t="s">
        <v>58</v>
      </c>
      <c r="E1337" s="13" t="s">
        <v>1382</v>
      </c>
    </row>
    <row r="1338" spans="1:5" s="1" customFormat="1" ht="14.25" customHeight="1">
      <c r="A1338" s="3" t="s">
        <v>1077</v>
      </c>
      <c r="B1338" s="11" t="s">
        <v>1423</v>
      </c>
      <c r="C1338" s="11" t="s">
        <v>57</v>
      </c>
      <c r="D1338" s="11" t="s">
        <v>58</v>
      </c>
      <c r="E1338" s="13" t="s">
        <v>1382</v>
      </c>
    </row>
    <row r="1339" spans="1:5" s="1" customFormat="1" ht="14.25" customHeight="1">
      <c r="A1339" s="3" t="s">
        <v>1077</v>
      </c>
      <c r="B1339" s="11" t="s">
        <v>1424</v>
      </c>
      <c r="C1339" s="11" t="s">
        <v>57</v>
      </c>
      <c r="D1339" s="11" t="s">
        <v>58</v>
      </c>
      <c r="E1339" s="13" t="s">
        <v>1382</v>
      </c>
    </row>
    <row r="1340" spans="1:5" s="1" customFormat="1" ht="14.25" customHeight="1">
      <c r="A1340" s="3" t="s">
        <v>1077</v>
      </c>
      <c r="B1340" s="11" t="s">
        <v>1425</v>
      </c>
      <c r="C1340" s="11" t="s">
        <v>57</v>
      </c>
      <c r="D1340" s="11" t="s">
        <v>58</v>
      </c>
      <c r="E1340" s="13" t="s">
        <v>1382</v>
      </c>
    </row>
    <row r="1341" spans="1:5" s="1" customFormat="1" ht="14.25" customHeight="1">
      <c r="A1341" s="3" t="s">
        <v>1077</v>
      </c>
      <c r="B1341" s="11" t="s">
        <v>1426</v>
      </c>
      <c r="C1341" s="11" t="s">
        <v>57</v>
      </c>
      <c r="D1341" s="11" t="s">
        <v>58</v>
      </c>
      <c r="E1341" s="13" t="s">
        <v>1382</v>
      </c>
    </row>
    <row r="1342" spans="1:5" s="1" customFormat="1" ht="14.25" customHeight="1">
      <c r="A1342" s="3" t="s">
        <v>1077</v>
      </c>
      <c r="B1342" s="11" t="s">
        <v>1427</v>
      </c>
      <c r="C1342" s="11" t="s">
        <v>57</v>
      </c>
      <c r="D1342" s="11" t="s">
        <v>58</v>
      </c>
      <c r="E1342" s="13" t="s">
        <v>1382</v>
      </c>
    </row>
    <row r="1343" spans="1:5" s="1" customFormat="1" ht="14.25" customHeight="1">
      <c r="A1343" s="3" t="s">
        <v>1077</v>
      </c>
      <c r="B1343" s="11" t="s">
        <v>1428</v>
      </c>
      <c r="C1343" s="11" t="s">
        <v>57</v>
      </c>
      <c r="D1343" s="11" t="s">
        <v>58</v>
      </c>
      <c r="E1343" s="13" t="s">
        <v>1382</v>
      </c>
    </row>
    <row r="1344" spans="1:5" s="1" customFormat="1" ht="14.25" customHeight="1">
      <c r="A1344" s="3" t="s">
        <v>1077</v>
      </c>
      <c r="B1344" s="11" t="s">
        <v>1429</v>
      </c>
      <c r="C1344" s="11" t="s">
        <v>57</v>
      </c>
      <c r="D1344" s="11" t="s">
        <v>58</v>
      </c>
      <c r="E1344" s="13" t="s">
        <v>1382</v>
      </c>
    </row>
    <row r="1345" spans="1:5" s="1" customFormat="1" ht="14.25" customHeight="1">
      <c r="A1345" s="3" t="s">
        <v>1077</v>
      </c>
      <c r="B1345" s="11" t="s">
        <v>1430</v>
      </c>
      <c r="C1345" s="11" t="s">
        <v>57</v>
      </c>
      <c r="D1345" s="11" t="s">
        <v>58</v>
      </c>
      <c r="E1345" s="13" t="s">
        <v>1382</v>
      </c>
    </row>
    <row r="1346" spans="1:5" s="1" customFormat="1" ht="14.25" customHeight="1">
      <c r="A1346" s="3" t="s">
        <v>1077</v>
      </c>
      <c r="B1346" s="11" t="s">
        <v>1431</v>
      </c>
      <c r="C1346" s="11" t="s">
        <v>57</v>
      </c>
      <c r="D1346" s="11" t="s">
        <v>58</v>
      </c>
      <c r="E1346" s="13" t="s">
        <v>1382</v>
      </c>
    </row>
    <row r="1347" spans="1:5" s="1" customFormat="1" ht="14.25" customHeight="1">
      <c r="A1347" s="3" t="s">
        <v>1077</v>
      </c>
      <c r="B1347" s="11" t="s">
        <v>1432</v>
      </c>
      <c r="C1347" s="11" t="s">
        <v>57</v>
      </c>
      <c r="D1347" s="11" t="s">
        <v>58</v>
      </c>
      <c r="E1347" s="13" t="s">
        <v>1382</v>
      </c>
    </row>
    <row r="1348" spans="1:5" s="1" customFormat="1" ht="14.25" customHeight="1">
      <c r="A1348" s="3" t="s">
        <v>1077</v>
      </c>
      <c r="B1348" s="11" t="s">
        <v>1433</v>
      </c>
      <c r="C1348" s="11" t="s">
        <v>57</v>
      </c>
      <c r="D1348" s="11" t="s">
        <v>58</v>
      </c>
      <c r="E1348" s="13" t="s">
        <v>1382</v>
      </c>
    </row>
    <row r="1349" spans="1:5" s="1" customFormat="1" ht="14.25" customHeight="1">
      <c r="A1349" s="3" t="s">
        <v>1077</v>
      </c>
      <c r="B1349" s="11" t="s">
        <v>1434</v>
      </c>
      <c r="C1349" s="11" t="s">
        <v>57</v>
      </c>
      <c r="D1349" s="11" t="s">
        <v>58</v>
      </c>
      <c r="E1349" s="13" t="s">
        <v>1382</v>
      </c>
    </row>
    <row r="1350" spans="1:5" s="1" customFormat="1" ht="14.25" customHeight="1">
      <c r="A1350" s="3" t="s">
        <v>1077</v>
      </c>
      <c r="B1350" s="11" t="s">
        <v>1435</v>
      </c>
      <c r="C1350" s="11" t="s">
        <v>57</v>
      </c>
      <c r="D1350" s="11" t="s">
        <v>58</v>
      </c>
      <c r="E1350" s="13" t="s">
        <v>1382</v>
      </c>
    </row>
    <row r="1351" spans="1:5" s="1" customFormat="1" ht="14.25" customHeight="1">
      <c r="A1351" s="3" t="s">
        <v>1077</v>
      </c>
      <c r="B1351" s="11" t="s">
        <v>1436</v>
      </c>
      <c r="C1351" s="11" t="s">
        <v>475</v>
      </c>
      <c r="D1351" s="11" t="s">
        <v>58</v>
      </c>
      <c r="E1351" s="13" t="s">
        <v>1382</v>
      </c>
    </row>
    <row r="1352" spans="1:5" s="1" customFormat="1" ht="14.25" customHeight="1">
      <c r="A1352" s="3" t="s">
        <v>1077</v>
      </c>
      <c r="B1352" s="11" t="s">
        <v>1437</v>
      </c>
      <c r="C1352" s="11" t="s">
        <v>475</v>
      </c>
      <c r="D1352" s="11" t="s">
        <v>58</v>
      </c>
      <c r="E1352" s="13" t="s">
        <v>1382</v>
      </c>
    </row>
    <row r="1353" spans="1:5" s="1" customFormat="1" ht="14.25" customHeight="1">
      <c r="A1353" s="3" t="s">
        <v>1077</v>
      </c>
      <c r="B1353" s="11" t="s">
        <v>1438</v>
      </c>
      <c r="C1353" s="11" t="s">
        <v>475</v>
      </c>
      <c r="D1353" s="11" t="s">
        <v>58</v>
      </c>
      <c r="E1353" s="13" t="s">
        <v>1382</v>
      </c>
    </row>
    <row r="1354" spans="1:5" s="1" customFormat="1" ht="14.25" customHeight="1">
      <c r="A1354" s="3" t="s">
        <v>1077</v>
      </c>
      <c r="B1354" s="11" t="s">
        <v>1439</v>
      </c>
      <c r="C1354" s="11" t="s">
        <v>475</v>
      </c>
      <c r="D1354" s="11" t="s">
        <v>58</v>
      </c>
      <c r="E1354" s="13" t="s">
        <v>1382</v>
      </c>
    </row>
    <row r="1355" spans="1:5" s="1" customFormat="1" ht="14.25" customHeight="1">
      <c r="A1355" s="3" t="s">
        <v>1077</v>
      </c>
      <c r="B1355" s="11" t="s">
        <v>1440</v>
      </c>
      <c r="C1355" s="11" t="s">
        <v>475</v>
      </c>
      <c r="D1355" s="11" t="s">
        <v>58</v>
      </c>
      <c r="E1355" s="13" t="s">
        <v>1382</v>
      </c>
    </row>
    <row r="1356" spans="1:5" s="1" customFormat="1" ht="14.25" customHeight="1">
      <c r="A1356" s="3" t="s">
        <v>1077</v>
      </c>
      <c r="B1356" s="11" t="s">
        <v>1441</v>
      </c>
      <c r="C1356" s="11" t="s">
        <v>475</v>
      </c>
      <c r="D1356" s="11" t="s">
        <v>58</v>
      </c>
      <c r="E1356" s="13" t="s">
        <v>1382</v>
      </c>
    </row>
    <row r="1357" spans="1:5" s="1" customFormat="1" ht="14.25" customHeight="1">
      <c r="A1357" s="3" t="s">
        <v>1077</v>
      </c>
      <c r="B1357" s="11" t="s">
        <v>1442</v>
      </c>
      <c r="C1357" s="11" t="s">
        <v>475</v>
      </c>
      <c r="D1357" s="11" t="s">
        <v>58</v>
      </c>
      <c r="E1357" s="13" t="s">
        <v>1382</v>
      </c>
    </row>
    <row r="1358" spans="1:5" s="1" customFormat="1" ht="14.25" customHeight="1">
      <c r="A1358" s="3" t="s">
        <v>1077</v>
      </c>
      <c r="B1358" s="11" t="s">
        <v>1443</v>
      </c>
      <c r="C1358" s="11" t="s">
        <v>475</v>
      </c>
      <c r="D1358" s="11" t="s">
        <v>58</v>
      </c>
      <c r="E1358" s="13" t="s">
        <v>1382</v>
      </c>
    </row>
    <row r="1359" spans="1:5" s="1" customFormat="1" ht="14.25" customHeight="1">
      <c r="A1359" s="3" t="s">
        <v>1077</v>
      </c>
      <c r="B1359" s="11" t="s">
        <v>1444</v>
      </c>
      <c r="C1359" s="11" t="s">
        <v>475</v>
      </c>
      <c r="D1359" s="11" t="s">
        <v>58</v>
      </c>
      <c r="E1359" s="13" t="s">
        <v>1382</v>
      </c>
    </row>
    <row r="1360" spans="1:5" s="1" customFormat="1" ht="14.25" customHeight="1">
      <c r="A1360" s="3" t="s">
        <v>1077</v>
      </c>
      <c r="B1360" s="11" t="s">
        <v>1445</v>
      </c>
      <c r="C1360" s="11" t="s">
        <v>475</v>
      </c>
      <c r="D1360" s="11" t="s">
        <v>58</v>
      </c>
      <c r="E1360" s="13" t="s">
        <v>1382</v>
      </c>
    </row>
    <row r="1361" spans="1:5" s="1" customFormat="1" ht="14.25" customHeight="1">
      <c r="A1361" s="3" t="s">
        <v>1077</v>
      </c>
      <c r="B1361" s="11" t="s">
        <v>1446</v>
      </c>
      <c r="C1361" s="11" t="s">
        <v>475</v>
      </c>
      <c r="D1361" s="11" t="s">
        <v>58</v>
      </c>
      <c r="E1361" s="13" t="s">
        <v>1382</v>
      </c>
    </row>
    <row r="1362" spans="1:5" s="1" customFormat="1" ht="14.25" customHeight="1">
      <c r="A1362" s="3" t="s">
        <v>1077</v>
      </c>
      <c r="B1362" s="11" t="s">
        <v>1447</v>
      </c>
      <c r="C1362" s="11" t="s">
        <v>475</v>
      </c>
      <c r="D1362" s="11" t="s">
        <v>58</v>
      </c>
      <c r="E1362" s="13" t="s">
        <v>1382</v>
      </c>
    </row>
    <row r="1363" spans="1:5" s="1" customFormat="1" ht="14.25" customHeight="1">
      <c r="A1363" s="3" t="s">
        <v>1077</v>
      </c>
      <c r="B1363" s="11" t="s">
        <v>1448</v>
      </c>
      <c r="C1363" s="11" t="s">
        <v>475</v>
      </c>
      <c r="D1363" s="11" t="s">
        <v>58</v>
      </c>
      <c r="E1363" s="13" t="s">
        <v>1382</v>
      </c>
    </row>
    <row r="1364" spans="1:5" s="1" customFormat="1" ht="14.25" customHeight="1">
      <c r="A1364" s="3" t="s">
        <v>1077</v>
      </c>
      <c r="B1364" s="11" t="s">
        <v>1449</v>
      </c>
      <c r="C1364" s="11" t="s">
        <v>475</v>
      </c>
      <c r="D1364" s="11" t="s">
        <v>58</v>
      </c>
      <c r="E1364" s="13" t="s">
        <v>1382</v>
      </c>
    </row>
    <row r="1365" spans="1:5" s="1" customFormat="1" ht="14.25" customHeight="1">
      <c r="A1365" s="3" t="s">
        <v>1077</v>
      </c>
      <c r="B1365" s="11" t="s">
        <v>1450</v>
      </c>
      <c r="C1365" s="11" t="s">
        <v>475</v>
      </c>
      <c r="D1365" s="11" t="s">
        <v>58</v>
      </c>
      <c r="E1365" s="13" t="s">
        <v>1382</v>
      </c>
    </row>
    <row r="1366" spans="1:5" s="1" customFormat="1" ht="14.25" customHeight="1">
      <c r="A1366" s="3" t="s">
        <v>1077</v>
      </c>
      <c r="B1366" s="11" t="s">
        <v>1451</v>
      </c>
      <c r="C1366" s="11" t="s">
        <v>475</v>
      </c>
      <c r="D1366" s="11" t="s">
        <v>58</v>
      </c>
      <c r="E1366" s="13" t="s">
        <v>1382</v>
      </c>
    </row>
    <row r="1367" spans="1:5" s="1" customFormat="1" ht="14.25" customHeight="1">
      <c r="A1367" s="3" t="s">
        <v>1077</v>
      </c>
      <c r="B1367" s="11" t="s">
        <v>1452</v>
      </c>
      <c r="C1367" s="11" t="s">
        <v>475</v>
      </c>
      <c r="D1367" s="11" t="s">
        <v>58</v>
      </c>
      <c r="E1367" s="13" t="s">
        <v>1382</v>
      </c>
    </row>
    <row r="1368" spans="1:5" s="1" customFormat="1" ht="14.25" customHeight="1">
      <c r="A1368" s="3" t="s">
        <v>1077</v>
      </c>
      <c r="B1368" s="11" t="s">
        <v>1453</v>
      </c>
      <c r="C1368" s="11" t="s">
        <v>475</v>
      </c>
      <c r="D1368" s="11" t="s">
        <v>58</v>
      </c>
      <c r="E1368" s="13" t="s">
        <v>1382</v>
      </c>
    </row>
    <row r="1369" spans="1:5" s="1" customFormat="1" ht="14.25" customHeight="1">
      <c r="A1369" s="3" t="s">
        <v>1077</v>
      </c>
      <c r="B1369" s="11" t="s">
        <v>1454</v>
      </c>
      <c r="C1369" s="11" t="s">
        <v>475</v>
      </c>
      <c r="D1369" s="11" t="s">
        <v>58</v>
      </c>
      <c r="E1369" s="13" t="s">
        <v>1382</v>
      </c>
    </row>
    <row r="1370" spans="1:5" s="1" customFormat="1" ht="14.25" customHeight="1">
      <c r="A1370" s="3" t="s">
        <v>1077</v>
      </c>
      <c r="B1370" s="11" t="s">
        <v>1455</v>
      </c>
      <c r="C1370" s="11" t="s">
        <v>475</v>
      </c>
      <c r="D1370" s="11" t="s">
        <v>58</v>
      </c>
      <c r="E1370" s="13" t="s">
        <v>1382</v>
      </c>
    </row>
    <row r="1371" spans="1:5" s="1" customFormat="1" ht="14.25" customHeight="1">
      <c r="A1371" s="3" t="s">
        <v>1077</v>
      </c>
      <c r="B1371" s="11" t="s">
        <v>1456</v>
      </c>
      <c r="C1371" s="11" t="s">
        <v>475</v>
      </c>
      <c r="D1371" s="11" t="s">
        <v>58</v>
      </c>
      <c r="E1371" s="13" t="s">
        <v>1382</v>
      </c>
    </row>
    <row r="1372" spans="1:5" s="1" customFormat="1" ht="14.25" customHeight="1">
      <c r="A1372" s="3" t="s">
        <v>1077</v>
      </c>
      <c r="B1372" s="11" t="s">
        <v>1457</v>
      </c>
      <c r="C1372" s="11" t="s">
        <v>475</v>
      </c>
      <c r="D1372" s="11" t="s">
        <v>58</v>
      </c>
      <c r="E1372" s="13" t="s">
        <v>1382</v>
      </c>
    </row>
    <row r="1373" spans="1:5" s="1" customFormat="1" ht="14.25" customHeight="1">
      <c r="A1373" s="3" t="s">
        <v>1077</v>
      </c>
      <c r="B1373" s="11" t="s">
        <v>1458</v>
      </c>
      <c r="C1373" s="11" t="s">
        <v>475</v>
      </c>
      <c r="D1373" s="11" t="s">
        <v>58</v>
      </c>
      <c r="E1373" s="13" t="s">
        <v>1382</v>
      </c>
    </row>
    <row r="1374" spans="1:5" s="1" customFormat="1" ht="14.25" customHeight="1">
      <c r="A1374" s="3" t="s">
        <v>1077</v>
      </c>
      <c r="B1374" s="11" t="s">
        <v>1459</v>
      </c>
      <c r="C1374" s="11" t="s">
        <v>475</v>
      </c>
      <c r="D1374" s="11" t="s">
        <v>58</v>
      </c>
      <c r="E1374" s="13" t="s">
        <v>1382</v>
      </c>
    </row>
    <row r="1375" spans="1:5" s="1" customFormat="1" ht="14.25" customHeight="1">
      <c r="A1375" s="3" t="s">
        <v>1077</v>
      </c>
      <c r="B1375" s="11" t="s">
        <v>1460</v>
      </c>
      <c r="C1375" s="11" t="s">
        <v>475</v>
      </c>
      <c r="D1375" s="11" t="s">
        <v>58</v>
      </c>
      <c r="E1375" s="13" t="s">
        <v>1382</v>
      </c>
    </row>
    <row r="1376" spans="1:5" s="1" customFormat="1" ht="14.25" customHeight="1">
      <c r="A1376" s="3" t="s">
        <v>1077</v>
      </c>
      <c r="B1376" s="11" t="s">
        <v>1461</v>
      </c>
      <c r="C1376" s="11" t="s">
        <v>475</v>
      </c>
      <c r="D1376" s="11" t="s">
        <v>58</v>
      </c>
      <c r="E1376" s="13" t="s">
        <v>1382</v>
      </c>
    </row>
    <row r="1377" spans="1:5" s="1" customFormat="1" ht="14.25" customHeight="1">
      <c r="A1377" s="3" t="s">
        <v>1077</v>
      </c>
      <c r="B1377" s="11" t="s">
        <v>1462</v>
      </c>
      <c r="C1377" s="11" t="s">
        <v>475</v>
      </c>
      <c r="D1377" s="11" t="s">
        <v>58</v>
      </c>
      <c r="E1377" s="13" t="s">
        <v>1382</v>
      </c>
    </row>
    <row r="1378" spans="1:5" s="1" customFormat="1" ht="14.25" customHeight="1">
      <c r="A1378" s="3" t="s">
        <v>1077</v>
      </c>
      <c r="B1378" s="11" t="s">
        <v>1463</v>
      </c>
      <c r="C1378" s="11" t="s">
        <v>475</v>
      </c>
      <c r="D1378" s="11" t="s">
        <v>58</v>
      </c>
      <c r="E1378" s="13" t="s">
        <v>1382</v>
      </c>
    </row>
    <row r="1379" spans="1:5" s="1" customFormat="1" ht="14.25" customHeight="1">
      <c r="A1379" s="3" t="s">
        <v>1077</v>
      </c>
      <c r="B1379" s="11" t="s">
        <v>1464</v>
      </c>
      <c r="C1379" s="11" t="s">
        <v>475</v>
      </c>
      <c r="D1379" s="11" t="s">
        <v>58</v>
      </c>
      <c r="E1379" s="13" t="s">
        <v>1382</v>
      </c>
    </row>
    <row r="1380" spans="1:5" s="1" customFormat="1" ht="14.25" customHeight="1">
      <c r="A1380" s="3" t="s">
        <v>1077</v>
      </c>
      <c r="B1380" s="11" t="s">
        <v>1465</v>
      </c>
      <c r="C1380" s="11" t="s">
        <v>475</v>
      </c>
      <c r="D1380" s="11" t="s">
        <v>58</v>
      </c>
      <c r="E1380" s="13" t="s">
        <v>1382</v>
      </c>
    </row>
    <row r="1381" spans="1:5" s="1" customFormat="1" ht="14.25" customHeight="1">
      <c r="A1381" s="3" t="s">
        <v>1077</v>
      </c>
      <c r="B1381" s="11" t="s">
        <v>1466</v>
      </c>
      <c r="C1381" s="11" t="s">
        <v>475</v>
      </c>
      <c r="D1381" s="11" t="s">
        <v>58</v>
      </c>
      <c r="E1381" s="13" t="s">
        <v>1382</v>
      </c>
    </row>
    <row r="1382" spans="1:5" s="1" customFormat="1" ht="14.25" customHeight="1">
      <c r="A1382" s="3" t="s">
        <v>1077</v>
      </c>
      <c r="B1382" s="11" t="s">
        <v>1467</v>
      </c>
      <c r="C1382" s="11" t="s">
        <v>475</v>
      </c>
      <c r="D1382" s="11" t="s">
        <v>58</v>
      </c>
      <c r="E1382" s="13" t="s">
        <v>1382</v>
      </c>
    </row>
    <row r="1383" spans="1:5" s="1" customFormat="1" ht="14.25" customHeight="1">
      <c r="A1383" s="3" t="s">
        <v>1077</v>
      </c>
      <c r="B1383" s="11" t="s">
        <v>1468</v>
      </c>
      <c r="C1383" s="11" t="s">
        <v>475</v>
      </c>
      <c r="D1383" s="11" t="s">
        <v>58</v>
      </c>
      <c r="E1383" s="13" t="s">
        <v>1382</v>
      </c>
    </row>
    <row r="1384" spans="1:5" s="1" customFormat="1" ht="14.25" customHeight="1">
      <c r="A1384" s="3" t="s">
        <v>1077</v>
      </c>
      <c r="B1384" s="11" t="s">
        <v>1469</v>
      </c>
      <c r="C1384" s="11" t="s">
        <v>475</v>
      </c>
      <c r="D1384" s="11" t="s">
        <v>58</v>
      </c>
      <c r="E1384" s="13" t="s">
        <v>1382</v>
      </c>
    </row>
    <row r="1385" spans="1:5" s="1" customFormat="1" ht="14.25" customHeight="1">
      <c r="A1385" s="3" t="s">
        <v>1077</v>
      </c>
      <c r="B1385" s="11" t="s">
        <v>1470</v>
      </c>
      <c r="C1385" s="11" t="s">
        <v>475</v>
      </c>
      <c r="D1385" s="11" t="s">
        <v>58</v>
      </c>
      <c r="E1385" s="13" t="s">
        <v>1382</v>
      </c>
    </row>
    <row r="1386" spans="1:5" s="1" customFormat="1" ht="14.25" customHeight="1">
      <c r="A1386" s="3" t="s">
        <v>1077</v>
      </c>
      <c r="B1386" s="11" t="s">
        <v>1471</v>
      </c>
      <c r="C1386" s="11" t="s">
        <v>475</v>
      </c>
      <c r="D1386" s="11" t="s">
        <v>58</v>
      </c>
      <c r="E1386" s="13" t="s">
        <v>1382</v>
      </c>
    </row>
    <row r="1387" spans="1:5" s="1" customFormat="1" ht="14.25" customHeight="1">
      <c r="A1387" s="3" t="s">
        <v>1077</v>
      </c>
      <c r="B1387" s="11" t="s">
        <v>1472</v>
      </c>
      <c r="C1387" s="11" t="s">
        <v>475</v>
      </c>
      <c r="D1387" s="11" t="s">
        <v>58</v>
      </c>
      <c r="E1387" s="13" t="s">
        <v>1382</v>
      </c>
    </row>
    <row r="1388" spans="1:5" s="1" customFormat="1" ht="14.25" customHeight="1">
      <c r="A1388" s="3" t="s">
        <v>1077</v>
      </c>
      <c r="B1388" s="11" t="s">
        <v>1473</v>
      </c>
      <c r="C1388" s="11" t="s">
        <v>475</v>
      </c>
      <c r="D1388" s="11" t="s">
        <v>58</v>
      </c>
      <c r="E1388" s="13" t="s">
        <v>1382</v>
      </c>
    </row>
    <row r="1389" spans="1:5" s="1" customFormat="1" ht="14.25" customHeight="1">
      <c r="A1389" s="3" t="s">
        <v>1077</v>
      </c>
      <c r="B1389" s="11" t="s">
        <v>1474</v>
      </c>
      <c r="C1389" s="11" t="s">
        <v>475</v>
      </c>
      <c r="D1389" s="11" t="s">
        <v>58</v>
      </c>
      <c r="E1389" s="13" t="s">
        <v>1382</v>
      </c>
    </row>
    <row r="1390" spans="1:5" s="1" customFormat="1" ht="14.25" customHeight="1">
      <c r="A1390" s="3" t="s">
        <v>1077</v>
      </c>
      <c r="B1390" s="11" t="s">
        <v>1475</v>
      </c>
      <c r="C1390" s="11" t="s">
        <v>475</v>
      </c>
      <c r="D1390" s="11" t="s">
        <v>58</v>
      </c>
      <c r="E1390" s="13" t="s">
        <v>1382</v>
      </c>
    </row>
    <row r="1391" spans="1:5" s="1" customFormat="1" ht="14.25" customHeight="1">
      <c r="A1391" s="3" t="s">
        <v>1077</v>
      </c>
      <c r="B1391" s="11" t="s">
        <v>1476</v>
      </c>
      <c r="C1391" s="11" t="s">
        <v>475</v>
      </c>
      <c r="D1391" s="11" t="s">
        <v>58</v>
      </c>
      <c r="E1391" s="13" t="s">
        <v>1382</v>
      </c>
    </row>
    <row r="1392" spans="1:5" s="1" customFormat="1" ht="14.25" customHeight="1">
      <c r="A1392" s="3" t="s">
        <v>1077</v>
      </c>
      <c r="B1392" s="11" t="s">
        <v>1477</v>
      </c>
      <c r="C1392" s="11" t="s">
        <v>475</v>
      </c>
      <c r="D1392" s="11" t="s">
        <v>58</v>
      </c>
      <c r="E1392" s="13" t="s">
        <v>1382</v>
      </c>
    </row>
    <row r="1393" spans="1:5" s="1" customFormat="1" ht="14.25" customHeight="1">
      <c r="A1393" s="3" t="s">
        <v>1077</v>
      </c>
      <c r="B1393" s="11" t="s">
        <v>1478</v>
      </c>
      <c r="C1393" s="11" t="s">
        <v>475</v>
      </c>
      <c r="D1393" s="11" t="s">
        <v>58</v>
      </c>
      <c r="E1393" s="13" t="s">
        <v>1382</v>
      </c>
    </row>
    <row r="1394" spans="1:5" s="1" customFormat="1" ht="14.25" customHeight="1">
      <c r="A1394" s="3" t="s">
        <v>1077</v>
      </c>
      <c r="B1394" s="11" t="s">
        <v>1479</v>
      </c>
      <c r="C1394" s="11" t="s">
        <v>57</v>
      </c>
      <c r="D1394" s="11" t="s">
        <v>58</v>
      </c>
      <c r="E1394" s="13" t="s">
        <v>1480</v>
      </c>
    </row>
    <row r="1395" spans="1:5" s="1" customFormat="1" ht="14.25" customHeight="1">
      <c r="A1395" s="3" t="s">
        <v>1077</v>
      </c>
      <c r="B1395" s="11" t="s">
        <v>1481</v>
      </c>
      <c r="C1395" s="11" t="s">
        <v>57</v>
      </c>
      <c r="D1395" s="11" t="s">
        <v>58</v>
      </c>
      <c r="E1395" s="13" t="s">
        <v>1480</v>
      </c>
    </row>
    <row r="1396" spans="1:5" s="1" customFormat="1" ht="14.25" customHeight="1">
      <c r="A1396" s="3" t="s">
        <v>1077</v>
      </c>
      <c r="B1396" s="11" t="s">
        <v>1482</v>
      </c>
      <c r="C1396" s="11" t="s">
        <v>57</v>
      </c>
      <c r="D1396" s="11" t="s">
        <v>58</v>
      </c>
      <c r="E1396" s="13" t="s">
        <v>1480</v>
      </c>
    </row>
    <row r="1397" spans="1:5" s="1" customFormat="1" ht="14.25" customHeight="1">
      <c r="A1397" s="3" t="s">
        <v>1077</v>
      </c>
      <c r="B1397" s="11" t="s">
        <v>1483</v>
      </c>
      <c r="C1397" s="11" t="s">
        <v>57</v>
      </c>
      <c r="D1397" s="11" t="s">
        <v>58</v>
      </c>
      <c r="E1397" s="13" t="s">
        <v>1480</v>
      </c>
    </row>
    <row r="1398" spans="1:5" s="1" customFormat="1" ht="14.25" customHeight="1">
      <c r="A1398" s="3" t="s">
        <v>1077</v>
      </c>
      <c r="B1398" s="11" t="s">
        <v>1484</v>
      </c>
      <c r="C1398" s="11" t="s">
        <v>57</v>
      </c>
      <c r="D1398" s="11" t="s">
        <v>58</v>
      </c>
      <c r="E1398" s="13" t="s">
        <v>1480</v>
      </c>
    </row>
    <row r="1399" spans="1:5" s="1" customFormat="1" ht="14.25" customHeight="1">
      <c r="A1399" s="3" t="s">
        <v>1077</v>
      </c>
      <c r="B1399" s="11" t="s">
        <v>1485</v>
      </c>
      <c r="C1399" s="11" t="s">
        <v>57</v>
      </c>
      <c r="D1399" s="11" t="s">
        <v>58</v>
      </c>
      <c r="E1399" s="13" t="s">
        <v>1480</v>
      </c>
    </row>
    <row r="1400" spans="1:5" s="1" customFormat="1" ht="14.25" customHeight="1">
      <c r="A1400" s="3" t="s">
        <v>1077</v>
      </c>
      <c r="B1400" s="11" t="s">
        <v>1486</v>
      </c>
      <c r="C1400" s="11" t="s">
        <v>57</v>
      </c>
      <c r="D1400" s="11" t="s">
        <v>58</v>
      </c>
      <c r="E1400" s="13" t="s">
        <v>1480</v>
      </c>
    </row>
    <row r="1401" spans="1:5" s="1" customFormat="1" ht="14.25" customHeight="1">
      <c r="A1401" s="3" t="s">
        <v>1077</v>
      </c>
      <c r="B1401" s="11" t="s">
        <v>1487</v>
      </c>
      <c r="C1401" s="11" t="s">
        <v>57</v>
      </c>
      <c r="D1401" s="11" t="s">
        <v>58</v>
      </c>
      <c r="E1401" s="13" t="s">
        <v>1480</v>
      </c>
    </row>
    <row r="1402" spans="1:5" s="1" customFormat="1" ht="14.25" customHeight="1">
      <c r="A1402" s="3" t="s">
        <v>1077</v>
      </c>
      <c r="B1402" s="11" t="s">
        <v>1488</v>
      </c>
      <c r="C1402" s="11" t="s">
        <v>57</v>
      </c>
      <c r="D1402" s="11" t="s">
        <v>58</v>
      </c>
      <c r="E1402" s="13" t="s">
        <v>1480</v>
      </c>
    </row>
    <row r="1403" spans="1:5" s="1" customFormat="1" ht="14.25" customHeight="1">
      <c r="A1403" s="3" t="s">
        <v>1077</v>
      </c>
      <c r="B1403" s="11" t="s">
        <v>1489</v>
      </c>
      <c r="C1403" s="11" t="s">
        <v>57</v>
      </c>
      <c r="D1403" s="11" t="s">
        <v>58</v>
      </c>
      <c r="E1403" s="13" t="s">
        <v>1480</v>
      </c>
    </row>
    <row r="1404" spans="1:5" s="1" customFormat="1" ht="14.25" customHeight="1">
      <c r="A1404" s="3" t="s">
        <v>1077</v>
      </c>
      <c r="B1404" s="11" t="s">
        <v>1490</v>
      </c>
      <c r="C1404" s="11" t="s">
        <v>57</v>
      </c>
      <c r="D1404" s="11" t="s">
        <v>58</v>
      </c>
      <c r="E1404" s="13" t="s">
        <v>1480</v>
      </c>
    </row>
    <row r="1405" spans="1:5" s="1" customFormat="1" ht="14.25" customHeight="1">
      <c r="A1405" s="3" t="s">
        <v>1077</v>
      </c>
      <c r="B1405" s="11" t="s">
        <v>1491</v>
      </c>
      <c r="C1405" s="11" t="s">
        <v>57</v>
      </c>
      <c r="D1405" s="11" t="s">
        <v>58</v>
      </c>
      <c r="E1405" s="13" t="s">
        <v>1480</v>
      </c>
    </row>
    <row r="1406" spans="1:5" s="1" customFormat="1" ht="14.25" customHeight="1">
      <c r="A1406" s="3" t="s">
        <v>1077</v>
      </c>
      <c r="B1406" s="11" t="s">
        <v>1492</v>
      </c>
      <c r="C1406" s="11" t="s">
        <v>57</v>
      </c>
      <c r="D1406" s="11" t="s">
        <v>58</v>
      </c>
      <c r="E1406" s="13" t="s">
        <v>1480</v>
      </c>
    </row>
    <row r="1407" spans="1:5" s="1" customFormat="1" ht="14.25" customHeight="1">
      <c r="A1407" s="3" t="s">
        <v>1077</v>
      </c>
      <c r="B1407" s="11" t="s">
        <v>1493</v>
      </c>
      <c r="C1407" s="11" t="s">
        <v>57</v>
      </c>
      <c r="D1407" s="11" t="s">
        <v>58</v>
      </c>
      <c r="E1407" s="13" t="s">
        <v>1480</v>
      </c>
    </row>
    <row r="1408" spans="1:5" s="1" customFormat="1" ht="14.25" customHeight="1">
      <c r="A1408" s="3" t="s">
        <v>1077</v>
      </c>
      <c r="B1408" s="11" t="s">
        <v>1494</v>
      </c>
      <c r="C1408" s="11" t="s">
        <v>57</v>
      </c>
      <c r="D1408" s="11" t="s">
        <v>58</v>
      </c>
      <c r="E1408" s="13" t="s">
        <v>1480</v>
      </c>
    </row>
    <row r="1409" spans="1:5" s="1" customFormat="1" ht="14.25" customHeight="1">
      <c r="A1409" s="3" t="s">
        <v>1077</v>
      </c>
      <c r="B1409" s="11" t="s">
        <v>1495</v>
      </c>
      <c r="C1409" s="11" t="s">
        <v>57</v>
      </c>
      <c r="D1409" s="11" t="s">
        <v>58</v>
      </c>
      <c r="E1409" s="13" t="s">
        <v>1480</v>
      </c>
    </row>
    <row r="1410" spans="1:5" s="1" customFormat="1" ht="14.25" customHeight="1">
      <c r="A1410" s="3" t="s">
        <v>1077</v>
      </c>
      <c r="B1410" s="11" t="s">
        <v>1496</v>
      </c>
      <c r="C1410" s="11" t="s">
        <v>57</v>
      </c>
      <c r="D1410" s="11" t="s">
        <v>58</v>
      </c>
      <c r="E1410" s="13" t="s">
        <v>1480</v>
      </c>
    </row>
    <row r="1411" spans="1:5" s="1" customFormat="1" ht="14.25" customHeight="1">
      <c r="A1411" s="3" t="s">
        <v>1077</v>
      </c>
      <c r="B1411" s="11" t="s">
        <v>1497</v>
      </c>
      <c r="C1411" s="11" t="s">
        <v>57</v>
      </c>
      <c r="D1411" s="11" t="s">
        <v>58</v>
      </c>
      <c r="E1411" s="13" t="s">
        <v>1480</v>
      </c>
    </row>
    <row r="1412" spans="1:5" s="1" customFormat="1" ht="14.25" customHeight="1">
      <c r="A1412" s="3" t="s">
        <v>1077</v>
      </c>
      <c r="B1412" s="11" t="s">
        <v>1498</v>
      </c>
      <c r="C1412" s="11" t="s">
        <v>57</v>
      </c>
      <c r="D1412" s="11" t="s">
        <v>58</v>
      </c>
      <c r="E1412" s="13" t="s">
        <v>1480</v>
      </c>
    </row>
    <row r="1413" spans="1:5" s="1" customFormat="1" ht="14.25" customHeight="1">
      <c r="A1413" s="3" t="s">
        <v>1077</v>
      </c>
      <c r="B1413" s="11" t="s">
        <v>1499</v>
      </c>
      <c r="C1413" s="11" t="s">
        <v>57</v>
      </c>
      <c r="D1413" s="11" t="s">
        <v>58</v>
      </c>
      <c r="E1413" s="13" t="s">
        <v>1480</v>
      </c>
    </row>
    <row r="1414" spans="1:5" s="1" customFormat="1" ht="14.25" customHeight="1">
      <c r="A1414" s="3" t="s">
        <v>1077</v>
      </c>
      <c r="B1414" s="11" t="s">
        <v>1500</v>
      </c>
      <c r="C1414" s="11" t="s">
        <v>57</v>
      </c>
      <c r="D1414" s="11" t="s">
        <v>58</v>
      </c>
      <c r="E1414" s="13" t="s">
        <v>1480</v>
      </c>
    </row>
    <row r="1415" spans="1:5" s="1" customFormat="1" ht="14.25" customHeight="1">
      <c r="A1415" s="3" t="s">
        <v>1077</v>
      </c>
      <c r="B1415" s="11" t="s">
        <v>1501</v>
      </c>
      <c r="C1415" s="11" t="s">
        <v>57</v>
      </c>
      <c r="D1415" s="11" t="s">
        <v>58</v>
      </c>
      <c r="E1415" s="13" t="s">
        <v>1480</v>
      </c>
    </row>
    <row r="1416" spans="1:5" s="1" customFormat="1" ht="14.25" customHeight="1">
      <c r="A1416" s="3" t="s">
        <v>1077</v>
      </c>
      <c r="B1416" s="11" t="s">
        <v>1502</v>
      </c>
      <c r="C1416" s="11" t="s">
        <v>57</v>
      </c>
      <c r="D1416" s="11" t="s">
        <v>58</v>
      </c>
      <c r="E1416" s="13" t="s">
        <v>1480</v>
      </c>
    </row>
    <row r="1417" spans="1:5" s="1" customFormat="1" ht="14.25" customHeight="1">
      <c r="A1417" s="3" t="s">
        <v>1077</v>
      </c>
      <c r="B1417" s="11" t="s">
        <v>1503</v>
      </c>
      <c r="C1417" s="11" t="s">
        <v>57</v>
      </c>
      <c r="D1417" s="11" t="s">
        <v>58</v>
      </c>
      <c r="E1417" s="13" t="s">
        <v>1480</v>
      </c>
    </row>
    <row r="1418" spans="1:5" s="1" customFormat="1" ht="14.25" customHeight="1">
      <c r="A1418" s="3" t="s">
        <v>1077</v>
      </c>
      <c r="B1418" s="11" t="s">
        <v>1504</v>
      </c>
      <c r="C1418" s="11" t="s">
        <v>57</v>
      </c>
      <c r="D1418" s="11" t="s">
        <v>58</v>
      </c>
      <c r="E1418" s="13" t="s">
        <v>1480</v>
      </c>
    </row>
    <row r="1419" spans="1:5" s="1" customFormat="1" ht="14.25" customHeight="1">
      <c r="A1419" s="3" t="s">
        <v>1077</v>
      </c>
      <c r="B1419" s="11" t="s">
        <v>1505</v>
      </c>
      <c r="C1419" s="11" t="s">
        <v>57</v>
      </c>
      <c r="D1419" s="11" t="s">
        <v>58</v>
      </c>
      <c r="E1419" s="13" t="s">
        <v>1480</v>
      </c>
    </row>
    <row r="1420" spans="1:5" s="1" customFormat="1" ht="14.25" customHeight="1">
      <c r="A1420" s="3" t="s">
        <v>1077</v>
      </c>
      <c r="B1420" s="11" t="s">
        <v>1506</v>
      </c>
      <c r="C1420" s="11" t="s">
        <v>1507</v>
      </c>
      <c r="D1420" s="11" t="s">
        <v>58</v>
      </c>
      <c r="E1420" s="13" t="s">
        <v>1508</v>
      </c>
    </row>
    <row r="1421" spans="1:5" s="1" customFormat="1" ht="14.25" customHeight="1">
      <c r="A1421" s="3" t="s">
        <v>1077</v>
      </c>
      <c r="B1421" s="11" t="s">
        <v>1509</v>
      </c>
      <c r="C1421" s="11" t="s">
        <v>475</v>
      </c>
      <c r="D1421" s="11" t="s">
        <v>58</v>
      </c>
      <c r="E1421" s="13" t="s">
        <v>1510</v>
      </c>
    </row>
    <row r="1422" spans="1:5" s="1" customFormat="1" ht="14.25" customHeight="1">
      <c r="A1422" s="3" t="s">
        <v>1077</v>
      </c>
      <c r="B1422" s="11" t="s">
        <v>1511</v>
      </c>
      <c r="C1422" s="11" t="s">
        <v>1512</v>
      </c>
      <c r="D1422" s="11" t="s">
        <v>550</v>
      </c>
      <c r="E1422" s="13" t="s">
        <v>1513</v>
      </c>
    </row>
    <row r="1423" spans="1:5" s="1" customFormat="1" ht="14.25" customHeight="1">
      <c r="A1423" s="3" t="s">
        <v>1077</v>
      </c>
      <c r="B1423" s="11" t="s">
        <v>1514</v>
      </c>
      <c r="C1423" s="11" t="s">
        <v>549</v>
      </c>
      <c r="D1423" s="11" t="s">
        <v>550</v>
      </c>
      <c r="E1423" s="13" t="s">
        <v>1190</v>
      </c>
    </row>
    <row r="1424" spans="1:5" s="1" customFormat="1" ht="14.25" customHeight="1">
      <c r="A1424" s="3" t="s">
        <v>1077</v>
      </c>
      <c r="B1424" s="11" t="s">
        <v>1515</v>
      </c>
      <c r="C1424" s="11" t="s">
        <v>549</v>
      </c>
      <c r="D1424" s="11" t="s">
        <v>550</v>
      </c>
      <c r="E1424" s="13" t="s">
        <v>1190</v>
      </c>
    </row>
    <row r="1425" spans="1:5" s="1" customFormat="1" ht="14.25" customHeight="1">
      <c r="A1425" s="3" t="s">
        <v>1077</v>
      </c>
      <c r="B1425" s="11" t="s">
        <v>1516</v>
      </c>
      <c r="C1425" s="11" t="s">
        <v>549</v>
      </c>
      <c r="D1425" s="11" t="s">
        <v>550</v>
      </c>
      <c r="E1425" s="13" t="s">
        <v>1190</v>
      </c>
    </row>
    <row r="1426" spans="1:5" s="1" customFormat="1" ht="14.25" customHeight="1">
      <c r="A1426" s="3" t="s">
        <v>1077</v>
      </c>
      <c r="B1426" s="11" t="s">
        <v>1517</v>
      </c>
      <c r="C1426" s="11" t="s">
        <v>549</v>
      </c>
      <c r="D1426" s="11" t="s">
        <v>550</v>
      </c>
      <c r="E1426" s="13" t="s">
        <v>1190</v>
      </c>
    </row>
    <row r="1427" spans="1:5" s="1" customFormat="1" ht="14.25" customHeight="1">
      <c r="A1427" s="3" t="s">
        <v>1077</v>
      </c>
      <c r="B1427" s="11" t="s">
        <v>1518</v>
      </c>
      <c r="C1427" s="11" t="s">
        <v>549</v>
      </c>
      <c r="D1427" s="11" t="s">
        <v>550</v>
      </c>
      <c r="E1427" s="13" t="s">
        <v>1190</v>
      </c>
    </row>
    <row r="1428" spans="1:5" s="1" customFormat="1" ht="14.25" customHeight="1">
      <c r="A1428" s="3" t="s">
        <v>1077</v>
      </c>
      <c r="B1428" s="11" t="s">
        <v>1519</v>
      </c>
      <c r="C1428" s="11" t="s">
        <v>549</v>
      </c>
      <c r="D1428" s="11" t="s">
        <v>550</v>
      </c>
      <c r="E1428" s="13" t="s">
        <v>1190</v>
      </c>
    </row>
    <row r="1429" spans="1:5" s="1" customFormat="1" ht="14.25" customHeight="1">
      <c r="A1429" s="3" t="s">
        <v>1077</v>
      </c>
      <c r="B1429" s="11" t="s">
        <v>1520</v>
      </c>
      <c r="C1429" s="11" t="s">
        <v>549</v>
      </c>
      <c r="D1429" s="11" t="s">
        <v>550</v>
      </c>
      <c r="E1429" s="13" t="s">
        <v>1190</v>
      </c>
    </row>
    <row r="1430" spans="1:5" s="1" customFormat="1" ht="14.25" customHeight="1">
      <c r="A1430" s="3" t="s">
        <v>1077</v>
      </c>
      <c r="B1430" s="11" t="s">
        <v>1521</v>
      </c>
      <c r="C1430" s="11" t="s">
        <v>549</v>
      </c>
      <c r="D1430" s="11" t="s">
        <v>550</v>
      </c>
      <c r="E1430" s="13" t="s">
        <v>1190</v>
      </c>
    </row>
    <row r="1431" spans="1:5" s="1" customFormat="1" ht="14.25" customHeight="1">
      <c r="A1431" s="3" t="s">
        <v>1077</v>
      </c>
      <c r="B1431" s="11" t="s">
        <v>1522</v>
      </c>
      <c r="C1431" s="11" t="s">
        <v>549</v>
      </c>
      <c r="D1431" s="11" t="s">
        <v>550</v>
      </c>
      <c r="E1431" s="13" t="s">
        <v>1190</v>
      </c>
    </row>
    <row r="1432" spans="1:5" s="1" customFormat="1" ht="14.25" customHeight="1">
      <c r="A1432" s="3" t="s">
        <v>1077</v>
      </c>
      <c r="B1432" s="11" t="s">
        <v>1523</v>
      </c>
      <c r="C1432" s="11" t="s">
        <v>549</v>
      </c>
      <c r="D1432" s="11" t="s">
        <v>550</v>
      </c>
      <c r="E1432" s="13" t="s">
        <v>1190</v>
      </c>
    </row>
    <row r="1433" spans="1:5" s="1" customFormat="1" ht="14.25" customHeight="1">
      <c r="A1433" s="3" t="s">
        <v>1077</v>
      </c>
      <c r="B1433" s="11" t="s">
        <v>1524</v>
      </c>
      <c r="C1433" s="11" t="s">
        <v>549</v>
      </c>
      <c r="D1433" s="11" t="s">
        <v>550</v>
      </c>
      <c r="E1433" s="13" t="s">
        <v>1190</v>
      </c>
    </row>
    <row r="1434" spans="1:5" s="1" customFormat="1" ht="14.25" customHeight="1">
      <c r="A1434" s="3" t="s">
        <v>1077</v>
      </c>
      <c r="B1434" s="11" t="s">
        <v>1525</v>
      </c>
      <c r="C1434" s="11" t="s">
        <v>1526</v>
      </c>
      <c r="D1434" s="11" t="s">
        <v>550</v>
      </c>
      <c r="E1434" s="12" t="s">
        <v>1527</v>
      </c>
    </row>
    <row r="1435" spans="1:5" s="1" customFormat="1" ht="14.25" customHeight="1">
      <c r="A1435" s="3" t="s">
        <v>1077</v>
      </c>
      <c r="B1435" s="11" t="s">
        <v>1528</v>
      </c>
      <c r="C1435" s="11" t="s">
        <v>1526</v>
      </c>
      <c r="D1435" s="11" t="s">
        <v>550</v>
      </c>
      <c r="E1435" s="12" t="s">
        <v>1527</v>
      </c>
    </row>
    <row r="1436" spans="1:5" s="1" customFormat="1" ht="14.25" customHeight="1">
      <c r="A1436" s="3" t="s">
        <v>1077</v>
      </c>
      <c r="B1436" s="11" t="s">
        <v>1529</v>
      </c>
      <c r="C1436" s="11" t="s">
        <v>1526</v>
      </c>
      <c r="D1436" s="11" t="s">
        <v>550</v>
      </c>
      <c r="E1436" s="12" t="s">
        <v>1527</v>
      </c>
    </row>
    <row r="1437" spans="1:5" s="1" customFormat="1" ht="14.25" customHeight="1">
      <c r="A1437" s="3" t="s">
        <v>1077</v>
      </c>
      <c r="B1437" s="11" t="s">
        <v>1530</v>
      </c>
      <c r="C1437" s="11" t="s">
        <v>1526</v>
      </c>
      <c r="D1437" s="11" t="s">
        <v>550</v>
      </c>
      <c r="E1437" s="12" t="s">
        <v>1527</v>
      </c>
    </row>
    <row r="1438" spans="1:5" s="1" customFormat="1" ht="14.25" customHeight="1">
      <c r="A1438" s="3" t="s">
        <v>1077</v>
      </c>
      <c r="B1438" s="11" t="s">
        <v>1531</v>
      </c>
      <c r="C1438" s="11" t="s">
        <v>1526</v>
      </c>
      <c r="D1438" s="11" t="s">
        <v>550</v>
      </c>
      <c r="E1438" s="12" t="s">
        <v>1527</v>
      </c>
    </row>
    <row r="1439" spans="1:5" s="1" customFormat="1" ht="14.25" customHeight="1">
      <c r="A1439" s="3" t="s">
        <v>1077</v>
      </c>
      <c r="B1439" s="11" t="s">
        <v>1532</v>
      </c>
      <c r="C1439" s="11" t="s">
        <v>1526</v>
      </c>
      <c r="D1439" s="11" t="s">
        <v>550</v>
      </c>
      <c r="E1439" s="12" t="s">
        <v>1527</v>
      </c>
    </row>
    <row r="1440" spans="1:5" s="1" customFormat="1" ht="14.25" customHeight="1">
      <c r="A1440" s="3" t="s">
        <v>1077</v>
      </c>
      <c r="B1440" s="11" t="s">
        <v>1533</v>
      </c>
      <c r="C1440" s="11" t="s">
        <v>1526</v>
      </c>
      <c r="D1440" s="11" t="s">
        <v>550</v>
      </c>
      <c r="E1440" s="12" t="s">
        <v>1527</v>
      </c>
    </row>
    <row r="1441" spans="1:5" s="1" customFormat="1" ht="14.25" customHeight="1">
      <c r="A1441" s="3" t="s">
        <v>1077</v>
      </c>
      <c r="B1441" s="11" t="s">
        <v>1534</v>
      </c>
      <c r="C1441" s="11" t="s">
        <v>1526</v>
      </c>
      <c r="D1441" s="11" t="s">
        <v>550</v>
      </c>
      <c r="E1441" s="12" t="s">
        <v>1527</v>
      </c>
    </row>
    <row r="1442" spans="1:5" s="1" customFormat="1" ht="14.25" customHeight="1">
      <c r="A1442" s="3" t="s">
        <v>1077</v>
      </c>
      <c r="B1442" s="11" t="s">
        <v>1535</v>
      </c>
      <c r="C1442" s="11" t="s">
        <v>1526</v>
      </c>
      <c r="D1442" s="11" t="s">
        <v>550</v>
      </c>
      <c r="E1442" s="12" t="s">
        <v>1527</v>
      </c>
    </row>
    <row r="1443" spans="1:5" s="1" customFormat="1" ht="14.25" customHeight="1">
      <c r="A1443" s="3" t="s">
        <v>1077</v>
      </c>
      <c r="B1443" s="11" t="s">
        <v>1536</v>
      </c>
      <c r="C1443" s="11" t="s">
        <v>1526</v>
      </c>
      <c r="D1443" s="11" t="s">
        <v>550</v>
      </c>
      <c r="E1443" s="12" t="s">
        <v>1527</v>
      </c>
    </row>
    <row r="1444" spans="1:5" s="1" customFormat="1" ht="14.25" customHeight="1">
      <c r="A1444" s="3" t="s">
        <v>1077</v>
      </c>
      <c r="B1444" s="11" t="s">
        <v>1537</v>
      </c>
      <c r="C1444" s="11" t="s">
        <v>1526</v>
      </c>
      <c r="D1444" s="11" t="s">
        <v>550</v>
      </c>
      <c r="E1444" s="12" t="s">
        <v>1527</v>
      </c>
    </row>
    <row r="1445" spans="1:5" s="1" customFormat="1" ht="14.25" customHeight="1">
      <c r="A1445" s="3" t="s">
        <v>1077</v>
      </c>
      <c r="B1445" s="11" t="s">
        <v>1538</v>
      </c>
      <c r="C1445" s="11" t="s">
        <v>1526</v>
      </c>
      <c r="D1445" s="11" t="s">
        <v>550</v>
      </c>
      <c r="E1445" s="12" t="s">
        <v>1527</v>
      </c>
    </row>
    <row r="1446" spans="1:5" s="1" customFormat="1" ht="14.25" customHeight="1">
      <c r="A1446" s="3" t="s">
        <v>1077</v>
      </c>
      <c r="B1446" s="11" t="s">
        <v>1539</v>
      </c>
      <c r="C1446" s="11" t="s">
        <v>1526</v>
      </c>
      <c r="D1446" s="11" t="s">
        <v>550</v>
      </c>
      <c r="E1446" s="12" t="s">
        <v>1527</v>
      </c>
    </row>
    <row r="1447" spans="1:5" s="1" customFormat="1" ht="14.25" customHeight="1">
      <c r="A1447" s="3" t="s">
        <v>1077</v>
      </c>
      <c r="B1447" s="11" t="s">
        <v>1540</v>
      </c>
      <c r="C1447" s="11" t="s">
        <v>1526</v>
      </c>
      <c r="D1447" s="11" t="s">
        <v>550</v>
      </c>
      <c r="E1447" s="12" t="s">
        <v>1527</v>
      </c>
    </row>
    <row r="1448" spans="1:5" s="1" customFormat="1" ht="14.25" customHeight="1">
      <c r="A1448" s="3" t="s">
        <v>1077</v>
      </c>
      <c r="B1448" s="11" t="s">
        <v>1541</v>
      </c>
      <c r="C1448" s="11" t="s">
        <v>1526</v>
      </c>
      <c r="D1448" s="11" t="s">
        <v>550</v>
      </c>
      <c r="E1448" s="12" t="s">
        <v>1527</v>
      </c>
    </row>
    <row r="1449" spans="1:5" s="1" customFormat="1" ht="14.25" customHeight="1">
      <c r="A1449" s="3" t="s">
        <v>1077</v>
      </c>
      <c r="B1449" s="11" t="s">
        <v>1542</v>
      </c>
      <c r="C1449" s="11" t="s">
        <v>1526</v>
      </c>
      <c r="D1449" s="11" t="s">
        <v>550</v>
      </c>
      <c r="E1449" s="12" t="s">
        <v>1527</v>
      </c>
    </row>
    <row r="1450" spans="1:5" s="1" customFormat="1" ht="14.25" customHeight="1">
      <c r="A1450" s="3" t="s">
        <v>1077</v>
      </c>
      <c r="B1450" s="11" t="s">
        <v>1543</v>
      </c>
      <c r="C1450" s="11" t="s">
        <v>1526</v>
      </c>
      <c r="D1450" s="11" t="s">
        <v>550</v>
      </c>
      <c r="E1450" s="12" t="s">
        <v>1527</v>
      </c>
    </row>
    <row r="1451" spans="1:5" s="1" customFormat="1" ht="14.25" customHeight="1">
      <c r="A1451" s="3" t="s">
        <v>1077</v>
      </c>
      <c r="B1451" s="11" t="s">
        <v>1544</v>
      </c>
      <c r="C1451" s="11" t="s">
        <v>1526</v>
      </c>
      <c r="D1451" s="11" t="s">
        <v>550</v>
      </c>
      <c r="E1451" s="12" t="s">
        <v>1527</v>
      </c>
    </row>
    <row r="1452" spans="1:5" s="1" customFormat="1" ht="14.25" customHeight="1">
      <c r="A1452" s="3" t="s">
        <v>1077</v>
      </c>
      <c r="B1452" s="11" t="s">
        <v>1545</v>
      </c>
      <c r="C1452" s="11" t="s">
        <v>1526</v>
      </c>
      <c r="D1452" s="11" t="s">
        <v>550</v>
      </c>
      <c r="E1452" s="12" t="s">
        <v>1527</v>
      </c>
    </row>
    <row r="1453" spans="1:5" s="1" customFormat="1" ht="14.25" customHeight="1">
      <c r="A1453" s="3" t="s">
        <v>1077</v>
      </c>
      <c r="B1453" s="11" t="s">
        <v>1546</v>
      </c>
      <c r="C1453" s="11" t="s">
        <v>1526</v>
      </c>
      <c r="D1453" s="11" t="s">
        <v>550</v>
      </c>
      <c r="E1453" s="12" t="s">
        <v>1527</v>
      </c>
    </row>
    <row r="1454" spans="1:5" s="1" customFormat="1" ht="14.25" customHeight="1">
      <c r="A1454" s="3" t="s">
        <v>1077</v>
      </c>
      <c r="B1454" s="11" t="s">
        <v>1547</v>
      </c>
      <c r="C1454" s="11" t="s">
        <v>1526</v>
      </c>
      <c r="D1454" s="11" t="s">
        <v>550</v>
      </c>
      <c r="E1454" s="12" t="s">
        <v>1527</v>
      </c>
    </row>
    <row r="1455" spans="1:5" s="1" customFormat="1" ht="14.25" customHeight="1">
      <c r="A1455" s="3" t="s">
        <v>1077</v>
      </c>
      <c r="B1455" s="11" t="s">
        <v>1548</v>
      </c>
      <c r="C1455" s="11" t="s">
        <v>1526</v>
      </c>
      <c r="D1455" s="11" t="s">
        <v>550</v>
      </c>
      <c r="E1455" s="12" t="s">
        <v>1527</v>
      </c>
    </row>
    <row r="1456" spans="1:5" s="1" customFormat="1" ht="14.25" customHeight="1">
      <c r="A1456" s="3" t="s">
        <v>1077</v>
      </c>
      <c r="B1456" s="11" t="s">
        <v>1549</v>
      </c>
      <c r="C1456" s="11" t="s">
        <v>1526</v>
      </c>
      <c r="D1456" s="11" t="s">
        <v>550</v>
      </c>
      <c r="E1456" s="12" t="s">
        <v>1527</v>
      </c>
    </row>
    <row r="1457" spans="1:5" s="1" customFormat="1" ht="14.25" customHeight="1">
      <c r="A1457" s="3" t="s">
        <v>1077</v>
      </c>
      <c r="B1457" s="11" t="s">
        <v>1550</v>
      </c>
      <c r="C1457" s="11" t="s">
        <v>1526</v>
      </c>
      <c r="D1457" s="11" t="s">
        <v>550</v>
      </c>
      <c r="E1457" s="12" t="s">
        <v>1527</v>
      </c>
    </row>
    <row r="1458" spans="1:5" s="1" customFormat="1" ht="14.25" customHeight="1">
      <c r="A1458" s="3" t="s">
        <v>1077</v>
      </c>
      <c r="B1458" s="11" t="s">
        <v>1551</v>
      </c>
      <c r="C1458" s="11" t="s">
        <v>1526</v>
      </c>
      <c r="D1458" s="11" t="s">
        <v>550</v>
      </c>
      <c r="E1458" s="12" t="s">
        <v>1527</v>
      </c>
    </row>
    <row r="1459" spans="1:5" s="1" customFormat="1" ht="14.25" customHeight="1">
      <c r="A1459" s="3" t="s">
        <v>1077</v>
      </c>
      <c r="B1459" s="11" t="s">
        <v>1552</v>
      </c>
      <c r="C1459" s="11" t="s">
        <v>1526</v>
      </c>
      <c r="D1459" s="11" t="s">
        <v>550</v>
      </c>
      <c r="E1459" s="12" t="s">
        <v>1527</v>
      </c>
    </row>
    <row r="1460" spans="1:5" s="1" customFormat="1" ht="14.25" customHeight="1">
      <c r="A1460" s="3" t="s">
        <v>1077</v>
      </c>
      <c r="B1460" s="11" t="s">
        <v>1553</v>
      </c>
      <c r="C1460" s="11" t="s">
        <v>1526</v>
      </c>
      <c r="D1460" s="11" t="s">
        <v>550</v>
      </c>
      <c r="E1460" s="12" t="s">
        <v>1527</v>
      </c>
    </row>
    <row r="1461" spans="1:5" s="1" customFormat="1" ht="14.25" customHeight="1">
      <c r="A1461" s="3" t="s">
        <v>1077</v>
      </c>
      <c r="B1461" s="11" t="s">
        <v>1554</v>
      </c>
      <c r="C1461" s="11" t="s">
        <v>1526</v>
      </c>
      <c r="D1461" s="11" t="s">
        <v>550</v>
      </c>
      <c r="E1461" s="12" t="s">
        <v>1527</v>
      </c>
    </row>
    <row r="1462" spans="1:5" s="1" customFormat="1" ht="14.25" customHeight="1">
      <c r="A1462" s="3" t="s">
        <v>1077</v>
      </c>
      <c r="B1462" s="11" t="s">
        <v>1555</v>
      </c>
      <c r="C1462" s="11" t="s">
        <v>1526</v>
      </c>
      <c r="D1462" s="11" t="s">
        <v>550</v>
      </c>
      <c r="E1462" s="12" t="s">
        <v>1527</v>
      </c>
    </row>
    <row r="1463" spans="1:5" s="1" customFormat="1" ht="14.25" customHeight="1">
      <c r="A1463" s="3" t="s">
        <v>1077</v>
      </c>
      <c r="B1463" s="11" t="s">
        <v>1556</v>
      </c>
      <c r="C1463" s="11" t="s">
        <v>1526</v>
      </c>
      <c r="D1463" s="11" t="s">
        <v>550</v>
      </c>
      <c r="E1463" s="12" t="s">
        <v>1527</v>
      </c>
    </row>
    <row r="1464" spans="1:5" s="1" customFormat="1" ht="14.25" customHeight="1">
      <c r="A1464" s="3" t="s">
        <v>1077</v>
      </c>
      <c r="B1464" s="11" t="s">
        <v>1557</v>
      </c>
      <c r="C1464" s="11" t="s">
        <v>1526</v>
      </c>
      <c r="D1464" s="11" t="s">
        <v>550</v>
      </c>
      <c r="E1464" s="12" t="s">
        <v>1527</v>
      </c>
    </row>
    <row r="1465" spans="1:5" s="1" customFormat="1" ht="14.25" customHeight="1">
      <c r="A1465" s="3" t="s">
        <v>1077</v>
      </c>
      <c r="B1465" s="11" t="s">
        <v>1558</v>
      </c>
      <c r="C1465" s="11" t="s">
        <v>1526</v>
      </c>
      <c r="D1465" s="11" t="s">
        <v>550</v>
      </c>
      <c r="E1465" s="12" t="s">
        <v>1527</v>
      </c>
    </row>
    <row r="1466" spans="1:5" s="1" customFormat="1" ht="14.25" customHeight="1">
      <c r="A1466" s="3" t="s">
        <v>1077</v>
      </c>
      <c r="B1466" s="11" t="s">
        <v>1559</v>
      </c>
      <c r="C1466" s="11" t="s">
        <v>1526</v>
      </c>
      <c r="D1466" s="11" t="s">
        <v>550</v>
      </c>
      <c r="E1466" s="12" t="s">
        <v>1527</v>
      </c>
    </row>
    <row r="1467" spans="1:5" s="1" customFormat="1" ht="14.25" customHeight="1">
      <c r="A1467" s="3" t="s">
        <v>1077</v>
      </c>
      <c r="B1467" s="11" t="s">
        <v>1560</v>
      </c>
      <c r="C1467" s="11" t="s">
        <v>1526</v>
      </c>
      <c r="D1467" s="11" t="s">
        <v>550</v>
      </c>
      <c r="E1467" s="12" t="s">
        <v>1527</v>
      </c>
    </row>
    <row r="1468" spans="1:5" s="1" customFormat="1" ht="14.25" customHeight="1">
      <c r="A1468" s="3" t="s">
        <v>1077</v>
      </c>
      <c r="B1468" s="11" t="s">
        <v>1561</v>
      </c>
      <c r="C1468" s="11" t="s">
        <v>1526</v>
      </c>
      <c r="D1468" s="11" t="s">
        <v>550</v>
      </c>
      <c r="E1468" s="12" t="s">
        <v>1527</v>
      </c>
    </row>
    <row r="1469" spans="1:5" s="1" customFormat="1" ht="14.25" customHeight="1">
      <c r="A1469" s="3" t="s">
        <v>1077</v>
      </c>
      <c r="B1469" s="11" t="s">
        <v>1562</v>
      </c>
      <c r="C1469" s="11" t="s">
        <v>1526</v>
      </c>
      <c r="D1469" s="11" t="s">
        <v>550</v>
      </c>
      <c r="E1469" s="12" t="s">
        <v>1527</v>
      </c>
    </row>
    <row r="1470" spans="1:5" s="1" customFormat="1" ht="14.25" customHeight="1">
      <c r="A1470" s="3" t="s">
        <v>1077</v>
      </c>
      <c r="B1470" s="11" t="s">
        <v>1563</v>
      </c>
      <c r="C1470" s="11" t="s">
        <v>1526</v>
      </c>
      <c r="D1470" s="11" t="s">
        <v>550</v>
      </c>
      <c r="E1470" s="12" t="s">
        <v>1527</v>
      </c>
    </row>
    <row r="1471" spans="1:5" s="1" customFormat="1" ht="14.25" customHeight="1">
      <c r="A1471" s="3" t="s">
        <v>1077</v>
      </c>
      <c r="B1471" s="11" t="s">
        <v>1564</v>
      </c>
      <c r="C1471" s="11" t="s">
        <v>1526</v>
      </c>
      <c r="D1471" s="11" t="s">
        <v>550</v>
      </c>
      <c r="E1471" s="12" t="s">
        <v>1527</v>
      </c>
    </row>
    <row r="1472" spans="1:5" s="1" customFormat="1" ht="14.25" customHeight="1">
      <c r="A1472" s="3" t="s">
        <v>1077</v>
      </c>
      <c r="B1472" s="11" t="s">
        <v>1565</v>
      </c>
      <c r="C1472" s="11" t="s">
        <v>1526</v>
      </c>
      <c r="D1472" s="11" t="s">
        <v>550</v>
      </c>
      <c r="E1472" s="12" t="s">
        <v>1527</v>
      </c>
    </row>
    <row r="1473" spans="1:5" s="1" customFormat="1" ht="14.25" customHeight="1">
      <c r="A1473" s="3" t="s">
        <v>1077</v>
      </c>
      <c r="B1473" s="11" t="s">
        <v>1566</v>
      </c>
      <c r="C1473" s="11" t="s">
        <v>1526</v>
      </c>
      <c r="D1473" s="11" t="s">
        <v>550</v>
      </c>
      <c r="E1473" s="12" t="s">
        <v>1527</v>
      </c>
    </row>
    <row r="1474" spans="1:5" s="1" customFormat="1" ht="14.25" customHeight="1">
      <c r="A1474" s="3" t="s">
        <v>1077</v>
      </c>
      <c r="B1474" s="11" t="s">
        <v>1567</v>
      </c>
      <c r="C1474" s="11" t="s">
        <v>1526</v>
      </c>
      <c r="D1474" s="11" t="s">
        <v>550</v>
      </c>
      <c r="E1474" s="12" t="s">
        <v>1527</v>
      </c>
    </row>
    <row r="1475" spans="1:5" s="1" customFormat="1" ht="14.25" customHeight="1">
      <c r="A1475" s="3" t="s">
        <v>1077</v>
      </c>
      <c r="B1475" s="11" t="s">
        <v>1568</v>
      </c>
      <c r="C1475" s="11" t="s">
        <v>1526</v>
      </c>
      <c r="D1475" s="11" t="s">
        <v>550</v>
      </c>
      <c r="E1475" s="12" t="s">
        <v>1527</v>
      </c>
    </row>
    <row r="1476" spans="1:5" s="1" customFormat="1" ht="14.25" customHeight="1">
      <c r="A1476" s="3" t="s">
        <v>1077</v>
      </c>
      <c r="B1476" s="11" t="s">
        <v>1569</v>
      </c>
      <c r="C1476" s="11" t="s">
        <v>1526</v>
      </c>
      <c r="D1476" s="11" t="s">
        <v>550</v>
      </c>
      <c r="E1476" s="12" t="s">
        <v>1527</v>
      </c>
    </row>
    <row r="1477" spans="1:5" s="1" customFormat="1" ht="14.25" customHeight="1">
      <c r="A1477" s="3" t="s">
        <v>1077</v>
      </c>
      <c r="B1477" s="11" t="s">
        <v>1570</v>
      </c>
      <c r="C1477" s="11" t="s">
        <v>1526</v>
      </c>
      <c r="D1477" s="11" t="s">
        <v>550</v>
      </c>
      <c r="E1477" s="12" t="s">
        <v>1527</v>
      </c>
    </row>
    <row r="1478" spans="1:5" s="1" customFormat="1" ht="14.25" customHeight="1">
      <c r="A1478" s="3" t="s">
        <v>1077</v>
      </c>
      <c r="B1478" s="11" t="s">
        <v>1571</v>
      </c>
      <c r="C1478" s="11" t="s">
        <v>1526</v>
      </c>
      <c r="D1478" s="11" t="s">
        <v>550</v>
      </c>
      <c r="E1478" s="12" t="s">
        <v>1527</v>
      </c>
    </row>
    <row r="1479" spans="1:5" s="1" customFormat="1" ht="14.25" customHeight="1">
      <c r="A1479" s="3" t="s">
        <v>1077</v>
      </c>
      <c r="B1479" s="11" t="s">
        <v>1572</v>
      </c>
      <c r="C1479" s="11" t="s">
        <v>1526</v>
      </c>
      <c r="D1479" s="11" t="s">
        <v>550</v>
      </c>
      <c r="E1479" s="12" t="s">
        <v>1527</v>
      </c>
    </row>
    <row r="1480" spans="1:5" s="1" customFormat="1" ht="14.25" customHeight="1">
      <c r="A1480" s="3" t="s">
        <v>1077</v>
      </c>
      <c r="B1480" s="11" t="s">
        <v>1573</v>
      </c>
      <c r="C1480" s="11" t="s">
        <v>1526</v>
      </c>
      <c r="D1480" s="11" t="s">
        <v>550</v>
      </c>
      <c r="E1480" s="12" t="s">
        <v>1527</v>
      </c>
    </row>
    <row r="1481" spans="1:5" s="1" customFormat="1" ht="14.25" customHeight="1">
      <c r="A1481" s="3" t="s">
        <v>1077</v>
      </c>
      <c r="B1481" s="11" t="s">
        <v>1574</v>
      </c>
      <c r="C1481" s="11" t="s">
        <v>1526</v>
      </c>
      <c r="D1481" s="11" t="s">
        <v>550</v>
      </c>
      <c r="E1481" s="12" t="s">
        <v>1527</v>
      </c>
    </row>
    <row r="1482" spans="1:5" s="1" customFormat="1" ht="14.25" customHeight="1">
      <c r="A1482" s="3" t="s">
        <v>1077</v>
      </c>
      <c r="B1482" s="11" t="s">
        <v>1575</v>
      </c>
      <c r="C1482" s="11" t="s">
        <v>1526</v>
      </c>
      <c r="D1482" s="11" t="s">
        <v>550</v>
      </c>
      <c r="E1482" s="12" t="s">
        <v>1527</v>
      </c>
    </row>
    <row r="1483" spans="1:5" s="1" customFormat="1" ht="14.25" customHeight="1">
      <c r="A1483" s="3" t="s">
        <v>1077</v>
      </c>
      <c r="B1483" s="11" t="s">
        <v>1576</v>
      </c>
      <c r="C1483" s="11" t="s">
        <v>1526</v>
      </c>
      <c r="D1483" s="11" t="s">
        <v>550</v>
      </c>
      <c r="E1483" s="12" t="s">
        <v>1527</v>
      </c>
    </row>
    <row r="1484" spans="1:5" s="1" customFormat="1" ht="14.25" customHeight="1">
      <c r="A1484" s="3" t="s">
        <v>1077</v>
      </c>
      <c r="B1484" s="11" t="s">
        <v>1577</v>
      </c>
      <c r="C1484" s="11" t="s">
        <v>1526</v>
      </c>
      <c r="D1484" s="11" t="s">
        <v>550</v>
      </c>
      <c r="E1484" s="12" t="s">
        <v>1527</v>
      </c>
    </row>
    <row r="1485" spans="1:5" s="1" customFormat="1" ht="14.25" customHeight="1">
      <c r="A1485" s="3" t="s">
        <v>1077</v>
      </c>
      <c r="B1485" s="11" t="s">
        <v>1578</v>
      </c>
      <c r="C1485" s="11" t="s">
        <v>1526</v>
      </c>
      <c r="D1485" s="11" t="s">
        <v>550</v>
      </c>
      <c r="E1485" s="12" t="s">
        <v>1527</v>
      </c>
    </row>
    <row r="1486" spans="1:5" s="1" customFormat="1" ht="14.25" customHeight="1">
      <c r="A1486" s="3" t="s">
        <v>1077</v>
      </c>
      <c r="B1486" s="11" t="s">
        <v>1579</v>
      </c>
      <c r="C1486" s="11" t="s">
        <v>1526</v>
      </c>
      <c r="D1486" s="11" t="s">
        <v>550</v>
      </c>
      <c r="E1486" s="12" t="s">
        <v>1527</v>
      </c>
    </row>
    <row r="1487" spans="1:5" s="1" customFormat="1" ht="14.25" customHeight="1">
      <c r="A1487" s="3" t="s">
        <v>1077</v>
      </c>
      <c r="B1487" s="11" t="s">
        <v>1580</v>
      </c>
      <c r="C1487" s="11" t="s">
        <v>1526</v>
      </c>
      <c r="D1487" s="11" t="s">
        <v>550</v>
      </c>
      <c r="E1487" s="12" t="s">
        <v>1527</v>
      </c>
    </row>
    <row r="1488" spans="1:5" s="1" customFormat="1" ht="14.25" customHeight="1">
      <c r="A1488" s="3" t="s">
        <v>1077</v>
      </c>
      <c r="B1488" s="11" t="s">
        <v>1581</v>
      </c>
      <c r="C1488" s="11" t="s">
        <v>1526</v>
      </c>
      <c r="D1488" s="11" t="s">
        <v>550</v>
      </c>
      <c r="E1488" s="12" t="s">
        <v>1527</v>
      </c>
    </row>
    <row r="1489" spans="1:5" s="1" customFormat="1" ht="14.25" customHeight="1">
      <c r="A1489" s="3" t="s">
        <v>1077</v>
      </c>
      <c r="B1489" s="11" t="s">
        <v>1582</v>
      </c>
      <c r="C1489" s="11" t="s">
        <v>1526</v>
      </c>
      <c r="D1489" s="11" t="s">
        <v>550</v>
      </c>
      <c r="E1489" s="12" t="s">
        <v>1527</v>
      </c>
    </row>
    <row r="1490" spans="1:5" s="1" customFormat="1" ht="14.25" customHeight="1">
      <c r="A1490" s="3" t="s">
        <v>1077</v>
      </c>
      <c r="B1490" s="11" t="s">
        <v>1583</v>
      </c>
      <c r="C1490" s="11" t="s">
        <v>1526</v>
      </c>
      <c r="D1490" s="11" t="s">
        <v>550</v>
      </c>
      <c r="E1490" s="12" t="s">
        <v>1527</v>
      </c>
    </row>
    <row r="1491" spans="1:5" s="1" customFormat="1" ht="14.25" customHeight="1">
      <c r="A1491" s="3" t="s">
        <v>1077</v>
      </c>
      <c r="B1491" s="11" t="s">
        <v>1584</v>
      </c>
      <c r="C1491" s="11" t="s">
        <v>1526</v>
      </c>
      <c r="D1491" s="11" t="s">
        <v>550</v>
      </c>
      <c r="E1491" s="12" t="s">
        <v>1527</v>
      </c>
    </row>
    <row r="1492" spans="1:5" s="1" customFormat="1" ht="14.25" customHeight="1">
      <c r="A1492" s="3" t="s">
        <v>1077</v>
      </c>
      <c r="B1492" s="11" t="s">
        <v>1585</v>
      </c>
      <c r="C1492" s="11" t="s">
        <v>1526</v>
      </c>
      <c r="D1492" s="11" t="s">
        <v>550</v>
      </c>
      <c r="E1492" s="12" t="s">
        <v>1527</v>
      </c>
    </row>
    <row r="1493" spans="1:5" s="1" customFormat="1" ht="14.25" customHeight="1">
      <c r="A1493" s="3" t="s">
        <v>1077</v>
      </c>
      <c r="B1493" s="11" t="s">
        <v>1586</v>
      </c>
      <c r="C1493" s="11" t="s">
        <v>1526</v>
      </c>
      <c r="D1493" s="11" t="s">
        <v>550</v>
      </c>
      <c r="E1493" s="12" t="s">
        <v>1527</v>
      </c>
    </row>
    <row r="1494" spans="1:5" s="1" customFormat="1" ht="14.25" customHeight="1">
      <c r="A1494" s="3" t="s">
        <v>1077</v>
      </c>
      <c r="B1494" s="11" t="s">
        <v>1587</v>
      </c>
      <c r="C1494" s="11" t="s">
        <v>1526</v>
      </c>
      <c r="D1494" s="11" t="s">
        <v>550</v>
      </c>
      <c r="E1494" s="12" t="s">
        <v>1527</v>
      </c>
    </row>
    <row r="1495" spans="1:5" s="1" customFormat="1" ht="14.25" customHeight="1">
      <c r="A1495" s="3" t="s">
        <v>1077</v>
      </c>
      <c r="B1495" s="11" t="s">
        <v>1588</v>
      </c>
      <c r="C1495" s="11" t="s">
        <v>1526</v>
      </c>
      <c r="D1495" s="11" t="s">
        <v>550</v>
      </c>
      <c r="E1495" s="12" t="s">
        <v>1527</v>
      </c>
    </row>
    <row r="1496" spans="1:5" s="1" customFormat="1" ht="14.25" customHeight="1">
      <c r="A1496" s="3" t="s">
        <v>1077</v>
      </c>
      <c r="B1496" s="11" t="s">
        <v>1589</v>
      </c>
      <c r="C1496" s="11" t="s">
        <v>1526</v>
      </c>
      <c r="D1496" s="11" t="s">
        <v>550</v>
      </c>
      <c r="E1496" s="12" t="s">
        <v>1527</v>
      </c>
    </row>
    <row r="1497" spans="1:5" s="1" customFormat="1" ht="14.25" customHeight="1">
      <c r="A1497" s="3" t="s">
        <v>1077</v>
      </c>
      <c r="B1497" s="11" t="s">
        <v>1590</v>
      </c>
      <c r="C1497" s="11" t="s">
        <v>1526</v>
      </c>
      <c r="D1497" s="11" t="s">
        <v>550</v>
      </c>
      <c r="E1497" s="12" t="s">
        <v>1527</v>
      </c>
    </row>
    <row r="1498" spans="1:5" s="1" customFormat="1" ht="14.25" customHeight="1">
      <c r="A1498" s="3" t="s">
        <v>1077</v>
      </c>
      <c r="B1498" s="11" t="s">
        <v>1591</v>
      </c>
      <c r="C1498" s="11" t="s">
        <v>1526</v>
      </c>
      <c r="D1498" s="11" t="s">
        <v>550</v>
      </c>
      <c r="E1498" s="12" t="s">
        <v>1527</v>
      </c>
    </row>
    <row r="1499" spans="1:5" s="1" customFormat="1" ht="14.25" customHeight="1">
      <c r="A1499" s="3" t="s">
        <v>1077</v>
      </c>
      <c r="B1499" s="11" t="s">
        <v>1592</v>
      </c>
      <c r="C1499" s="11" t="s">
        <v>1526</v>
      </c>
      <c r="D1499" s="11" t="s">
        <v>550</v>
      </c>
      <c r="E1499" s="12" t="s">
        <v>1527</v>
      </c>
    </row>
    <row r="1500" spans="1:5" s="1" customFormat="1" ht="14.25" customHeight="1">
      <c r="A1500" s="3" t="s">
        <v>1077</v>
      </c>
      <c r="B1500" s="11" t="s">
        <v>1593</v>
      </c>
      <c r="C1500" s="11" t="s">
        <v>1526</v>
      </c>
      <c r="D1500" s="11" t="s">
        <v>550</v>
      </c>
      <c r="E1500" s="12" t="s">
        <v>1527</v>
      </c>
    </row>
    <row r="1501" spans="1:5" s="1" customFormat="1" ht="14.25" customHeight="1">
      <c r="A1501" s="3" t="s">
        <v>1077</v>
      </c>
      <c r="B1501" s="11" t="s">
        <v>1594</v>
      </c>
      <c r="C1501" s="11" t="s">
        <v>1526</v>
      </c>
      <c r="D1501" s="11" t="s">
        <v>550</v>
      </c>
      <c r="E1501" s="12" t="s">
        <v>1527</v>
      </c>
    </row>
    <row r="1502" spans="1:5" s="1" customFormat="1" ht="14.25" customHeight="1">
      <c r="A1502" s="3" t="s">
        <v>1077</v>
      </c>
      <c r="B1502" s="11" t="s">
        <v>1595</v>
      </c>
      <c r="C1502" s="11" t="s">
        <v>1526</v>
      </c>
      <c r="D1502" s="11" t="s">
        <v>550</v>
      </c>
      <c r="E1502" s="12" t="s">
        <v>1527</v>
      </c>
    </row>
    <row r="1503" spans="1:5" s="1" customFormat="1" ht="14.25" customHeight="1">
      <c r="A1503" s="3" t="s">
        <v>1077</v>
      </c>
      <c r="B1503" s="11" t="s">
        <v>1596</v>
      </c>
      <c r="C1503" s="11" t="s">
        <v>1526</v>
      </c>
      <c r="D1503" s="11" t="s">
        <v>550</v>
      </c>
      <c r="E1503" s="12" t="s">
        <v>1527</v>
      </c>
    </row>
    <row r="1504" spans="1:5" s="1" customFormat="1" ht="14.25" customHeight="1">
      <c r="A1504" s="3" t="s">
        <v>1077</v>
      </c>
      <c r="B1504" s="11" t="s">
        <v>1597</v>
      </c>
      <c r="C1504" s="11" t="s">
        <v>1526</v>
      </c>
      <c r="D1504" s="11" t="s">
        <v>550</v>
      </c>
      <c r="E1504" s="12" t="s">
        <v>1527</v>
      </c>
    </row>
    <row r="1505" spans="1:5" s="1" customFormat="1" ht="14.25" customHeight="1">
      <c r="A1505" s="3" t="s">
        <v>1077</v>
      </c>
      <c r="B1505" s="11" t="s">
        <v>1598</v>
      </c>
      <c r="C1505" s="11" t="s">
        <v>1526</v>
      </c>
      <c r="D1505" s="11" t="s">
        <v>550</v>
      </c>
      <c r="E1505" s="12" t="s">
        <v>1527</v>
      </c>
    </row>
    <row r="1506" spans="1:5" s="1" customFormat="1" ht="14.25" customHeight="1">
      <c r="A1506" s="3" t="s">
        <v>1077</v>
      </c>
      <c r="B1506" s="11" t="s">
        <v>1599</v>
      </c>
      <c r="C1506" s="11" t="s">
        <v>1526</v>
      </c>
      <c r="D1506" s="11" t="s">
        <v>550</v>
      </c>
      <c r="E1506" s="12" t="s">
        <v>1527</v>
      </c>
    </row>
    <row r="1507" spans="1:5" s="1" customFormat="1" ht="14.25" customHeight="1">
      <c r="A1507" s="3" t="s">
        <v>1077</v>
      </c>
      <c r="B1507" s="11" t="s">
        <v>1600</v>
      </c>
      <c r="C1507" s="11" t="s">
        <v>1526</v>
      </c>
      <c r="D1507" s="11" t="s">
        <v>550</v>
      </c>
      <c r="E1507" s="12" t="s">
        <v>1527</v>
      </c>
    </row>
    <row r="1508" spans="1:5" s="1" customFormat="1" ht="14.25" customHeight="1">
      <c r="A1508" s="3" t="s">
        <v>1077</v>
      </c>
      <c r="B1508" s="11" t="s">
        <v>1601</v>
      </c>
      <c r="C1508" s="11" t="s">
        <v>1526</v>
      </c>
      <c r="D1508" s="11" t="s">
        <v>550</v>
      </c>
      <c r="E1508" s="12" t="s">
        <v>1527</v>
      </c>
    </row>
    <row r="1509" spans="1:5" s="1" customFormat="1" ht="14.25" customHeight="1">
      <c r="A1509" s="3" t="s">
        <v>1077</v>
      </c>
      <c r="B1509" s="11" t="s">
        <v>1602</v>
      </c>
      <c r="C1509" s="11" t="s">
        <v>1526</v>
      </c>
      <c r="D1509" s="11" t="s">
        <v>550</v>
      </c>
      <c r="E1509" s="12" t="s">
        <v>1527</v>
      </c>
    </row>
    <row r="1510" spans="1:5" s="1" customFormat="1" ht="14.25" customHeight="1">
      <c r="A1510" s="3" t="s">
        <v>1077</v>
      </c>
      <c r="B1510" s="11" t="s">
        <v>1603</v>
      </c>
      <c r="C1510" s="11" t="s">
        <v>1526</v>
      </c>
      <c r="D1510" s="11" t="s">
        <v>550</v>
      </c>
      <c r="E1510" s="12" t="s">
        <v>1527</v>
      </c>
    </row>
    <row r="1511" spans="1:5" s="1" customFormat="1" ht="14.25" customHeight="1">
      <c r="A1511" s="3" t="s">
        <v>1077</v>
      </c>
      <c r="B1511" s="11" t="s">
        <v>1604</v>
      </c>
      <c r="C1511" s="11" t="s">
        <v>1526</v>
      </c>
      <c r="D1511" s="11" t="s">
        <v>550</v>
      </c>
      <c r="E1511" s="12" t="s">
        <v>1527</v>
      </c>
    </row>
    <row r="1512" spans="1:5" s="1" customFormat="1" ht="14.25" customHeight="1">
      <c r="A1512" s="3" t="s">
        <v>1077</v>
      </c>
      <c r="B1512" s="11" t="s">
        <v>1605</v>
      </c>
      <c r="C1512" s="11" t="s">
        <v>1526</v>
      </c>
      <c r="D1512" s="11" t="s">
        <v>550</v>
      </c>
      <c r="E1512" s="12" t="s">
        <v>1527</v>
      </c>
    </row>
    <row r="1513" spans="1:5" s="1" customFormat="1" ht="14.25" customHeight="1">
      <c r="A1513" s="3" t="s">
        <v>1077</v>
      </c>
      <c r="B1513" s="11" t="s">
        <v>1606</v>
      </c>
      <c r="C1513" s="11" t="s">
        <v>1526</v>
      </c>
      <c r="D1513" s="11" t="s">
        <v>550</v>
      </c>
      <c r="E1513" s="12" t="s">
        <v>1527</v>
      </c>
    </row>
    <row r="1514" spans="1:5" s="1" customFormat="1" ht="14.25" customHeight="1">
      <c r="A1514" s="3" t="s">
        <v>1077</v>
      </c>
      <c r="B1514" s="11" t="s">
        <v>1607</v>
      </c>
      <c r="C1514" s="11" t="s">
        <v>1526</v>
      </c>
      <c r="D1514" s="11" t="s">
        <v>550</v>
      </c>
      <c r="E1514" s="12" t="s">
        <v>1527</v>
      </c>
    </row>
    <row r="1515" spans="1:5" s="1" customFormat="1" ht="14.25" customHeight="1">
      <c r="A1515" s="3" t="s">
        <v>1077</v>
      </c>
      <c r="B1515" s="11" t="s">
        <v>1608</v>
      </c>
      <c r="C1515" s="11" t="s">
        <v>1526</v>
      </c>
      <c r="D1515" s="11" t="s">
        <v>550</v>
      </c>
      <c r="E1515" s="12" t="s">
        <v>1527</v>
      </c>
    </row>
    <row r="1516" spans="1:5" s="1" customFormat="1" ht="14.25" customHeight="1">
      <c r="A1516" s="3" t="s">
        <v>1077</v>
      </c>
      <c r="B1516" s="11" t="s">
        <v>1609</v>
      </c>
      <c r="C1516" s="11" t="s">
        <v>1526</v>
      </c>
      <c r="D1516" s="11" t="s">
        <v>550</v>
      </c>
      <c r="E1516" s="12" t="s">
        <v>1527</v>
      </c>
    </row>
    <row r="1517" spans="1:5" s="1" customFormat="1" ht="14.25" customHeight="1">
      <c r="A1517" s="3" t="s">
        <v>1077</v>
      </c>
      <c r="B1517" s="11" t="s">
        <v>1610</v>
      </c>
      <c r="C1517" s="11" t="s">
        <v>1526</v>
      </c>
      <c r="D1517" s="11" t="s">
        <v>550</v>
      </c>
      <c r="E1517" s="12" t="s">
        <v>1527</v>
      </c>
    </row>
    <row r="1518" spans="1:5" s="1" customFormat="1" ht="14.25" customHeight="1">
      <c r="A1518" s="3" t="s">
        <v>1077</v>
      </c>
      <c r="B1518" s="11" t="s">
        <v>1611</v>
      </c>
      <c r="C1518" s="11" t="s">
        <v>1526</v>
      </c>
      <c r="D1518" s="11" t="s">
        <v>550</v>
      </c>
      <c r="E1518" s="12" t="s">
        <v>1527</v>
      </c>
    </row>
    <row r="1519" spans="1:5" s="1" customFormat="1" ht="14.25" customHeight="1">
      <c r="A1519" s="3" t="s">
        <v>1077</v>
      </c>
      <c r="B1519" s="11" t="s">
        <v>1612</v>
      </c>
      <c r="C1519" s="11" t="s">
        <v>1526</v>
      </c>
      <c r="D1519" s="11" t="s">
        <v>550</v>
      </c>
      <c r="E1519" s="12" t="s">
        <v>1527</v>
      </c>
    </row>
    <row r="1520" spans="1:5" s="1" customFormat="1" ht="14.25" customHeight="1">
      <c r="A1520" s="3" t="s">
        <v>1077</v>
      </c>
      <c r="B1520" s="11" t="s">
        <v>1613</v>
      </c>
      <c r="C1520" s="11" t="s">
        <v>1526</v>
      </c>
      <c r="D1520" s="11" t="s">
        <v>550</v>
      </c>
      <c r="E1520" s="12" t="s">
        <v>1527</v>
      </c>
    </row>
    <row r="1521" spans="1:5" s="1" customFormat="1" ht="14.25" customHeight="1">
      <c r="A1521" s="3" t="s">
        <v>1077</v>
      </c>
      <c r="B1521" s="11" t="s">
        <v>1614</v>
      </c>
      <c r="C1521" s="11" t="s">
        <v>1526</v>
      </c>
      <c r="D1521" s="11" t="s">
        <v>550</v>
      </c>
      <c r="E1521" s="12" t="s">
        <v>1527</v>
      </c>
    </row>
    <row r="1522" spans="1:5" s="1" customFormat="1" ht="14.25" customHeight="1">
      <c r="A1522" s="3" t="s">
        <v>1077</v>
      </c>
      <c r="B1522" s="11" t="s">
        <v>1615</v>
      </c>
      <c r="C1522" s="11" t="s">
        <v>1526</v>
      </c>
      <c r="D1522" s="11" t="s">
        <v>550</v>
      </c>
      <c r="E1522" s="12" t="s">
        <v>1527</v>
      </c>
    </row>
    <row r="1523" spans="1:5" s="1" customFormat="1" ht="14.25" customHeight="1">
      <c r="A1523" s="3" t="s">
        <v>1077</v>
      </c>
      <c r="B1523" s="11" t="s">
        <v>1616</v>
      </c>
      <c r="C1523" s="11" t="s">
        <v>1526</v>
      </c>
      <c r="D1523" s="11" t="s">
        <v>550</v>
      </c>
      <c r="E1523" s="12" t="s">
        <v>1527</v>
      </c>
    </row>
    <row r="1524" spans="1:5" s="1" customFormat="1" ht="14.25" customHeight="1">
      <c r="A1524" s="3" t="s">
        <v>1077</v>
      </c>
      <c r="B1524" s="11" t="s">
        <v>1617</v>
      </c>
      <c r="C1524" s="11" t="s">
        <v>1526</v>
      </c>
      <c r="D1524" s="11" t="s">
        <v>550</v>
      </c>
      <c r="E1524" s="12" t="s">
        <v>1527</v>
      </c>
    </row>
    <row r="1525" spans="1:5" s="1" customFormat="1" ht="14.25" customHeight="1">
      <c r="A1525" s="3" t="s">
        <v>1077</v>
      </c>
      <c r="B1525" s="11" t="s">
        <v>1618</v>
      </c>
      <c r="C1525" s="11" t="s">
        <v>1526</v>
      </c>
      <c r="D1525" s="11" t="s">
        <v>550</v>
      </c>
      <c r="E1525" s="12" t="s">
        <v>1527</v>
      </c>
    </row>
    <row r="1526" spans="1:5" s="1" customFormat="1" ht="14.25" customHeight="1">
      <c r="A1526" s="3" t="s">
        <v>1077</v>
      </c>
      <c r="B1526" s="11" t="s">
        <v>1619</v>
      </c>
      <c r="C1526" s="11" t="s">
        <v>1526</v>
      </c>
      <c r="D1526" s="11" t="s">
        <v>550</v>
      </c>
      <c r="E1526" s="12" t="s">
        <v>1527</v>
      </c>
    </row>
    <row r="1527" spans="1:5" s="1" customFormat="1" ht="14.25" customHeight="1">
      <c r="A1527" s="3" t="s">
        <v>1077</v>
      </c>
      <c r="B1527" s="11" t="s">
        <v>1620</v>
      </c>
      <c r="C1527" s="11" t="s">
        <v>1526</v>
      </c>
      <c r="D1527" s="11" t="s">
        <v>550</v>
      </c>
      <c r="E1527" s="12" t="s">
        <v>1527</v>
      </c>
    </row>
    <row r="1528" spans="1:5" s="1" customFormat="1" ht="14.25" customHeight="1">
      <c r="A1528" s="3" t="s">
        <v>1077</v>
      </c>
      <c r="B1528" s="11" t="s">
        <v>1621</v>
      </c>
      <c r="C1528" s="11" t="s">
        <v>1526</v>
      </c>
      <c r="D1528" s="11" t="s">
        <v>550</v>
      </c>
      <c r="E1528" s="12" t="s">
        <v>1527</v>
      </c>
    </row>
    <row r="1529" spans="1:5" s="1" customFormat="1" ht="14.25" customHeight="1">
      <c r="A1529" s="3" t="s">
        <v>1077</v>
      </c>
      <c r="B1529" s="11" t="s">
        <v>1622</v>
      </c>
      <c r="C1529" s="11" t="s">
        <v>1526</v>
      </c>
      <c r="D1529" s="11" t="s">
        <v>550</v>
      </c>
      <c r="E1529" s="12" t="s">
        <v>1527</v>
      </c>
    </row>
    <row r="1530" spans="1:5" s="1" customFormat="1" ht="14.25" customHeight="1">
      <c r="A1530" s="3" t="s">
        <v>1077</v>
      </c>
      <c r="B1530" s="11" t="s">
        <v>1623</v>
      </c>
      <c r="C1530" s="11" t="s">
        <v>1526</v>
      </c>
      <c r="D1530" s="11" t="s">
        <v>550</v>
      </c>
      <c r="E1530" s="12" t="s">
        <v>1527</v>
      </c>
    </row>
    <row r="1531" spans="1:5" s="1" customFormat="1" ht="14.25" customHeight="1">
      <c r="A1531" s="3" t="s">
        <v>1077</v>
      </c>
      <c r="B1531" s="11" t="s">
        <v>1624</v>
      </c>
      <c r="C1531" s="11" t="s">
        <v>1526</v>
      </c>
      <c r="D1531" s="11" t="s">
        <v>550</v>
      </c>
      <c r="E1531" s="12" t="s">
        <v>1527</v>
      </c>
    </row>
    <row r="1532" spans="1:5" s="1" customFormat="1" ht="14.25" customHeight="1">
      <c r="A1532" s="3" t="s">
        <v>1077</v>
      </c>
      <c r="B1532" s="11" t="s">
        <v>1625</v>
      </c>
      <c r="C1532" s="11" t="s">
        <v>1526</v>
      </c>
      <c r="D1532" s="11" t="s">
        <v>550</v>
      </c>
      <c r="E1532" s="12" t="s">
        <v>1527</v>
      </c>
    </row>
    <row r="1533" spans="1:5" s="1" customFormat="1" ht="14.25" customHeight="1">
      <c r="A1533" s="3" t="s">
        <v>1077</v>
      </c>
      <c r="B1533" s="11" t="s">
        <v>1626</v>
      </c>
      <c r="C1533" s="11" t="s">
        <v>1526</v>
      </c>
      <c r="D1533" s="11" t="s">
        <v>550</v>
      </c>
      <c r="E1533" s="12" t="s">
        <v>1527</v>
      </c>
    </row>
    <row r="1534" spans="1:5" s="1" customFormat="1" ht="14.25" customHeight="1">
      <c r="A1534" s="3" t="s">
        <v>1077</v>
      </c>
      <c r="B1534" s="11" t="s">
        <v>1627</v>
      </c>
      <c r="C1534" s="11" t="s">
        <v>1526</v>
      </c>
      <c r="D1534" s="11" t="s">
        <v>550</v>
      </c>
      <c r="E1534" s="12" t="s">
        <v>1527</v>
      </c>
    </row>
    <row r="1535" spans="1:5" s="1" customFormat="1" ht="14.25" customHeight="1">
      <c r="A1535" s="3" t="s">
        <v>1077</v>
      </c>
      <c r="B1535" s="11" t="s">
        <v>1628</v>
      </c>
      <c r="C1535" s="11" t="s">
        <v>1526</v>
      </c>
      <c r="D1535" s="11" t="s">
        <v>550</v>
      </c>
      <c r="E1535" s="12" t="s">
        <v>1527</v>
      </c>
    </row>
    <row r="1536" spans="1:5" s="1" customFormat="1" ht="14.25" customHeight="1">
      <c r="A1536" s="3" t="s">
        <v>1077</v>
      </c>
      <c r="B1536" s="11" t="s">
        <v>1629</v>
      </c>
      <c r="C1536" s="11" t="s">
        <v>1526</v>
      </c>
      <c r="D1536" s="11" t="s">
        <v>550</v>
      </c>
      <c r="E1536" s="12" t="s">
        <v>1527</v>
      </c>
    </row>
    <row r="1537" spans="1:5" s="1" customFormat="1" ht="14.25" customHeight="1">
      <c r="A1537" s="3" t="s">
        <v>1077</v>
      </c>
      <c r="B1537" s="11" t="s">
        <v>1630</v>
      </c>
      <c r="C1537" s="11" t="s">
        <v>1526</v>
      </c>
      <c r="D1537" s="11" t="s">
        <v>550</v>
      </c>
      <c r="E1537" s="12" t="s">
        <v>1527</v>
      </c>
    </row>
    <row r="1538" spans="1:5" s="1" customFormat="1" ht="14.25" customHeight="1">
      <c r="A1538" s="3" t="s">
        <v>1077</v>
      </c>
      <c r="B1538" s="11" t="s">
        <v>1631</v>
      </c>
      <c r="C1538" s="11" t="s">
        <v>1526</v>
      </c>
      <c r="D1538" s="11" t="s">
        <v>550</v>
      </c>
      <c r="E1538" s="12" t="s">
        <v>1527</v>
      </c>
    </row>
    <row r="1539" spans="1:5" s="1" customFormat="1" ht="14.25" customHeight="1">
      <c r="A1539" s="3" t="s">
        <v>1077</v>
      </c>
      <c r="B1539" s="11" t="s">
        <v>1632</v>
      </c>
      <c r="C1539" s="11" t="s">
        <v>1526</v>
      </c>
      <c r="D1539" s="11" t="s">
        <v>550</v>
      </c>
      <c r="E1539" s="12" t="s">
        <v>1527</v>
      </c>
    </row>
    <row r="1540" spans="1:5" s="1" customFormat="1" ht="14.25" customHeight="1">
      <c r="A1540" s="3" t="s">
        <v>1077</v>
      </c>
      <c r="B1540" s="11" t="s">
        <v>1633</v>
      </c>
      <c r="C1540" s="11" t="s">
        <v>1526</v>
      </c>
      <c r="D1540" s="11" t="s">
        <v>550</v>
      </c>
      <c r="E1540" s="12" t="s">
        <v>1527</v>
      </c>
    </row>
    <row r="1541" spans="1:5" s="1" customFormat="1" ht="14.25" customHeight="1">
      <c r="A1541" s="3" t="s">
        <v>1077</v>
      </c>
      <c r="B1541" s="11" t="s">
        <v>1634</v>
      </c>
      <c r="C1541" s="11" t="s">
        <v>1526</v>
      </c>
      <c r="D1541" s="11" t="s">
        <v>550</v>
      </c>
      <c r="E1541" s="12" t="s">
        <v>1527</v>
      </c>
    </row>
    <row r="1542" spans="1:5" s="1" customFormat="1" ht="14.25" customHeight="1">
      <c r="A1542" s="3" t="s">
        <v>1077</v>
      </c>
      <c r="B1542" s="11" t="s">
        <v>1635</v>
      </c>
      <c r="C1542" s="11" t="s">
        <v>1526</v>
      </c>
      <c r="D1542" s="11" t="s">
        <v>550</v>
      </c>
      <c r="E1542" s="12" t="s">
        <v>1527</v>
      </c>
    </row>
    <row r="1543" spans="1:5" s="1" customFormat="1" ht="14.25" customHeight="1">
      <c r="A1543" s="3" t="s">
        <v>1077</v>
      </c>
      <c r="B1543" s="11" t="s">
        <v>1636</v>
      </c>
      <c r="C1543" s="11" t="s">
        <v>1526</v>
      </c>
      <c r="D1543" s="11" t="s">
        <v>550</v>
      </c>
      <c r="E1543" s="12" t="s">
        <v>1527</v>
      </c>
    </row>
    <row r="1544" spans="1:5" s="1" customFormat="1" ht="14.25" customHeight="1">
      <c r="A1544" s="3" t="s">
        <v>1077</v>
      </c>
      <c r="B1544" s="11" t="s">
        <v>1637</v>
      </c>
      <c r="C1544" s="11" t="s">
        <v>1526</v>
      </c>
      <c r="D1544" s="11" t="s">
        <v>550</v>
      </c>
      <c r="E1544" s="12" t="s">
        <v>1527</v>
      </c>
    </row>
    <row r="1545" spans="1:5" s="1" customFormat="1" ht="14.25" customHeight="1">
      <c r="A1545" s="3" t="s">
        <v>1077</v>
      </c>
      <c r="B1545" s="11" t="s">
        <v>1638</v>
      </c>
      <c r="C1545" s="11" t="s">
        <v>1526</v>
      </c>
      <c r="D1545" s="11" t="s">
        <v>550</v>
      </c>
      <c r="E1545" s="12" t="s">
        <v>1527</v>
      </c>
    </row>
    <row r="1546" spans="1:5" s="1" customFormat="1" ht="14.25" customHeight="1">
      <c r="A1546" s="3" t="s">
        <v>1077</v>
      </c>
      <c r="B1546" s="11" t="s">
        <v>1639</v>
      </c>
      <c r="C1546" s="11" t="s">
        <v>1526</v>
      </c>
      <c r="D1546" s="11" t="s">
        <v>550</v>
      </c>
      <c r="E1546" s="12" t="s">
        <v>1527</v>
      </c>
    </row>
    <row r="1547" spans="1:5" s="1" customFormat="1" ht="14.25" customHeight="1">
      <c r="A1547" s="3" t="s">
        <v>1077</v>
      </c>
      <c r="B1547" s="11" t="s">
        <v>1640</v>
      </c>
      <c r="C1547" s="11" t="s">
        <v>1526</v>
      </c>
      <c r="D1547" s="11" t="s">
        <v>550</v>
      </c>
      <c r="E1547" s="12" t="s">
        <v>1527</v>
      </c>
    </row>
    <row r="1548" spans="1:5" s="1" customFormat="1" ht="14.25" customHeight="1">
      <c r="A1548" s="3" t="s">
        <v>1077</v>
      </c>
      <c r="B1548" s="11" t="s">
        <v>1641</v>
      </c>
      <c r="C1548" s="11" t="s">
        <v>1526</v>
      </c>
      <c r="D1548" s="11" t="s">
        <v>550</v>
      </c>
      <c r="E1548" s="12" t="s">
        <v>1527</v>
      </c>
    </row>
    <row r="1549" spans="1:5" s="1" customFormat="1" ht="14.25" customHeight="1">
      <c r="A1549" s="3" t="s">
        <v>1077</v>
      </c>
      <c r="B1549" s="11" t="s">
        <v>1642</v>
      </c>
      <c r="C1549" s="11" t="s">
        <v>1526</v>
      </c>
      <c r="D1549" s="11" t="s">
        <v>550</v>
      </c>
      <c r="E1549" s="12" t="s">
        <v>1527</v>
      </c>
    </row>
    <row r="1550" spans="1:5" s="1" customFormat="1" ht="14.25" customHeight="1">
      <c r="A1550" s="3" t="s">
        <v>1077</v>
      </c>
      <c r="B1550" s="11" t="s">
        <v>1643</v>
      </c>
      <c r="C1550" s="11" t="s">
        <v>1526</v>
      </c>
      <c r="D1550" s="11" t="s">
        <v>550</v>
      </c>
      <c r="E1550" s="12" t="s">
        <v>1527</v>
      </c>
    </row>
    <row r="1551" spans="1:5" s="1" customFormat="1" ht="14.25" customHeight="1">
      <c r="A1551" s="3" t="s">
        <v>1077</v>
      </c>
      <c r="B1551" s="11" t="s">
        <v>1644</v>
      </c>
      <c r="C1551" s="11" t="s">
        <v>1526</v>
      </c>
      <c r="D1551" s="11" t="s">
        <v>550</v>
      </c>
      <c r="E1551" s="12" t="s">
        <v>1527</v>
      </c>
    </row>
    <row r="1552" spans="1:5" s="1" customFormat="1" ht="14.25" customHeight="1">
      <c r="A1552" s="3" t="s">
        <v>1077</v>
      </c>
      <c r="B1552" s="11" t="s">
        <v>1645</v>
      </c>
      <c r="C1552" s="11" t="s">
        <v>1526</v>
      </c>
      <c r="D1552" s="11" t="s">
        <v>550</v>
      </c>
      <c r="E1552" s="12" t="s">
        <v>1527</v>
      </c>
    </row>
    <row r="1553" spans="1:5" s="1" customFormat="1" ht="14.25" customHeight="1">
      <c r="A1553" s="3" t="s">
        <v>1077</v>
      </c>
      <c r="B1553" s="11" t="s">
        <v>1646</v>
      </c>
      <c r="C1553" s="11" t="s">
        <v>1526</v>
      </c>
      <c r="D1553" s="11" t="s">
        <v>550</v>
      </c>
      <c r="E1553" s="12" t="s">
        <v>1527</v>
      </c>
    </row>
    <row r="1554" spans="1:5" s="1" customFormat="1" ht="14.25" customHeight="1">
      <c r="A1554" s="3" t="s">
        <v>1077</v>
      </c>
      <c r="B1554" s="11" t="s">
        <v>1647</v>
      </c>
      <c r="C1554" s="11" t="s">
        <v>1526</v>
      </c>
      <c r="D1554" s="11" t="s">
        <v>550</v>
      </c>
      <c r="E1554" s="12" t="s">
        <v>1527</v>
      </c>
    </row>
    <row r="1555" spans="1:5" s="1" customFormat="1" ht="14.25" customHeight="1">
      <c r="A1555" s="3" t="s">
        <v>1077</v>
      </c>
      <c r="B1555" s="11" t="s">
        <v>1648</v>
      </c>
      <c r="C1555" s="11" t="s">
        <v>1526</v>
      </c>
      <c r="D1555" s="11" t="s">
        <v>550</v>
      </c>
      <c r="E1555" s="12" t="s">
        <v>1527</v>
      </c>
    </row>
    <row r="1556" spans="1:5" s="1" customFormat="1" ht="14.25" customHeight="1">
      <c r="A1556" s="3" t="s">
        <v>1077</v>
      </c>
      <c r="B1556" s="11" t="s">
        <v>1649</v>
      </c>
      <c r="C1556" s="11" t="s">
        <v>1526</v>
      </c>
      <c r="D1556" s="11" t="s">
        <v>550</v>
      </c>
      <c r="E1556" s="12" t="s">
        <v>1527</v>
      </c>
    </row>
    <row r="1557" spans="1:5" s="1" customFormat="1" ht="14.25" customHeight="1">
      <c r="A1557" s="3" t="s">
        <v>1077</v>
      </c>
      <c r="B1557" s="11" t="s">
        <v>1650</v>
      </c>
      <c r="C1557" s="11" t="s">
        <v>1526</v>
      </c>
      <c r="D1557" s="11" t="s">
        <v>550</v>
      </c>
      <c r="E1557" s="12" t="s">
        <v>1527</v>
      </c>
    </row>
    <row r="1558" spans="1:5" s="1" customFormat="1" ht="14.25" customHeight="1">
      <c r="A1558" s="3" t="s">
        <v>1077</v>
      </c>
      <c r="B1558" s="11" t="s">
        <v>1651</v>
      </c>
      <c r="C1558" s="11" t="s">
        <v>1526</v>
      </c>
      <c r="D1558" s="11" t="s">
        <v>550</v>
      </c>
      <c r="E1558" s="12" t="s">
        <v>1527</v>
      </c>
    </row>
    <row r="1559" spans="1:5" s="1" customFormat="1" ht="14.25" customHeight="1">
      <c r="A1559" s="3" t="s">
        <v>1077</v>
      </c>
      <c r="B1559" s="11" t="s">
        <v>1652</v>
      </c>
      <c r="C1559" s="11" t="s">
        <v>1526</v>
      </c>
      <c r="D1559" s="11" t="s">
        <v>550</v>
      </c>
      <c r="E1559" s="12" t="s">
        <v>1527</v>
      </c>
    </row>
    <row r="1560" spans="1:5" s="1" customFormat="1" ht="14.25" customHeight="1">
      <c r="A1560" s="3" t="s">
        <v>1077</v>
      </c>
      <c r="B1560" s="11" t="s">
        <v>1653</v>
      </c>
      <c r="C1560" s="11" t="s">
        <v>1526</v>
      </c>
      <c r="D1560" s="11" t="s">
        <v>550</v>
      </c>
      <c r="E1560" s="12" t="s">
        <v>1527</v>
      </c>
    </row>
    <row r="1561" spans="1:5" s="1" customFormat="1" ht="14.25" customHeight="1">
      <c r="A1561" s="3" t="s">
        <v>1077</v>
      </c>
      <c r="B1561" s="11" t="s">
        <v>1654</v>
      </c>
      <c r="C1561" s="11" t="s">
        <v>1526</v>
      </c>
      <c r="D1561" s="11" t="s">
        <v>550</v>
      </c>
      <c r="E1561" s="12" t="s">
        <v>1527</v>
      </c>
    </row>
    <row r="1562" spans="1:5" s="1" customFormat="1" ht="14.25" customHeight="1">
      <c r="A1562" s="3" t="s">
        <v>1077</v>
      </c>
      <c r="B1562" s="11" t="s">
        <v>1655</v>
      </c>
      <c r="C1562" s="11" t="s">
        <v>1526</v>
      </c>
      <c r="D1562" s="11" t="s">
        <v>550</v>
      </c>
      <c r="E1562" s="12" t="s">
        <v>1527</v>
      </c>
    </row>
    <row r="1563" spans="1:5" s="1" customFormat="1" ht="14.25" customHeight="1">
      <c r="A1563" s="3" t="s">
        <v>1077</v>
      </c>
      <c r="B1563" s="11" t="s">
        <v>1656</v>
      </c>
      <c r="C1563" s="11" t="s">
        <v>1526</v>
      </c>
      <c r="D1563" s="11" t="s">
        <v>550</v>
      </c>
      <c r="E1563" s="12" t="s">
        <v>1527</v>
      </c>
    </row>
    <row r="1564" spans="1:5" s="1" customFormat="1" ht="14.25" customHeight="1">
      <c r="A1564" s="3" t="s">
        <v>1077</v>
      </c>
      <c r="B1564" s="11" t="s">
        <v>1657</v>
      </c>
      <c r="C1564" s="11" t="s">
        <v>1526</v>
      </c>
      <c r="D1564" s="11" t="s">
        <v>550</v>
      </c>
      <c r="E1564" s="12" t="s">
        <v>1527</v>
      </c>
    </row>
    <row r="1565" spans="1:5" s="1" customFormat="1" ht="14.25" customHeight="1">
      <c r="A1565" s="3" t="s">
        <v>1077</v>
      </c>
      <c r="B1565" s="11" t="s">
        <v>1658</v>
      </c>
      <c r="C1565" s="11" t="s">
        <v>1526</v>
      </c>
      <c r="D1565" s="11" t="s">
        <v>550</v>
      </c>
      <c r="E1565" s="12" t="s">
        <v>1527</v>
      </c>
    </row>
    <row r="1566" spans="1:5" s="1" customFormat="1" ht="14.25" customHeight="1">
      <c r="A1566" s="3" t="s">
        <v>1077</v>
      </c>
      <c r="B1566" s="11" t="s">
        <v>1659</v>
      </c>
      <c r="C1566" s="11" t="s">
        <v>1526</v>
      </c>
      <c r="D1566" s="11" t="s">
        <v>550</v>
      </c>
      <c r="E1566" s="12" t="s">
        <v>1527</v>
      </c>
    </row>
    <row r="1567" spans="1:5" s="1" customFormat="1" ht="14.25" customHeight="1">
      <c r="A1567" s="3" t="s">
        <v>1077</v>
      </c>
      <c r="B1567" s="11" t="s">
        <v>1660</v>
      </c>
      <c r="C1567" s="11" t="s">
        <v>1526</v>
      </c>
      <c r="D1567" s="11" t="s">
        <v>550</v>
      </c>
      <c r="E1567" s="12" t="s">
        <v>1527</v>
      </c>
    </row>
    <row r="1568" spans="1:5" s="1" customFormat="1" ht="14.25" customHeight="1">
      <c r="A1568" s="3" t="s">
        <v>1077</v>
      </c>
      <c r="B1568" s="11" t="s">
        <v>1661</v>
      </c>
      <c r="C1568" s="11" t="s">
        <v>1526</v>
      </c>
      <c r="D1568" s="11" t="s">
        <v>550</v>
      </c>
      <c r="E1568" s="12" t="s">
        <v>1527</v>
      </c>
    </row>
    <row r="1569" spans="1:5" s="1" customFormat="1" ht="14.25" customHeight="1">
      <c r="A1569" s="3" t="s">
        <v>1077</v>
      </c>
      <c r="B1569" s="11" t="s">
        <v>1662</v>
      </c>
      <c r="C1569" s="11" t="s">
        <v>1526</v>
      </c>
      <c r="D1569" s="11" t="s">
        <v>550</v>
      </c>
      <c r="E1569" s="12" t="s">
        <v>1527</v>
      </c>
    </row>
    <row r="1570" spans="1:5" s="1" customFormat="1" ht="14.25" customHeight="1">
      <c r="A1570" s="3" t="s">
        <v>1077</v>
      </c>
      <c r="B1570" s="11" t="s">
        <v>1663</v>
      </c>
      <c r="C1570" s="11" t="s">
        <v>1526</v>
      </c>
      <c r="D1570" s="11" t="s">
        <v>550</v>
      </c>
      <c r="E1570" s="12" t="s">
        <v>1527</v>
      </c>
    </row>
    <row r="1571" spans="1:5" s="1" customFormat="1" ht="14.25" customHeight="1">
      <c r="A1571" s="3" t="s">
        <v>1077</v>
      </c>
      <c r="B1571" s="11" t="s">
        <v>1664</v>
      </c>
      <c r="C1571" s="11" t="s">
        <v>1526</v>
      </c>
      <c r="D1571" s="11" t="s">
        <v>550</v>
      </c>
      <c r="E1571" s="12" t="s">
        <v>1527</v>
      </c>
    </row>
    <row r="1572" spans="1:5" s="1" customFormat="1" ht="14.25" customHeight="1">
      <c r="A1572" s="3" t="s">
        <v>1077</v>
      </c>
      <c r="B1572" s="11" t="s">
        <v>1665</v>
      </c>
      <c r="C1572" s="11" t="s">
        <v>1526</v>
      </c>
      <c r="D1572" s="11" t="s">
        <v>550</v>
      </c>
      <c r="E1572" s="12" t="s">
        <v>1527</v>
      </c>
    </row>
    <row r="1573" spans="1:5" s="1" customFormat="1" ht="14.25" customHeight="1">
      <c r="A1573" s="3" t="s">
        <v>1077</v>
      </c>
      <c r="B1573" s="11" t="s">
        <v>1666</v>
      </c>
      <c r="C1573" s="11" t="s">
        <v>1526</v>
      </c>
      <c r="D1573" s="11" t="s">
        <v>550</v>
      </c>
      <c r="E1573" s="12" t="s">
        <v>1527</v>
      </c>
    </row>
    <row r="1574" spans="1:5" s="1" customFormat="1" ht="14.25" customHeight="1">
      <c r="A1574" s="3" t="s">
        <v>1077</v>
      </c>
      <c r="B1574" s="11" t="s">
        <v>1667</v>
      </c>
      <c r="C1574" s="11" t="s">
        <v>1526</v>
      </c>
      <c r="D1574" s="11" t="s">
        <v>550</v>
      </c>
      <c r="E1574" s="12" t="s">
        <v>1527</v>
      </c>
    </row>
    <row r="1575" spans="1:5" s="1" customFormat="1" ht="14.25" customHeight="1">
      <c r="A1575" s="3" t="s">
        <v>1077</v>
      </c>
      <c r="B1575" s="11" t="s">
        <v>1668</v>
      </c>
      <c r="C1575" s="11" t="s">
        <v>1526</v>
      </c>
      <c r="D1575" s="11" t="s">
        <v>550</v>
      </c>
      <c r="E1575" s="12" t="s">
        <v>1527</v>
      </c>
    </row>
    <row r="1576" spans="1:5" s="1" customFormat="1" ht="14.25" customHeight="1">
      <c r="A1576" s="3" t="s">
        <v>1077</v>
      </c>
      <c r="B1576" s="11" t="s">
        <v>1669</v>
      </c>
      <c r="C1576" s="11" t="s">
        <v>1526</v>
      </c>
      <c r="D1576" s="11" t="s">
        <v>550</v>
      </c>
      <c r="E1576" s="12" t="s">
        <v>1527</v>
      </c>
    </row>
    <row r="1577" spans="1:5" s="1" customFormat="1" ht="14.25" customHeight="1">
      <c r="A1577" s="3" t="s">
        <v>1077</v>
      </c>
      <c r="B1577" s="11" t="s">
        <v>1670</v>
      </c>
      <c r="C1577" s="11" t="s">
        <v>1526</v>
      </c>
      <c r="D1577" s="11" t="s">
        <v>550</v>
      </c>
      <c r="E1577" s="12" t="s">
        <v>1527</v>
      </c>
    </row>
    <row r="1578" spans="1:5" s="1" customFormat="1" ht="14.25" customHeight="1">
      <c r="A1578" s="3" t="s">
        <v>1077</v>
      </c>
      <c r="B1578" s="11" t="s">
        <v>1671</v>
      </c>
      <c r="C1578" s="11" t="s">
        <v>1526</v>
      </c>
      <c r="D1578" s="11" t="s">
        <v>550</v>
      </c>
      <c r="E1578" s="12" t="s">
        <v>1527</v>
      </c>
    </row>
    <row r="1579" spans="1:5" s="1" customFormat="1" ht="14.25" customHeight="1">
      <c r="A1579" s="3" t="s">
        <v>1077</v>
      </c>
      <c r="B1579" s="11" t="s">
        <v>1672</v>
      </c>
      <c r="C1579" s="11" t="s">
        <v>1526</v>
      </c>
      <c r="D1579" s="11" t="s">
        <v>550</v>
      </c>
      <c r="E1579" s="12" t="s">
        <v>1527</v>
      </c>
    </row>
    <row r="1580" spans="1:5" s="1" customFormat="1" ht="14.25" customHeight="1">
      <c r="A1580" s="3" t="s">
        <v>1077</v>
      </c>
      <c r="B1580" s="11" t="s">
        <v>1673</v>
      </c>
      <c r="C1580" s="11" t="s">
        <v>1526</v>
      </c>
      <c r="D1580" s="11" t="s">
        <v>550</v>
      </c>
      <c r="E1580" s="12" t="s">
        <v>1527</v>
      </c>
    </row>
    <row r="1581" spans="1:5" s="1" customFormat="1" ht="14.25" customHeight="1">
      <c r="A1581" s="3" t="s">
        <v>1077</v>
      </c>
      <c r="B1581" s="11" t="s">
        <v>1674</v>
      </c>
      <c r="C1581" s="11" t="s">
        <v>1526</v>
      </c>
      <c r="D1581" s="11" t="s">
        <v>550</v>
      </c>
      <c r="E1581" s="12" t="s">
        <v>1527</v>
      </c>
    </row>
    <row r="1582" spans="1:5" s="1" customFormat="1" ht="14.25" customHeight="1">
      <c r="A1582" s="3" t="s">
        <v>1077</v>
      </c>
      <c r="B1582" s="11" t="s">
        <v>1675</v>
      </c>
      <c r="C1582" s="11" t="s">
        <v>1526</v>
      </c>
      <c r="D1582" s="11" t="s">
        <v>550</v>
      </c>
      <c r="E1582" s="12" t="s">
        <v>1527</v>
      </c>
    </row>
    <row r="1583" spans="1:5" s="1" customFormat="1" ht="14.25" customHeight="1">
      <c r="A1583" s="3" t="s">
        <v>1077</v>
      </c>
      <c r="B1583" s="11" t="s">
        <v>1676</v>
      </c>
      <c r="C1583" s="11" t="s">
        <v>1526</v>
      </c>
      <c r="D1583" s="11" t="s">
        <v>550</v>
      </c>
      <c r="E1583" s="12" t="s">
        <v>1527</v>
      </c>
    </row>
    <row r="1584" spans="1:5" s="1" customFormat="1" ht="14.25" customHeight="1">
      <c r="A1584" s="3" t="s">
        <v>1077</v>
      </c>
      <c r="B1584" s="11" t="s">
        <v>1677</v>
      </c>
      <c r="C1584" s="11" t="s">
        <v>1526</v>
      </c>
      <c r="D1584" s="11" t="s">
        <v>550</v>
      </c>
      <c r="E1584" s="12" t="s">
        <v>1527</v>
      </c>
    </row>
    <row r="1585" spans="1:5" s="1" customFormat="1" ht="14.25" customHeight="1">
      <c r="A1585" s="3" t="s">
        <v>1077</v>
      </c>
      <c r="B1585" s="11" t="s">
        <v>1678</v>
      </c>
      <c r="C1585" s="11" t="s">
        <v>1526</v>
      </c>
      <c r="D1585" s="11" t="s">
        <v>550</v>
      </c>
      <c r="E1585" s="12" t="s">
        <v>1527</v>
      </c>
    </row>
    <row r="1586" spans="1:5" s="1" customFormat="1" ht="14.25" customHeight="1">
      <c r="A1586" s="3" t="s">
        <v>1077</v>
      </c>
      <c r="B1586" s="11" t="s">
        <v>1679</v>
      </c>
      <c r="C1586" s="11" t="s">
        <v>1526</v>
      </c>
      <c r="D1586" s="11" t="s">
        <v>550</v>
      </c>
      <c r="E1586" s="12" t="s">
        <v>1527</v>
      </c>
    </row>
    <row r="1587" spans="1:5" s="1" customFormat="1" ht="14.25" customHeight="1">
      <c r="A1587" s="3" t="s">
        <v>1077</v>
      </c>
      <c r="B1587" s="11" t="s">
        <v>1680</v>
      </c>
      <c r="C1587" s="11" t="s">
        <v>1526</v>
      </c>
      <c r="D1587" s="11" t="s">
        <v>550</v>
      </c>
      <c r="E1587" s="12" t="s">
        <v>1527</v>
      </c>
    </row>
    <row r="1588" spans="1:5" s="1" customFormat="1" ht="14.25" customHeight="1">
      <c r="A1588" s="3" t="s">
        <v>1077</v>
      </c>
      <c r="B1588" s="11" t="s">
        <v>1681</v>
      </c>
      <c r="C1588" s="11" t="s">
        <v>1526</v>
      </c>
      <c r="D1588" s="11" t="s">
        <v>550</v>
      </c>
      <c r="E1588" s="12" t="s">
        <v>1527</v>
      </c>
    </row>
    <row r="1589" spans="1:5" s="1" customFormat="1" ht="14.25" customHeight="1">
      <c r="A1589" s="3" t="s">
        <v>1077</v>
      </c>
      <c r="B1589" s="11" t="s">
        <v>1682</v>
      </c>
      <c r="C1589" s="11" t="s">
        <v>1526</v>
      </c>
      <c r="D1589" s="11" t="s">
        <v>550</v>
      </c>
      <c r="E1589" s="12" t="s">
        <v>1527</v>
      </c>
    </row>
    <row r="1590" spans="1:5" s="1" customFormat="1" ht="14.25" customHeight="1">
      <c r="A1590" s="3" t="s">
        <v>1077</v>
      </c>
      <c r="B1590" s="11" t="s">
        <v>1683</v>
      </c>
      <c r="C1590" s="11" t="s">
        <v>1526</v>
      </c>
      <c r="D1590" s="11" t="s">
        <v>550</v>
      </c>
      <c r="E1590" s="12" t="s">
        <v>1527</v>
      </c>
    </row>
    <row r="1591" spans="1:5" s="1" customFormat="1" ht="14.25" customHeight="1">
      <c r="A1591" s="3" t="s">
        <v>1077</v>
      </c>
      <c r="B1591" s="11" t="s">
        <v>1684</v>
      </c>
      <c r="C1591" s="11" t="s">
        <v>1526</v>
      </c>
      <c r="D1591" s="11" t="s">
        <v>550</v>
      </c>
      <c r="E1591" s="12" t="s">
        <v>1527</v>
      </c>
    </row>
    <row r="1592" spans="1:5" s="1" customFormat="1" ht="14.25" customHeight="1">
      <c r="A1592" s="3" t="s">
        <v>1077</v>
      </c>
      <c r="B1592" s="11" t="s">
        <v>1685</v>
      </c>
      <c r="C1592" s="11" t="s">
        <v>1526</v>
      </c>
      <c r="D1592" s="11" t="s">
        <v>550</v>
      </c>
      <c r="E1592" s="12" t="s">
        <v>1527</v>
      </c>
    </row>
    <row r="1593" spans="1:5" s="1" customFormat="1" ht="14.25" customHeight="1">
      <c r="A1593" s="3" t="s">
        <v>1077</v>
      </c>
      <c r="B1593" s="11" t="s">
        <v>1686</v>
      </c>
      <c r="C1593" s="11" t="s">
        <v>1526</v>
      </c>
      <c r="D1593" s="11" t="s">
        <v>550</v>
      </c>
      <c r="E1593" s="12" t="s">
        <v>1527</v>
      </c>
    </row>
    <row r="1594" spans="1:5" s="1" customFormat="1" ht="14.25" customHeight="1">
      <c r="A1594" s="3" t="s">
        <v>1077</v>
      </c>
      <c r="B1594" s="11" t="s">
        <v>1687</v>
      </c>
      <c r="C1594" s="11" t="s">
        <v>1526</v>
      </c>
      <c r="D1594" s="11" t="s">
        <v>550</v>
      </c>
      <c r="E1594" s="12" t="s">
        <v>1527</v>
      </c>
    </row>
    <row r="1595" spans="1:5" s="1" customFormat="1" ht="14.25" customHeight="1">
      <c r="A1595" s="3" t="s">
        <v>1077</v>
      </c>
      <c r="B1595" s="11" t="s">
        <v>1688</v>
      </c>
      <c r="C1595" s="11" t="s">
        <v>1526</v>
      </c>
      <c r="D1595" s="11" t="s">
        <v>550</v>
      </c>
      <c r="E1595" s="12" t="s">
        <v>1527</v>
      </c>
    </row>
    <row r="1596" spans="1:5" s="1" customFormat="1" ht="14.25" customHeight="1">
      <c r="A1596" s="3" t="s">
        <v>1077</v>
      </c>
      <c r="B1596" s="11" t="s">
        <v>1689</v>
      </c>
      <c r="C1596" s="11" t="s">
        <v>1526</v>
      </c>
      <c r="D1596" s="11" t="s">
        <v>550</v>
      </c>
      <c r="E1596" s="12" t="s">
        <v>1527</v>
      </c>
    </row>
    <row r="1597" spans="1:5" s="1" customFormat="1" ht="14.25" customHeight="1">
      <c r="A1597" s="3" t="s">
        <v>1077</v>
      </c>
      <c r="B1597" s="11" t="s">
        <v>1690</v>
      </c>
      <c r="C1597" s="11" t="s">
        <v>1526</v>
      </c>
      <c r="D1597" s="11" t="s">
        <v>550</v>
      </c>
      <c r="E1597" s="12" t="s">
        <v>1527</v>
      </c>
    </row>
    <row r="1598" spans="1:5" s="1" customFormat="1" ht="14.25" customHeight="1">
      <c r="A1598" s="3" t="s">
        <v>1077</v>
      </c>
      <c r="B1598" s="11" t="s">
        <v>1691</v>
      </c>
      <c r="C1598" s="11" t="s">
        <v>1526</v>
      </c>
      <c r="D1598" s="11" t="s">
        <v>550</v>
      </c>
      <c r="E1598" s="12" t="s">
        <v>1527</v>
      </c>
    </row>
    <row r="1599" spans="1:5" s="1" customFormat="1" ht="14.25" customHeight="1">
      <c r="A1599" s="3" t="s">
        <v>1077</v>
      </c>
      <c r="B1599" s="11" t="s">
        <v>1692</v>
      </c>
      <c r="C1599" s="11" t="s">
        <v>1526</v>
      </c>
      <c r="D1599" s="11" t="s">
        <v>550</v>
      </c>
      <c r="E1599" s="12" t="s">
        <v>1527</v>
      </c>
    </row>
    <row r="1600" spans="1:5" s="1" customFormat="1" ht="14.25" customHeight="1">
      <c r="A1600" s="3" t="s">
        <v>1077</v>
      </c>
      <c r="B1600" s="11" t="s">
        <v>1693</v>
      </c>
      <c r="C1600" s="11" t="s">
        <v>1526</v>
      </c>
      <c r="D1600" s="11" t="s">
        <v>550</v>
      </c>
      <c r="E1600" s="12" t="s">
        <v>1527</v>
      </c>
    </row>
    <row r="1601" spans="1:5" s="1" customFormat="1" ht="14.25" customHeight="1">
      <c r="A1601" s="3" t="s">
        <v>1077</v>
      </c>
      <c r="B1601" s="11" t="s">
        <v>1694</v>
      </c>
      <c r="C1601" s="11" t="s">
        <v>1526</v>
      </c>
      <c r="D1601" s="11" t="s">
        <v>550</v>
      </c>
      <c r="E1601" s="12" t="s">
        <v>1527</v>
      </c>
    </row>
    <row r="1602" spans="1:5" s="1" customFormat="1" ht="14.25" customHeight="1">
      <c r="A1602" s="3" t="s">
        <v>1077</v>
      </c>
      <c r="B1602" s="11" t="s">
        <v>1695</v>
      </c>
      <c r="C1602" s="11" t="s">
        <v>1526</v>
      </c>
      <c r="D1602" s="11" t="s">
        <v>550</v>
      </c>
      <c r="E1602" s="12" t="s">
        <v>1527</v>
      </c>
    </row>
    <row r="1603" spans="1:5" s="1" customFormat="1" ht="14.25" customHeight="1">
      <c r="A1603" s="3" t="s">
        <v>1077</v>
      </c>
      <c r="B1603" s="11" t="s">
        <v>1696</v>
      </c>
      <c r="C1603" s="11" t="s">
        <v>1526</v>
      </c>
      <c r="D1603" s="11" t="s">
        <v>550</v>
      </c>
      <c r="E1603" s="12" t="s">
        <v>1527</v>
      </c>
    </row>
    <row r="1604" spans="1:5" s="1" customFormat="1" ht="14.25" customHeight="1">
      <c r="A1604" s="3" t="s">
        <v>1077</v>
      </c>
      <c r="B1604" s="11" t="s">
        <v>1697</v>
      </c>
      <c r="C1604" s="11" t="s">
        <v>1526</v>
      </c>
      <c r="D1604" s="11" t="s">
        <v>550</v>
      </c>
      <c r="E1604" s="12" t="s">
        <v>1527</v>
      </c>
    </row>
    <row r="1605" spans="1:5" s="1" customFormat="1" ht="14.25" customHeight="1">
      <c r="A1605" s="3" t="s">
        <v>1077</v>
      </c>
      <c r="B1605" s="11" t="s">
        <v>1698</v>
      </c>
      <c r="C1605" s="11" t="s">
        <v>1526</v>
      </c>
      <c r="D1605" s="11" t="s">
        <v>550</v>
      </c>
      <c r="E1605" s="12" t="s">
        <v>1527</v>
      </c>
    </row>
    <row r="1606" spans="1:5" s="1" customFormat="1" ht="14.25" customHeight="1">
      <c r="A1606" s="3" t="s">
        <v>1077</v>
      </c>
      <c r="B1606" s="11" t="s">
        <v>1699</v>
      </c>
      <c r="C1606" s="11" t="s">
        <v>1526</v>
      </c>
      <c r="D1606" s="11" t="s">
        <v>550</v>
      </c>
      <c r="E1606" s="12" t="s">
        <v>1527</v>
      </c>
    </row>
    <row r="1607" spans="1:5" s="1" customFormat="1" ht="14.25" customHeight="1">
      <c r="A1607" s="3" t="s">
        <v>1077</v>
      </c>
      <c r="B1607" s="11" t="s">
        <v>1700</v>
      </c>
      <c r="C1607" s="11" t="s">
        <v>1526</v>
      </c>
      <c r="D1607" s="11" t="s">
        <v>550</v>
      </c>
      <c r="E1607" s="12" t="s">
        <v>1527</v>
      </c>
    </row>
    <row r="1608" spans="1:5" s="1" customFormat="1" ht="14.25" customHeight="1">
      <c r="A1608" s="3" t="s">
        <v>1077</v>
      </c>
      <c r="B1608" s="11" t="s">
        <v>1701</v>
      </c>
      <c r="C1608" s="11" t="s">
        <v>1526</v>
      </c>
      <c r="D1608" s="11" t="s">
        <v>550</v>
      </c>
      <c r="E1608" s="12" t="s">
        <v>1527</v>
      </c>
    </row>
    <row r="1609" spans="1:5" s="1" customFormat="1" ht="14.25" customHeight="1">
      <c r="A1609" s="3" t="s">
        <v>1077</v>
      </c>
      <c r="B1609" s="11" t="s">
        <v>1702</v>
      </c>
      <c r="C1609" s="11" t="s">
        <v>1526</v>
      </c>
      <c r="D1609" s="11" t="s">
        <v>550</v>
      </c>
      <c r="E1609" s="12" t="s">
        <v>1527</v>
      </c>
    </row>
    <row r="1610" spans="1:5" s="1" customFormat="1" ht="14.25" customHeight="1">
      <c r="A1610" s="3" t="s">
        <v>1077</v>
      </c>
      <c r="B1610" s="11" t="s">
        <v>1703</v>
      </c>
      <c r="C1610" s="11" t="s">
        <v>1526</v>
      </c>
      <c r="D1610" s="11" t="s">
        <v>550</v>
      </c>
      <c r="E1610" s="12" t="s">
        <v>1527</v>
      </c>
    </row>
    <row r="1611" spans="1:5" s="1" customFormat="1" ht="14.25" customHeight="1">
      <c r="A1611" s="3" t="s">
        <v>1077</v>
      </c>
      <c r="B1611" s="11" t="s">
        <v>1704</v>
      </c>
      <c r="C1611" s="11" t="s">
        <v>1526</v>
      </c>
      <c r="D1611" s="11" t="s">
        <v>550</v>
      </c>
      <c r="E1611" s="12" t="s">
        <v>1527</v>
      </c>
    </row>
    <row r="1612" spans="1:5" s="1" customFormat="1" ht="14.25" customHeight="1">
      <c r="A1612" s="3" t="s">
        <v>1077</v>
      </c>
      <c r="B1612" s="11" t="s">
        <v>1705</v>
      </c>
      <c r="C1612" s="11" t="s">
        <v>1526</v>
      </c>
      <c r="D1612" s="11" t="s">
        <v>550</v>
      </c>
      <c r="E1612" s="12" t="s">
        <v>1527</v>
      </c>
    </row>
    <row r="1613" spans="1:5" s="1" customFormat="1" ht="14.25" customHeight="1">
      <c r="A1613" s="3" t="s">
        <v>1077</v>
      </c>
      <c r="B1613" s="11" t="s">
        <v>1706</v>
      </c>
      <c r="C1613" s="11" t="s">
        <v>1526</v>
      </c>
      <c r="D1613" s="11" t="s">
        <v>550</v>
      </c>
      <c r="E1613" s="12" t="s">
        <v>1527</v>
      </c>
    </row>
    <row r="1614" spans="1:5" s="1" customFormat="1" ht="14.25" customHeight="1">
      <c r="A1614" s="3" t="s">
        <v>1077</v>
      </c>
      <c r="B1614" s="11" t="s">
        <v>1707</v>
      </c>
      <c r="C1614" s="11" t="s">
        <v>1526</v>
      </c>
      <c r="D1614" s="11" t="s">
        <v>550</v>
      </c>
      <c r="E1614" s="12" t="s">
        <v>1527</v>
      </c>
    </row>
    <row r="1615" spans="1:5" s="1" customFormat="1" ht="14.25" customHeight="1">
      <c r="A1615" s="3" t="s">
        <v>1077</v>
      </c>
      <c r="B1615" s="11" t="s">
        <v>1708</v>
      </c>
      <c r="C1615" s="11" t="s">
        <v>1526</v>
      </c>
      <c r="D1615" s="11" t="s">
        <v>550</v>
      </c>
      <c r="E1615" s="12" t="s">
        <v>1527</v>
      </c>
    </row>
    <row r="1616" spans="1:5" s="1" customFormat="1" ht="14.25" customHeight="1">
      <c r="A1616" s="3" t="s">
        <v>1077</v>
      </c>
      <c r="B1616" s="11" t="s">
        <v>1709</v>
      </c>
      <c r="C1616" s="11" t="s">
        <v>1526</v>
      </c>
      <c r="D1616" s="11" t="s">
        <v>550</v>
      </c>
      <c r="E1616" s="12" t="s">
        <v>1527</v>
      </c>
    </row>
    <row r="1617" spans="1:5" s="1" customFormat="1" ht="14.25" customHeight="1">
      <c r="A1617" s="3" t="s">
        <v>1077</v>
      </c>
      <c r="B1617" s="11" t="s">
        <v>1710</v>
      </c>
      <c r="C1617" s="11" t="s">
        <v>1526</v>
      </c>
      <c r="D1617" s="11" t="s">
        <v>550</v>
      </c>
      <c r="E1617" s="12" t="s">
        <v>1527</v>
      </c>
    </row>
    <row r="1618" spans="1:5" s="1" customFormat="1" ht="14.25" customHeight="1">
      <c r="A1618" s="3" t="s">
        <v>1077</v>
      </c>
      <c r="B1618" s="11" t="s">
        <v>1711</v>
      </c>
      <c r="C1618" s="11" t="s">
        <v>1526</v>
      </c>
      <c r="D1618" s="11" t="s">
        <v>550</v>
      </c>
      <c r="E1618" s="12" t="s">
        <v>1527</v>
      </c>
    </row>
    <row r="1619" spans="1:5" s="1" customFormat="1" ht="14.25" customHeight="1">
      <c r="A1619" s="3" t="s">
        <v>1077</v>
      </c>
      <c r="B1619" s="11" t="s">
        <v>1712</v>
      </c>
      <c r="C1619" s="11" t="s">
        <v>1526</v>
      </c>
      <c r="D1619" s="11" t="s">
        <v>550</v>
      </c>
      <c r="E1619" s="12" t="s">
        <v>1527</v>
      </c>
    </row>
    <row r="1620" spans="1:5" s="1" customFormat="1" ht="14.25" customHeight="1">
      <c r="A1620" s="3" t="s">
        <v>1077</v>
      </c>
      <c r="B1620" s="11" t="s">
        <v>1713</v>
      </c>
      <c r="C1620" s="11" t="s">
        <v>1526</v>
      </c>
      <c r="D1620" s="11" t="s">
        <v>550</v>
      </c>
      <c r="E1620" s="12" t="s">
        <v>1527</v>
      </c>
    </row>
    <row r="1621" spans="1:5" s="1" customFormat="1" ht="14.25" customHeight="1">
      <c r="A1621" s="3" t="s">
        <v>1077</v>
      </c>
      <c r="B1621" s="11" t="s">
        <v>1714</v>
      </c>
      <c r="C1621" s="11" t="s">
        <v>1526</v>
      </c>
      <c r="D1621" s="11" t="s">
        <v>550</v>
      </c>
      <c r="E1621" s="12" t="s">
        <v>1527</v>
      </c>
    </row>
    <row r="1622" spans="1:5" s="1" customFormat="1" ht="14.25" customHeight="1">
      <c r="A1622" s="3" t="s">
        <v>1077</v>
      </c>
      <c r="B1622" s="11" t="s">
        <v>1715</v>
      </c>
      <c r="C1622" s="11" t="s">
        <v>1526</v>
      </c>
      <c r="D1622" s="11" t="s">
        <v>550</v>
      </c>
      <c r="E1622" s="12" t="s">
        <v>1527</v>
      </c>
    </row>
    <row r="1623" spans="1:5" s="1" customFormat="1" ht="14.25" customHeight="1">
      <c r="A1623" s="3" t="s">
        <v>1077</v>
      </c>
      <c r="B1623" s="11" t="s">
        <v>1716</v>
      </c>
      <c r="C1623" s="11" t="s">
        <v>1526</v>
      </c>
      <c r="D1623" s="11" t="s">
        <v>550</v>
      </c>
      <c r="E1623" s="12" t="s">
        <v>1527</v>
      </c>
    </row>
    <row r="1624" spans="1:5" s="1" customFormat="1" ht="14.25" customHeight="1">
      <c r="A1624" s="3" t="s">
        <v>1077</v>
      </c>
      <c r="B1624" s="11" t="s">
        <v>1717</v>
      </c>
      <c r="C1624" s="11" t="s">
        <v>1526</v>
      </c>
      <c r="D1624" s="11" t="s">
        <v>550</v>
      </c>
      <c r="E1624" s="12" t="s">
        <v>1527</v>
      </c>
    </row>
    <row r="1625" spans="1:5" s="1" customFormat="1" ht="14.25" customHeight="1">
      <c r="A1625" s="3" t="s">
        <v>1077</v>
      </c>
      <c r="B1625" s="11" t="s">
        <v>1718</v>
      </c>
      <c r="C1625" s="11" t="s">
        <v>1526</v>
      </c>
      <c r="D1625" s="11" t="s">
        <v>550</v>
      </c>
      <c r="E1625" s="12" t="s">
        <v>1527</v>
      </c>
    </row>
    <row r="1626" spans="1:5" s="1" customFormat="1" ht="14.25" customHeight="1">
      <c r="A1626" s="3" t="s">
        <v>1077</v>
      </c>
      <c r="B1626" s="11" t="s">
        <v>1719</v>
      </c>
      <c r="C1626" s="11" t="s">
        <v>1526</v>
      </c>
      <c r="D1626" s="11" t="s">
        <v>550</v>
      </c>
      <c r="E1626" s="12" t="s">
        <v>1527</v>
      </c>
    </row>
    <row r="1627" spans="1:5" s="1" customFormat="1" ht="14.25" customHeight="1">
      <c r="A1627" s="3" t="s">
        <v>1077</v>
      </c>
      <c r="B1627" s="11" t="s">
        <v>1720</v>
      </c>
      <c r="C1627" s="11" t="s">
        <v>1526</v>
      </c>
      <c r="D1627" s="11" t="s">
        <v>550</v>
      </c>
      <c r="E1627" s="12" t="s">
        <v>1527</v>
      </c>
    </row>
    <row r="1628" spans="1:5" s="1" customFormat="1" ht="14.25" customHeight="1">
      <c r="A1628" s="3" t="s">
        <v>1077</v>
      </c>
      <c r="B1628" s="11" t="s">
        <v>1721</v>
      </c>
      <c r="C1628" s="11" t="s">
        <v>1526</v>
      </c>
      <c r="D1628" s="11" t="s">
        <v>550</v>
      </c>
      <c r="E1628" s="12" t="s">
        <v>1527</v>
      </c>
    </row>
    <row r="1629" spans="1:5" s="1" customFormat="1" ht="14.25" customHeight="1">
      <c r="A1629" s="3" t="s">
        <v>1077</v>
      </c>
      <c r="B1629" s="11" t="s">
        <v>1722</v>
      </c>
      <c r="C1629" s="11" t="s">
        <v>1526</v>
      </c>
      <c r="D1629" s="11" t="s">
        <v>550</v>
      </c>
      <c r="E1629" s="12" t="s">
        <v>1527</v>
      </c>
    </row>
    <row r="1630" spans="1:5" s="1" customFormat="1" ht="14.25" customHeight="1">
      <c r="A1630" s="3" t="s">
        <v>1077</v>
      </c>
      <c r="B1630" s="11" t="s">
        <v>1723</v>
      </c>
      <c r="C1630" s="11" t="s">
        <v>1526</v>
      </c>
      <c r="D1630" s="11" t="s">
        <v>550</v>
      </c>
      <c r="E1630" s="12" t="s">
        <v>1527</v>
      </c>
    </row>
    <row r="1631" spans="1:5" s="1" customFormat="1" ht="14.25" customHeight="1">
      <c r="A1631" s="3" t="s">
        <v>1077</v>
      </c>
      <c r="B1631" s="11" t="s">
        <v>1724</v>
      </c>
      <c r="C1631" s="11" t="s">
        <v>1526</v>
      </c>
      <c r="D1631" s="11" t="s">
        <v>550</v>
      </c>
      <c r="E1631" s="12" t="s">
        <v>1527</v>
      </c>
    </row>
    <row r="1632" spans="1:5" s="1" customFormat="1" ht="14.25" customHeight="1">
      <c r="A1632" s="3" t="s">
        <v>1077</v>
      </c>
      <c r="B1632" s="11" t="s">
        <v>1725</v>
      </c>
      <c r="C1632" s="11" t="s">
        <v>1526</v>
      </c>
      <c r="D1632" s="11" t="s">
        <v>550</v>
      </c>
      <c r="E1632" s="12" t="s">
        <v>1527</v>
      </c>
    </row>
    <row r="1633" spans="1:5" s="1" customFormat="1" ht="14.25" customHeight="1">
      <c r="A1633" s="3" t="s">
        <v>1077</v>
      </c>
      <c r="B1633" s="11" t="s">
        <v>1726</v>
      </c>
      <c r="C1633" s="11" t="s">
        <v>1526</v>
      </c>
      <c r="D1633" s="11" t="s">
        <v>550</v>
      </c>
      <c r="E1633" s="12" t="s">
        <v>1527</v>
      </c>
    </row>
    <row r="1634" spans="1:5" s="1" customFormat="1" ht="14.25" customHeight="1">
      <c r="A1634" s="3" t="s">
        <v>1077</v>
      </c>
      <c r="B1634" s="11" t="s">
        <v>1727</v>
      </c>
      <c r="C1634" s="11" t="s">
        <v>1526</v>
      </c>
      <c r="D1634" s="11" t="s">
        <v>550</v>
      </c>
      <c r="E1634" s="12" t="s">
        <v>1527</v>
      </c>
    </row>
    <row r="1635" spans="1:5" s="1" customFormat="1" ht="14.25" customHeight="1">
      <c r="A1635" s="3" t="s">
        <v>1077</v>
      </c>
      <c r="B1635" s="11" t="s">
        <v>1728</v>
      </c>
      <c r="C1635" s="11" t="s">
        <v>1526</v>
      </c>
      <c r="D1635" s="11" t="s">
        <v>550</v>
      </c>
      <c r="E1635" s="12" t="s">
        <v>1527</v>
      </c>
    </row>
    <row r="1636" spans="1:5" s="1" customFormat="1" ht="14.25" customHeight="1">
      <c r="A1636" s="3" t="s">
        <v>1077</v>
      </c>
      <c r="B1636" s="11" t="s">
        <v>1729</v>
      </c>
      <c r="C1636" s="11" t="s">
        <v>1526</v>
      </c>
      <c r="D1636" s="11" t="s">
        <v>550</v>
      </c>
      <c r="E1636" s="12" t="s">
        <v>1527</v>
      </c>
    </row>
    <row r="1637" spans="1:5" s="1" customFormat="1" ht="14.25" customHeight="1">
      <c r="A1637" s="3" t="s">
        <v>1077</v>
      </c>
      <c r="B1637" s="11" t="s">
        <v>1730</v>
      </c>
      <c r="C1637" s="11" t="s">
        <v>1526</v>
      </c>
      <c r="D1637" s="11" t="s">
        <v>550</v>
      </c>
      <c r="E1637" s="12" t="s">
        <v>1527</v>
      </c>
    </row>
    <row r="1638" spans="1:5" s="1" customFormat="1" ht="14.25" customHeight="1">
      <c r="A1638" s="3" t="s">
        <v>1077</v>
      </c>
      <c r="B1638" s="11" t="s">
        <v>1731</v>
      </c>
      <c r="C1638" s="11" t="s">
        <v>1526</v>
      </c>
      <c r="D1638" s="11" t="s">
        <v>550</v>
      </c>
      <c r="E1638" s="12" t="s">
        <v>1527</v>
      </c>
    </row>
    <row r="1639" spans="1:5" s="1" customFormat="1" ht="14.25" customHeight="1">
      <c r="A1639" s="3" t="s">
        <v>1077</v>
      </c>
      <c r="B1639" s="11" t="s">
        <v>1732</v>
      </c>
      <c r="C1639" s="11" t="s">
        <v>1526</v>
      </c>
      <c r="D1639" s="11" t="s">
        <v>550</v>
      </c>
      <c r="E1639" s="12" t="s">
        <v>1527</v>
      </c>
    </row>
    <row r="1640" spans="1:5" s="1" customFormat="1" ht="14.25" customHeight="1">
      <c r="A1640" s="3" t="s">
        <v>1077</v>
      </c>
      <c r="B1640" s="11" t="s">
        <v>1733</v>
      </c>
      <c r="C1640" s="11" t="s">
        <v>1526</v>
      </c>
      <c r="D1640" s="11" t="s">
        <v>550</v>
      </c>
      <c r="E1640" s="12" t="s">
        <v>1527</v>
      </c>
    </row>
    <row r="1641" spans="1:5" s="1" customFormat="1" ht="14.25" customHeight="1">
      <c r="A1641" s="3" t="s">
        <v>1077</v>
      </c>
      <c r="B1641" s="11" t="s">
        <v>1734</v>
      </c>
      <c r="C1641" s="11" t="s">
        <v>1526</v>
      </c>
      <c r="D1641" s="11" t="s">
        <v>550</v>
      </c>
      <c r="E1641" s="12" t="s">
        <v>1527</v>
      </c>
    </row>
    <row r="1642" spans="1:5" s="1" customFormat="1" ht="14.25" customHeight="1">
      <c r="A1642" s="3" t="s">
        <v>1077</v>
      </c>
      <c r="B1642" s="11" t="s">
        <v>1735</v>
      </c>
      <c r="C1642" s="11" t="s">
        <v>1526</v>
      </c>
      <c r="D1642" s="11" t="s">
        <v>550</v>
      </c>
      <c r="E1642" s="12" t="s">
        <v>1527</v>
      </c>
    </row>
    <row r="1643" spans="1:5" s="1" customFormat="1" ht="14.25" customHeight="1">
      <c r="A1643" s="3" t="s">
        <v>1077</v>
      </c>
      <c r="B1643" s="11" t="s">
        <v>1736</v>
      </c>
      <c r="C1643" s="11" t="s">
        <v>1526</v>
      </c>
      <c r="D1643" s="11" t="s">
        <v>550</v>
      </c>
      <c r="E1643" s="12" t="s">
        <v>1527</v>
      </c>
    </row>
    <row r="1644" spans="1:5" s="1" customFormat="1" ht="14.25" customHeight="1">
      <c r="A1644" s="3" t="s">
        <v>1077</v>
      </c>
      <c r="B1644" s="11" t="s">
        <v>1737</v>
      </c>
      <c r="C1644" s="11" t="s">
        <v>1526</v>
      </c>
      <c r="D1644" s="11" t="s">
        <v>550</v>
      </c>
      <c r="E1644" s="12" t="s">
        <v>1527</v>
      </c>
    </row>
    <row r="1645" spans="1:5" s="1" customFormat="1" ht="14.25" customHeight="1">
      <c r="A1645" s="3" t="s">
        <v>1077</v>
      </c>
      <c r="B1645" s="11" t="s">
        <v>1738</v>
      </c>
      <c r="C1645" s="11" t="s">
        <v>1526</v>
      </c>
      <c r="D1645" s="11" t="s">
        <v>550</v>
      </c>
      <c r="E1645" s="12" t="s">
        <v>1527</v>
      </c>
    </row>
    <row r="1646" spans="1:5" s="1" customFormat="1" ht="14.25" customHeight="1">
      <c r="A1646" s="3" t="s">
        <v>1077</v>
      </c>
      <c r="B1646" s="11" t="s">
        <v>1739</v>
      </c>
      <c r="C1646" s="11" t="s">
        <v>1526</v>
      </c>
      <c r="D1646" s="11" t="s">
        <v>550</v>
      </c>
      <c r="E1646" s="12" t="s">
        <v>1527</v>
      </c>
    </row>
    <row r="1647" spans="1:5" s="1" customFormat="1" ht="14.25" customHeight="1">
      <c r="A1647" s="3" t="s">
        <v>1077</v>
      </c>
      <c r="B1647" s="11" t="s">
        <v>1740</v>
      </c>
      <c r="C1647" s="11" t="s">
        <v>1526</v>
      </c>
      <c r="D1647" s="11" t="s">
        <v>550</v>
      </c>
      <c r="E1647" s="12" t="s">
        <v>1527</v>
      </c>
    </row>
    <row r="1648" spans="1:5" s="1" customFormat="1" ht="14.25" customHeight="1">
      <c r="A1648" s="3" t="s">
        <v>1077</v>
      </c>
      <c r="B1648" s="11" t="s">
        <v>1741</v>
      </c>
      <c r="C1648" s="11" t="s">
        <v>1526</v>
      </c>
      <c r="D1648" s="11" t="s">
        <v>550</v>
      </c>
      <c r="E1648" s="12" t="s">
        <v>1527</v>
      </c>
    </row>
    <row r="1649" spans="1:5" s="1" customFormat="1" ht="14.25" customHeight="1">
      <c r="A1649" s="3" t="s">
        <v>1077</v>
      </c>
      <c r="B1649" s="11" t="s">
        <v>1742</v>
      </c>
      <c r="C1649" s="11" t="s">
        <v>1526</v>
      </c>
      <c r="D1649" s="11" t="s">
        <v>550</v>
      </c>
      <c r="E1649" s="12" t="s">
        <v>1527</v>
      </c>
    </row>
    <row r="1650" spans="1:5" s="1" customFormat="1" ht="14.25" customHeight="1">
      <c r="A1650" s="3" t="s">
        <v>1077</v>
      </c>
      <c r="B1650" s="11" t="s">
        <v>1743</v>
      </c>
      <c r="C1650" s="11" t="s">
        <v>1526</v>
      </c>
      <c r="D1650" s="11" t="s">
        <v>550</v>
      </c>
      <c r="E1650" s="12" t="s">
        <v>1527</v>
      </c>
    </row>
    <row r="1651" spans="1:5" s="1" customFormat="1" ht="14.25" customHeight="1">
      <c r="A1651" s="3" t="s">
        <v>1077</v>
      </c>
      <c r="B1651" s="11" t="s">
        <v>1744</v>
      </c>
      <c r="C1651" s="11" t="s">
        <v>1526</v>
      </c>
      <c r="D1651" s="11" t="s">
        <v>550</v>
      </c>
      <c r="E1651" s="12" t="s">
        <v>1527</v>
      </c>
    </row>
    <row r="1652" spans="1:5" s="1" customFormat="1" ht="14.25" customHeight="1">
      <c r="A1652" s="3" t="s">
        <v>1077</v>
      </c>
      <c r="B1652" s="11" t="s">
        <v>1745</v>
      </c>
      <c r="C1652" s="11" t="s">
        <v>1526</v>
      </c>
      <c r="D1652" s="11" t="s">
        <v>550</v>
      </c>
      <c r="E1652" s="12" t="s">
        <v>1527</v>
      </c>
    </row>
    <row r="1653" spans="1:5" s="1" customFormat="1" ht="14.25" customHeight="1">
      <c r="A1653" s="3" t="s">
        <v>1077</v>
      </c>
      <c r="B1653" s="11" t="s">
        <v>1746</v>
      </c>
      <c r="C1653" s="11" t="s">
        <v>1526</v>
      </c>
      <c r="D1653" s="11" t="s">
        <v>550</v>
      </c>
      <c r="E1653" s="12" t="s">
        <v>1527</v>
      </c>
    </row>
    <row r="1654" spans="1:5" s="1" customFormat="1" ht="14.25" customHeight="1">
      <c r="A1654" s="3" t="s">
        <v>1077</v>
      </c>
      <c r="B1654" s="11" t="s">
        <v>1747</v>
      </c>
      <c r="C1654" s="11" t="s">
        <v>1526</v>
      </c>
      <c r="D1654" s="11" t="s">
        <v>550</v>
      </c>
      <c r="E1654" s="12" t="s">
        <v>1527</v>
      </c>
    </row>
    <row r="1655" spans="1:5" s="1" customFormat="1" ht="14.25" customHeight="1">
      <c r="A1655" s="3" t="s">
        <v>1077</v>
      </c>
      <c r="B1655" s="11" t="s">
        <v>1748</v>
      </c>
      <c r="C1655" s="11" t="s">
        <v>1526</v>
      </c>
      <c r="D1655" s="11" t="s">
        <v>550</v>
      </c>
      <c r="E1655" s="12" t="s">
        <v>1527</v>
      </c>
    </row>
    <row r="1656" spans="1:5" s="1" customFormat="1" ht="14.25" customHeight="1">
      <c r="A1656" s="3" t="s">
        <v>1077</v>
      </c>
      <c r="B1656" s="11" t="s">
        <v>1749</v>
      </c>
      <c r="C1656" s="11" t="s">
        <v>1526</v>
      </c>
      <c r="D1656" s="11" t="s">
        <v>550</v>
      </c>
      <c r="E1656" s="12" t="s">
        <v>1527</v>
      </c>
    </row>
    <row r="1657" spans="1:5" s="1" customFormat="1" ht="14.25" customHeight="1">
      <c r="A1657" s="3" t="s">
        <v>1077</v>
      </c>
      <c r="B1657" s="11" t="s">
        <v>1750</v>
      </c>
      <c r="C1657" s="11" t="s">
        <v>1526</v>
      </c>
      <c r="D1657" s="11" t="s">
        <v>550</v>
      </c>
      <c r="E1657" s="12" t="s">
        <v>1527</v>
      </c>
    </row>
    <row r="1658" spans="1:5" s="1" customFormat="1" ht="14.25" customHeight="1">
      <c r="A1658" s="3" t="s">
        <v>1077</v>
      </c>
      <c r="B1658" s="11" t="s">
        <v>1751</v>
      </c>
      <c r="C1658" s="11" t="s">
        <v>1526</v>
      </c>
      <c r="D1658" s="11" t="s">
        <v>550</v>
      </c>
      <c r="E1658" s="12" t="s">
        <v>1527</v>
      </c>
    </row>
    <row r="1659" spans="1:5" s="1" customFormat="1" ht="14.25" customHeight="1">
      <c r="A1659" s="3" t="s">
        <v>1077</v>
      </c>
      <c r="B1659" s="11" t="s">
        <v>1752</v>
      </c>
      <c r="C1659" s="11" t="s">
        <v>1526</v>
      </c>
      <c r="D1659" s="11" t="s">
        <v>550</v>
      </c>
      <c r="E1659" s="12" t="s">
        <v>1527</v>
      </c>
    </row>
    <row r="1660" spans="1:5" s="1" customFormat="1" ht="14.25" customHeight="1">
      <c r="A1660" s="3" t="s">
        <v>1077</v>
      </c>
      <c r="B1660" s="11" t="s">
        <v>1753</v>
      </c>
      <c r="C1660" s="11" t="s">
        <v>1526</v>
      </c>
      <c r="D1660" s="11" t="s">
        <v>550</v>
      </c>
      <c r="E1660" s="12" t="s">
        <v>1527</v>
      </c>
    </row>
    <row r="1661" spans="1:5" s="1" customFormat="1" ht="14.25" customHeight="1">
      <c r="A1661" s="3" t="s">
        <v>1077</v>
      </c>
      <c r="B1661" s="11" t="s">
        <v>1754</v>
      </c>
      <c r="C1661" s="11" t="s">
        <v>1526</v>
      </c>
      <c r="D1661" s="11" t="s">
        <v>550</v>
      </c>
      <c r="E1661" s="12" t="s">
        <v>1527</v>
      </c>
    </row>
    <row r="1662" spans="1:5" s="1" customFormat="1" ht="14.25" customHeight="1">
      <c r="A1662" s="3" t="s">
        <v>1077</v>
      </c>
      <c r="B1662" s="11" t="s">
        <v>1755</v>
      </c>
      <c r="C1662" s="11" t="s">
        <v>1526</v>
      </c>
      <c r="D1662" s="11" t="s">
        <v>550</v>
      </c>
      <c r="E1662" s="12" t="s">
        <v>1527</v>
      </c>
    </row>
    <row r="1663" spans="1:5" s="1" customFormat="1" ht="14.25" customHeight="1">
      <c r="A1663" s="3" t="s">
        <v>1077</v>
      </c>
      <c r="B1663" s="11" t="s">
        <v>1756</v>
      </c>
      <c r="C1663" s="11" t="s">
        <v>1526</v>
      </c>
      <c r="D1663" s="11" t="s">
        <v>550</v>
      </c>
      <c r="E1663" s="12" t="s">
        <v>1527</v>
      </c>
    </row>
    <row r="1664" spans="1:5" s="1" customFormat="1" ht="14.25" customHeight="1">
      <c r="A1664" s="3" t="s">
        <v>1077</v>
      </c>
      <c r="B1664" s="11" t="s">
        <v>1757</v>
      </c>
      <c r="C1664" s="11" t="s">
        <v>1526</v>
      </c>
      <c r="D1664" s="11" t="s">
        <v>550</v>
      </c>
      <c r="E1664" s="12" t="s">
        <v>1527</v>
      </c>
    </row>
    <row r="1665" spans="1:5" s="1" customFormat="1" ht="14.25" customHeight="1">
      <c r="A1665" s="3" t="s">
        <v>1077</v>
      </c>
      <c r="B1665" s="11" t="s">
        <v>1758</v>
      </c>
      <c r="C1665" s="11" t="s">
        <v>1526</v>
      </c>
      <c r="D1665" s="11" t="s">
        <v>550</v>
      </c>
      <c r="E1665" s="12" t="s">
        <v>1527</v>
      </c>
    </row>
    <row r="1666" spans="1:5" s="1" customFormat="1" ht="14.25" customHeight="1">
      <c r="A1666" s="3" t="s">
        <v>1077</v>
      </c>
      <c r="B1666" s="11" t="s">
        <v>1759</v>
      </c>
      <c r="C1666" s="11" t="s">
        <v>1526</v>
      </c>
      <c r="D1666" s="11" t="s">
        <v>550</v>
      </c>
      <c r="E1666" s="12" t="s">
        <v>1527</v>
      </c>
    </row>
    <row r="1667" spans="1:5" s="1" customFormat="1" ht="14.25" customHeight="1">
      <c r="A1667" s="3" t="s">
        <v>1077</v>
      </c>
      <c r="B1667" s="11" t="s">
        <v>1760</v>
      </c>
      <c r="C1667" s="11" t="s">
        <v>1526</v>
      </c>
      <c r="D1667" s="11" t="s">
        <v>550</v>
      </c>
      <c r="E1667" s="12" t="s">
        <v>1527</v>
      </c>
    </row>
    <row r="1668" spans="1:5" s="1" customFormat="1" ht="14.25" customHeight="1">
      <c r="A1668" s="3" t="s">
        <v>1077</v>
      </c>
      <c r="B1668" s="11" t="s">
        <v>1761</v>
      </c>
      <c r="C1668" s="11" t="s">
        <v>1526</v>
      </c>
      <c r="D1668" s="11" t="s">
        <v>550</v>
      </c>
      <c r="E1668" s="12" t="s">
        <v>1527</v>
      </c>
    </row>
    <row r="1669" spans="1:5" s="1" customFormat="1" ht="14.25" customHeight="1">
      <c r="A1669" s="3" t="s">
        <v>1077</v>
      </c>
      <c r="B1669" s="11" t="s">
        <v>1762</v>
      </c>
      <c r="C1669" s="11" t="s">
        <v>1526</v>
      </c>
      <c r="D1669" s="11" t="s">
        <v>550</v>
      </c>
      <c r="E1669" s="12" t="s">
        <v>1527</v>
      </c>
    </row>
    <row r="1670" spans="1:5" s="1" customFormat="1" ht="14.25" customHeight="1">
      <c r="A1670" s="3" t="s">
        <v>1077</v>
      </c>
      <c r="B1670" s="11" t="s">
        <v>1763</v>
      </c>
      <c r="C1670" s="11" t="s">
        <v>1526</v>
      </c>
      <c r="D1670" s="11" t="s">
        <v>550</v>
      </c>
      <c r="E1670" s="12" t="s">
        <v>1527</v>
      </c>
    </row>
    <row r="1671" spans="1:5" s="1" customFormat="1" ht="14.25" customHeight="1">
      <c r="A1671" s="3" t="s">
        <v>1077</v>
      </c>
      <c r="B1671" s="11" t="s">
        <v>1764</v>
      </c>
      <c r="C1671" s="11" t="s">
        <v>1526</v>
      </c>
      <c r="D1671" s="11" t="s">
        <v>550</v>
      </c>
      <c r="E1671" s="12" t="s">
        <v>1527</v>
      </c>
    </row>
    <row r="1672" spans="1:5" s="1" customFormat="1" ht="14.25" customHeight="1">
      <c r="A1672" s="3" t="s">
        <v>1077</v>
      </c>
      <c r="B1672" s="11" t="s">
        <v>1765</v>
      </c>
      <c r="C1672" s="11" t="s">
        <v>1526</v>
      </c>
      <c r="D1672" s="11" t="s">
        <v>550</v>
      </c>
      <c r="E1672" s="12" t="s">
        <v>1527</v>
      </c>
    </row>
    <row r="1673" spans="1:5" s="1" customFormat="1" ht="14.25" customHeight="1">
      <c r="A1673" s="3" t="s">
        <v>1077</v>
      </c>
      <c r="B1673" s="11" t="s">
        <v>1766</v>
      </c>
      <c r="C1673" s="11" t="s">
        <v>1526</v>
      </c>
      <c r="D1673" s="11" t="s">
        <v>550</v>
      </c>
      <c r="E1673" s="12" t="s">
        <v>1527</v>
      </c>
    </row>
    <row r="1674" spans="1:5" s="1" customFormat="1" ht="14.25" customHeight="1">
      <c r="A1674" s="3" t="s">
        <v>1077</v>
      </c>
      <c r="B1674" s="11" t="s">
        <v>1767</v>
      </c>
      <c r="C1674" s="11" t="s">
        <v>1526</v>
      </c>
      <c r="D1674" s="11" t="s">
        <v>550</v>
      </c>
      <c r="E1674" s="12" t="s">
        <v>1527</v>
      </c>
    </row>
    <row r="1675" spans="1:5" s="1" customFormat="1" ht="14.25" customHeight="1">
      <c r="A1675" s="3" t="s">
        <v>1077</v>
      </c>
      <c r="B1675" s="11" t="s">
        <v>1768</v>
      </c>
      <c r="C1675" s="11" t="s">
        <v>1526</v>
      </c>
      <c r="D1675" s="11" t="s">
        <v>550</v>
      </c>
      <c r="E1675" s="12" t="s">
        <v>1527</v>
      </c>
    </row>
    <row r="1676" spans="1:5" s="1" customFormat="1" ht="14.25" customHeight="1">
      <c r="A1676" s="3" t="s">
        <v>1077</v>
      </c>
      <c r="B1676" s="11" t="s">
        <v>1769</v>
      </c>
      <c r="C1676" s="11" t="s">
        <v>1526</v>
      </c>
      <c r="D1676" s="11" t="s">
        <v>550</v>
      </c>
      <c r="E1676" s="12" t="s">
        <v>1527</v>
      </c>
    </row>
    <row r="1677" spans="1:5" s="1" customFormat="1" ht="14.25" customHeight="1">
      <c r="A1677" s="3" t="s">
        <v>1077</v>
      </c>
      <c r="B1677" s="11" t="s">
        <v>1770</v>
      </c>
      <c r="C1677" s="11" t="s">
        <v>1526</v>
      </c>
      <c r="D1677" s="11" t="s">
        <v>550</v>
      </c>
      <c r="E1677" s="12" t="s">
        <v>1527</v>
      </c>
    </row>
    <row r="1678" spans="1:5" s="1" customFormat="1" ht="14.25" customHeight="1">
      <c r="A1678" s="3" t="s">
        <v>1077</v>
      </c>
      <c r="B1678" s="11" t="s">
        <v>1771</v>
      </c>
      <c r="C1678" s="11" t="s">
        <v>1526</v>
      </c>
      <c r="D1678" s="11" t="s">
        <v>550</v>
      </c>
      <c r="E1678" s="12" t="s">
        <v>1527</v>
      </c>
    </row>
    <row r="1679" spans="1:5" s="1" customFormat="1" ht="14.25" customHeight="1">
      <c r="A1679" s="3" t="s">
        <v>1077</v>
      </c>
      <c r="B1679" s="11" t="s">
        <v>1772</v>
      </c>
      <c r="C1679" s="11" t="s">
        <v>1526</v>
      </c>
      <c r="D1679" s="11" t="s">
        <v>550</v>
      </c>
      <c r="E1679" s="12" t="s">
        <v>1527</v>
      </c>
    </row>
    <row r="1680" spans="1:5" s="1" customFormat="1" ht="14.25" customHeight="1">
      <c r="A1680" s="3" t="s">
        <v>1077</v>
      </c>
      <c r="B1680" s="11" t="s">
        <v>1773</v>
      </c>
      <c r="C1680" s="11" t="s">
        <v>1526</v>
      </c>
      <c r="D1680" s="11" t="s">
        <v>550</v>
      </c>
      <c r="E1680" s="12" t="s">
        <v>1527</v>
      </c>
    </row>
    <row r="1681" spans="1:5" s="1" customFormat="1" ht="14.25" customHeight="1">
      <c r="A1681" s="3" t="s">
        <v>1077</v>
      </c>
      <c r="B1681" s="11" t="s">
        <v>1774</v>
      </c>
      <c r="C1681" s="11" t="s">
        <v>1526</v>
      </c>
      <c r="D1681" s="11" t="s">
        <v>550</v>
      </c>
      <c r="E1681" s="12" t="s">
        <v>1527</v>
      </c>
    </row>
    <row r="1682" spans="1:5" s="1" customFormat="1" ht="14.25" customHeight="1">
      <c r="A1682" s="3" t="s">
        <v>1077</v>
      </c>
      <c r="B1682" s="11" t="s">
        <v>1775</v>
      </c>
      <c r="C1682" s="11" t="s">
        <v>1526</v>
      </c>
      <c r="D1682" s="11" t="s">
        <v>550</v>
      </c>
      <c r="E1682" s="12" t="s">
        <v>1527</v>
      </c>
    </row>
    <row r="1683" spans="1:5" s="1" customFormat="1" ht="14.25" customHeight="1">
      <c r="A1683" s="3" t="s">
        <v>1077</v>
      </c>
      <c r="B1683" s="11" t="s">
        <v>1776</v>
      </c>
      <c r="C1683" s="11" t="s">
        <v>1526</v>
      </c>
      <c r="D1683" s="11" t="s">
        <v>550</v>
      </c>
      <c r="E1683" s="12" t="s">
        <v>1527</v>
      </c>
    </row>
    <row r="1684" spans="1:5" s="1" customFormat="1" ht="14.25" customHeight="1">
      <c r="A1684" s="3" t="s">
        <v>1077</v>
      </c>
      <c r="B1684" s="11" t="s">
        <v>1777</v>
      </c>
      <c r="C1684" s="11" t="s">
        <v>1526</v>
      </c>
      <c r="D1684" s="11" t="s">
        <v>550</v>
      </c>
      <c r="E1684" s="12" t="s">
        <v>1527</v>
      </c>
    </row>
    <row r="1685" spans="1:5" s="1" customFormat="1" ht="14.25" customHeight="1">
      <c r="A1685" s="3" t="s">
        <v>1077</v>
      </c>
      <c r="B1685" s="11" t="s">
        <v>1778</v>
      </c>
      <c r="C1685" s="11" t="s">
        <v>1526</v>
      </c>
      <c r="D1685" s="11" t="s">
        <v>550</v>
      </c>
      <c r="E1685" s="12" t="s">
        <v>1527</v>
      </c>
    </row>
    <row r="1686" spans="1:5" s="1" customFormat="1" ht="14.25" customHeight="1">
      <c r="A1686" s="3" t="s">
        <v>1077</v>
      </c>
      <c r="B1686" s="11" t="s">
        <v>1779</v>
      </c>
      <c r="C1686" s="11" t="s">
        <v>1526</v>
      </c>
      <c r="D1686" s="11" t="s">
        <v>550</v>
      </c>
      <c r="E1686" s="12" t="s">
        <v>1527</v>
      </c>
    </row>
    <row r="1687" spans="1:5" s="1" customFormat="1" ht="14.25" customHeight="1">
      <c r="A1687" s="3" t="s">
        <v>1077</v>
      </c>
      <c r="B1687" s="11" t="s">
        <v>1780</v>
      </c>
      <c r="C1687" s="11" t="s">
        <v>1526</v>
      </c>
      <c r="D1687" s="11" t="s">
        <v>550</v>
      </c>
      <c r="E1687" s="12" t="s">
        <v>1527</v>
      </c>
    </row>
    <row r="1688" spans="1:5" s="1" customFormat="1" ht="14.25" customHeight="1">
      <c r="A1688" s="3" t="s">
        <v>1077</v>
      </c>
      <c r="B1688" s="11" t="s">
        <v>1781</v>
      </c>
      <c r="C1688" s="11" t="s">
        <v>1526</v>
      </c>
      <c r="D1688" s="11" t="s">
        <v>550</v>
      </c>
      <c r="E1688" s="12" t="s">
        <v>1527</v>
      </c>
    </row>
    <row r="1689" spans="1:5" s="1" customFormat="1" ht="14.25" customHeight="1">
      <c r="A1689" s="3" t="s">
        <v>1077</v>
      </c>
      <c r="B1689" s="11" t="s">
        <v>1782</v>
      </c>
      <c r="C1689" s="11" t="s">
        <v>1526</v>
      </c>
      <c r="D1689" s="11" t="s">
        <v>550</v>
      </c>
      <c r="E1689" s="12" t="s">
        <v>1527</v>
      </c>
    </row>
    <row r="1690" spans="1:5" s="1" customFormat="1" ht="14.25" customHeight="1">
      <c r="A1690" s="3" t="s">
        <v>1077</v>
      </c>
      <c r="B1690" s="11" t="s">
        <v>1783</v>
      </c>
      <c r="C1690" s="11" t="s">
        <v>1526</v>
      </c>
      <c r="D1690" s="11" t="s">
        <v>550</v>
      </c>
      <c r="E1690" s="12" t="s">
        <v>1527</v>
      </c>
    </row>
    <row r="1691" spans="1:5" s="1" customFormat="1" ht="14.25" customHeight="1">
      <c r="A1691" s="3" t="s">
        <v>1077</v>
      </c>
      <c r="B1691" s="11" t="s">
        <v>1784</v>
      </c>
      <c r="C1691" s="11" t="s">
        <v>1526</v>
      </c>
      <c r="D1691" s="11" t="s">
        <v>550</v>
      </c>
      <c r="E1691" s="12" t="s">
        <v>1527</v>
      </c>
    </row>
    <row r="1692" spans="1:5" s="1" customFormat="1" ht="14.25" customHeight="1">
      <c r="A1692" s="3" t="s">
        <v>1077</v>
      </c>
      <c r="B1692" s="11" t="s">
        <v>1785</v>
      </c>
      <c r="C1692" s="11" t="s">
        <v>1526</v>
      </c>
      <c r="D1692" s="11" t="s">
        <v>550</v>
      </c>
      <c r="E1692" s="12" t="s">
        <v>1527</v>
      </c>
    </row>
    <row r="1693" spans="1:5" s="1" customFormat="1" ht="14.25" customHeight="1">
      <c r="A1693" s="3" t="s">
        <v>1077</v>
      </c>
      <c r="B1693" s="11" t="s">
        <v>1786</v>
      </c>
      <c r="C1693" s="11" t="s">
        <v>1787</v>
      </c>
      <c r="D1693" s="11" t="s">
        <v>550</v>
      </c>
      <c r="E1693" s="13" t="s">
        <v>1788</v>
      </c>
    </row>
    <row r="1694" spans="1:5" s="1" customFormat="1" ht="14.25" customHeight="1">
      <c r="A1694" s="3" t="s">
        <v>1077</v>
      </c>
      <c r="B1694" s="11" t="s">
        <v>1789</v>
      </c>
      <c r="C1694" s="11" t="s">
        <v>1787</v>
      </c>
      <c r="D1694" s="11" t="s">
        <v>550</v>
      </c>
      <c r="E1694" s="13" t="s">
        <v>1788</v>
      </c>
    </row>
    <row r="1695" spans="1:5" s="1" customFormat="1" ht="14.25" customHeight="1">
      <c r="A1695" s="3" t="s">
        <v>1077</v>
      </c>
      <c r="B1695" s="11" t="s">
        <v>1790</v>
      </c>
      <c r="C1695" s="11" t="s">
        <v>1787</v>
      </c>
      <c r="D1695" s="11" t="s">
        <v>550</v>
      </c>
      <c r="E1695" s="13" t="s">
        <v>1788</v>
      </c>
    </row>
    <row r="1696" spans="1:5" s="1" customFormat="1" ht="14.25" customHeight="1">
      <c r="A1696" s="3" t="s">
        <v>1077</v>
      </c>
      <c r="B1696" s="11" t="s">
        <v>1791</v>
      </c>
      <c r="C1696" s="11" t="s">
        <v>1787</v>
      </c>
      <c r="D1696" s="11" t="s">
        <v>550</v>
      </c>
      <c r="E1696" s="13" t="s">
        <v>1788</v>
      </c>
    </row>
    <row r="1697" spans="1:5" s="1" customFormat="1" ht="14.25" customHeight="1">
      <c r="A1697" s="3" t="s">
        <v>1077</v>
      </c>
      <c r="B1697" s="11" t="s">
        <v>1792</v>
      </c>
      <c r="C1697" s="11" t="s">
        <v>1787</v>
      </c>
      <c r="D1697" s="11" t="s">
        <v>550</v>
      </c>
      <c r="E1697" s="13" t="s">
        <v>1788</v>
      </c>
    </row>
    <row r="1698" spans="1:5" s="1" customFormat="1" ht="14.25" customHeight="1">
      <c r="A1698" s="3" t="s">
        <v>1077</v>
      </c>
      <c r="B1698" s="11" t="s">
        <v>1793</v>
      </c>
      <c r="C1698" s="11" t="s">
        <v>1787</v>
      </c>
      <c r="D1698" s="11" t="s">
        <v>550</v>
      </c>
      <c r="E1698" s="13" t="s">
        <v>1788</v>
      </c>
    </row>
    <row r="1699" spans="1:5" s="1" customFormat="1" ht="14.25" customHeight="1">
      <c r="A1699" s="3" t="s">
        <v>1077</v>
      </c>
      <c r="B1699" s="11" t="s">
        <v>1794</v>
      </c>
      <c r="C1699" s="11" t="s">
        <v>1787</v>
      </c>
      <c r="D1699" s="11" t="s">
        <v>550</v>
      </c>
      <c r="E1699" s="13" t="s">
        <v>1788</v>
      </c>
    </row>
    <row r="1700" spans="1:5" s="1" customFormat="1" ht="14.25" customHeight="1">
      <c r="A1700" s="3" t="s">
        <v>1077</v>
      </c>
      <c r="B1700" s="11" t="s">
        <v>1795</v>
      </c>
      <c r="C1700" s="11" t="s">
        <v>1787</v>
      </c>
      <c r="D1700" s="11" t="s">
        <v>550</v>
      </c>
      <c r="E1700" s="13" t="s">
        <v>1788</v>
      </c>
    </row>
    <row r="1701" spans="1:5" s="1" customFormat="1" ht="14.25" customHeight="1">
      <c r="A1701" s="3" t="s">
        <v>1077</v>
      </c>
      <c r="B1701" s="11" t="s">
        <v>1796</v>
      </c>
      <c r="C1701" s="11" t="s">
        <v>1787</v>
      </c>
      <c r="D1701" s="11" t="s">
        <v>550</v>
      </c>
      <c r="E1701" s="13" t="s">
        <v>1788</v>
      </c>
    </row>
    <row r="1702" spans="1:5" s="1" customFormat="1" ht="14.25" customHeight="1">
      <c r="A1702" s="3" t="s">
        <v>1077</v>
      </c>
      <c r="B1702" s="11" t="s">
        <v>1797</v>
      </c>
      <c r="C1702" s="11" t="s">
        <v>1787</v>
      </c>
      <c r="D1702" s="11" t="s">
        <v>550</v>
      </c>
      <c r="E1702" s="13" t="s">
        <v>1788</v>
      </c>
    </row>
    <row r="1703" spans="1:5" s="1" customFormat="1" ht="14.25" customHeight="1">
      <c r="A1703" s="3" t="s">
        <v>1077</v>
      </c>
      <c r="B1703" s="11" t="s">
        <v>1798</v>
      </c>
      <c r="C1703" s="11" t="s">
        <v>1787</v>
      </c>
      <c r="D1703" s="11" t="s">
        <v>550</v>
      </c>
      <c r="E1703" s="13" t="s">
        <v>1788</v>
      </c>
    </row>
    <row r="1704" spans="1:5" s="1" customFormat="1" ht="14.25" customHeight="1">
      <c r="A1704" s="3" t="s">
        <v>1077</v>
      </c>
      <c r="B1704" s="11" t="s">
        <v>1799</v>
      </c>
      <c r="C1704" s="11" t="s">
        <v>1787</v>
      </c>
      <c r="D1704" s="11" t="s">
        <v>550</v>
      </c>
      <c r="E1704" s="13" t="s">
        <v>1788</v>
      </c>
    </row>
    <row r="1705" spans="1:5" s="1" customFormat="1" ht="14.25" customHeight="1">
      <c r="A1705" s="3" t="s">
        <v>1077</v>
      </c>
      <c r="B1705" s="11" t="s">
        <v>1800</v>
      </c>
      <c r="C1705" s="11" t="s">
        <v>1787</v>
      </c>
      <c r="D1705" s="11" t="s">
        <v>550</v>
      </c>
      <c r="E1705" s="13" t="s">
        <v>1788</v>
      </c>
    </row>
    <row r="1706" spans="1:5" s="1" customFormat="1" ht="14.25" customHeight="1">
      <c r="A1706" s="3" t="s">
        <v>1077</v>
      </c>
      <c r="B1706" s="11" t="s">
        <v>1801</v>
      </c>
      <c r="C1706" s="11" t="s">
        <v>1787</v>
      </c>
      <c r="D1706" s="11" t="s">
        <v>550</v>
      </c>
      <c r="E1706" s="13" t="s">
        <v>1788</v>
      </c>
    </row>
    <row r="1707" spans="1:5" s="1" customFormat="1" ht="14.25" customHeight="1">
      <c r="A1707" s="3" t="s">
        <v>1077</v>
      </c>
      <c r="B1707" s="11" t="s">
        <v>1802</v>
      </c>
      <c r="C1707" s="11" t="s">
        <v>1787</v>
      </c>
      <c r="D1707" s="11" t="s">
        <v>550</v>
      </c>
      <c r="E1707" s="13" t="s">
        <v>1788</v>
      </c>
    </row>
    <row r="1708" spans="1:5" s="1" customFormat="1" ht="14.25" customHeight="1">
      <c r="A1708" s="3" t="s">
        <v>1077</v>
      </c>
      <c r="B1708" s="11" t="s">
        <v>1803</v>
      </c>
      <c r="C1708" s="11" t="s">
        <v>1787</v>
      </c>
      <c r="D1708" s="11" t="s">
        <v>550</v>
      </c>
      <c r="E1708" s="13" t="s">
        <v>1788</v>
      </c>
    </row>
    <row r="1709" spans="1:5" s="1" customFormat="1" ht="14.25" customHeight="1">
      <c r="A1709" s="3" t="s">
        <v>1077</v>
      </c>
      <c r="B1709" s="11" t="s">
        <v>1804</v>
      </c>
      <c r="C1709" s="11" t="s">
        <v>1787</v>
      </c>
      <c r="D1709" s="11" t="s">
        <v>550</v>
      </c>
      <c r="E1709" s="13" t="s">
        <v>1788</v>
      </c>
    </row>
    <row r="1710" spans="1:5" s="1" customFormat="1" ht="14.25" customHeight="1">
      <c r="A1710" s="3" t="s">
        <v>1077</v>
      </c>
      <c r="B1710" s="11" t="s">
        <v>1805</v>
      </c>
      <c r="C1710" s="11" t="s">
        <v>1787</v>
      </c>
      <c r="D1710" s="11" t="s">
        <v>550</v>
      </c>
      <c r="E1710" s="13" t="s">
        <v>1788</v>
      </c>
    </row>
    <row r="1711" spans="1:5" s="1" customFormat="1" ht="14.25" customHeight="1">
      <c r="A1711" s="3" t="s">
        <v>1077</v>
      </c>
      <c r="B1711" s="11" t="s">
        <v>1806</v>
      </c>
      <c r="C1711" s="11" t="s">
        <v>1787</v>
      </c>
      <c r="D1711" s="11" t="s">
        <v>550</v>
      </c>
      <c r="E1711" s="13" t="s">
        <v>1788</v>
      </c>
    </row>
    <row r="1712" spans="1:5" s="1" customFormat="1" ht="14.25" customHeight="1">
      <c r="A1712" s="3" t="s">
        <v>1077</v>
      </c>
      <c r="B1712" s="11" t="s">
        <v>1807</v>
      </c>
      <c r="C1712" s="11" t="s">
        <v>1787</v>
      </c>
      <c r="D1712" s="11" t="s">
        <v>550</v>
      </c>
      <c r="E1712" s="13" t="s">
        <v>1788</v>
      </c>
    </row>
    <row r="1713" spans="1:5" s="1" customFormat="1" ht="14.25" customHeight="1">
      <c r="A1713" s="3" t="s">
        <v>1077</v>
      </c>
      <c r="B1713" s="11" t="s">
        <v>1808</v>
      </c>
      <c r="C1713" s="11" t="s">
        <v>1787</v>
      </c>
      <c r="D1713" s="11" t="s">
        <v>550</v>
      </c>
      <c r="E1713" s="13" t="s">
        <v>1788</v>
      </c>
    </row>
    <row r="1714" spans="1:5" s="1" customFormat="1" ht="14.25" customHeight="1">
      <c r="A1714" s="3" t="s">
        <v>1077</v>
      </c>
      <c r="B1714" s="11" t="s">
        <v>1809</v>
      </c>
      <c r="C1714" s="11" t="s">
        <v>1787</v>
      </c>
      <c r="D1714" s="11" t="s">
        <v>550</v>
      </c>
      <c r="E1714" s="13" t="s">
        <v>1788</v>
      </c>
    </row>
    <row r="1715" spans="1:5" s="1" customFormat="1" ht="14.25" customHeight="1">
      <c r="A1715" s="3" t="s">
        <v>1077</v>
      </c>
      <c r="B1715" s="11" t="s">
        <v>1810</v>
      </c>
      <c r="C1715" s="11" t="s">
        <v>1787</v>
      </c>
      <c r="D1715" s="11" t="s">
        <v>550</v>
      </c>
      <c r="E1715" s="13" t="s">
        <v>1788</v>
      </c>
    </row>
    <row r="1716" spans="1:5" s="1" customFormat="1" ht="14.25" customHeight="1">
      <c r="A1716" s="3" t="s">
        <v>1077</v>
      </c>
      <c r="B1716" s="11" t="s">
        <v>1811</v>
      </c>
      <c r="C1716" s="11" t="s">
        <v>1787</v>
      </c>
      <c r="D1716" s="11" t="s">
        <v>550</v>
      </c>
      <c r="E1716" s="13" t="s">
        <v>1788</v>
      </c>
    </row>
    <row r="1717" spans="1:5" s="1" customFormat="1" ht="14.25" customHeight="1">
      <c r="A1717" s="3" t="s">
        <v>1077</v>
      </c>
      <c r="B1717" s="11" t="s">
        <v>1812</v>
      </c>
      <c r="C1717" s="11" t="s">
        <v>1787</v>
      </c>
      <c r="D1717" s="11" t="s">
        <v>550</v>
      </c>
      <c r="E1717" s="13" t="s">
        <v>1788</v>
      </c>
    </row>
    <row r="1718" spans="1:5" s="1" customFormat="1" ht="14.25" customHeight="1">
      <c r="A1718" s="3" t="s">
        <v>1077</v>
      </c>
      <c r="B1718" s="11" t="s">
        <v>1813</v>
      </c>
      <c r="C1718" s="11" t="s">
        <v>1787</v>
      </c>
      <c r="D1718" s="11" t="s">
        <v>550</v>
      </c>
      <c r="E1718" s="13" t="s">
        <v>1788</v>
      </c>
    </row>
    <row r="1719" spans="1:5" s="1" customFormat="1" ht="14.25" customHeight="1">
      <c r="A1719" s="3" t="s">
        <v>1077</v>
      </c>
      <c r="B1719" s="11" t="s">
        <v>1814</v>
      </c>
      <c r="C1719" s="11" t="s">
        <v>1787</v>
      </c>
      <c r="D1719" s="11" t="s">
        <v>550</v>
      </c>
      <c r="E1719" s="13" t="s">
        <v>1788</v>
      </c>
    </row>
    <row r="1720" spans="1:5" s="1" customFormat="1" ht="14.25" customHeight="1">
      <c r="A1720" s="3" t="s">
        <v>1077</v>
      </c>
      <c r="B1720" s="11" t="s">
        <v>1815</v>
      </c>
      <c r="C1720" s="11" t="s">
        <v>1787</v>
      </c>
      <c r="D1720" s="11" t="s">
        <v>550</v>
      </c>
      <c r="E1720" s="13" t="s">
        <v>1788</v>
      </c>
    </row>
    <row r="1721" spans="1:5" s="1" customFormat="1" ht="14.25" customHeight="1">
      <c r="A1721" s="3" t="s">
        <v>1077</v>
      </c>
      <c r="B1721" s="11" t="s">
        <v>1816</v>
      </c>
      <c r="C1721" s="11" t="s">
        <v>1787</v>
      </c>
      <c r="D1721" s="11" t="s">
        <v>550</v>
      </c>
      <c r="E1721" s="13" t="s">
        <v>1788</v>
      </c>
    </row>
    <row r="1722" spans="1:5" s="1" customFormat="1" ht="14.25" customHeight="1">
      <c r="A1722" s="3" t="s">
        <v>1077</v>
      </c>
      <c r="B1722" s="11" t="s">
        <v>1817</v>
      </c>
      <c r="C1722" s="11" t="s">
        <v>1787</v>
      </c>
      <c r="D1722" s="11" t="s">
        <v>550</v>
      </c>
      <c r="E1722" s="13" t="s">
        <v>1788</v>
      </c>
    </row>
    <row r="1723" spans="1:5" s="1" customFormat="1" ht="14.25" customHeight="1">
      <c r="A1723" s="3" t="s">
        <v>1077</v>
      </c>
      <c r="B1723" s="11" t="s">
        <v>1818</v>
      </c>
      <c r="C1723" s="11" t="s">
        <v>1787</v>
      </c>
      <c r="D1723" s="11" t="s">
        <v>550</v>
      </c>
      <c r="E1723" s="13" t="s">
        <v>1788</v>
      </c>
    </row>
    <row r="1724" spans="1:5" s="1" customFormat="1" ht="14.25" customHeight="1">
      <c r="A1724" s="3" t="s">
        <v>1077</v>
      </c>
      <c r="B1724" s="11" t="s">
        <v>1819</v>
      </c>
      <c r="C1724" s="11" t="s">
        <v>1787</v>
      </c>
      <c r="D1724" s="11" t="s">
        <v>550</v>
      </c>
      <c r="E1724" s="13" t="s">
        <v>1788</v>
      </c>
    </row>
    <row r="1725" spans="1:5" s="1" customFormat="1" ht="14.25" customHeight="1">
      <c r="A1725" s="3" t="s">
        <v>1077</v>
      </c>
      <c r="B1725" s="11" t="s">
        <v>1820</v>
      </c>
      <c r="C1725" s="11" t="s">
        <v>1787</v>
      </c>
      <c r="D1725" s="11" t="s">
        <v>550</v>
      </c>
      <c r="E1725" s="13" t="s">
        <v>1788</v>
      </c>
    </row>
    <row r="1726" spans="1:5" s="1" customFormat="1" ht="14.25" customHeight="1">
      <c r="A1726" s="3" t="s">
        <v>1077</v>
      </c>
      <c r="B1726" s="11" t="s">
        <v>1821</v>
      </c>
      <c r="C1726" s="11" t="s">
        <v>1787</v>
      </c>
      <c r="D1726" s="11" t="s">
        <v>550</v>
      </c>
      <c r="E1726" s="13" t="s">
        <v>1788</v>
      </c>
    </row>
    <row r="1727" spans="1:5" s="1" customFormat="1" ht="14.25" customHeight="1">
      <c r="A1727" s="3" t="s">
        <v>1077</v>
      </c>
      <c r="B1727" s="11" t="s">
        <v>1822</v>
      </c>
      <c r="C1727" s="11" t="s">
        <v>1787</v>
      </c>
      <c r="D1727" s="11" t="s">
        <v>550</v>
      </c>
      <c r="E1727" s="13" t="s">
        <v>1788</v>
      </c>
    </row>
    <row r="1728" spans="1:5" s="1" customFormat="1" ht="14.25" customHeight="1">
      <c r="A1728" s="3" t="s">
        <v>1077</v>
      </c>
      <c r="B1728" s="11" t="s">
        <v>1823</v>
      </c>
      <c r="C1728" s="11" t="s">
        <v>1787</v>
      </c>
      <c r="D1728" s="11" t="s">
        <v>550</v>
      </c>
      <c r="E1728" s="13" t="s">
        <v>1788</v>
      </c>
    </row>
    <row r="1729" spans="1:5" s="1" customFormat="1" ht="14.25" customHeight="1">
      <c r="A1729" s="3" t="s">
        <v>1077</v>
      </c>
      <c r="B1729" s="11" t="s">
        <v>1824</v>
      </c>
      <c r="C1729" s="11" t="s">
        <v>1787</v>
      </c>
      <c r="D1729" s="11" t="s">
        <v>550</v>
      </c>
      <c r="E1729" s="13" t="s">
        <v>1788</v>
      </c>
    </row>
    <row r="1730" spans="1:5" s="1" customFormat="1" ht="14.25" customHeight="1">
      <c r="A1730" s="3" t="s">
        <v>1077</v>
      </c>
      <c r="B1730" s="11" t="s">
        <v>1825</v>
      </c>
      <c r="C1730" s="11" t="s">
        <v>1787</v>
      </c>
      <c r="D1730" s="11" t="s">
        <v>550</v>
      </c>
      <c r="E1730" s="13" t="s">
        <v>1788</v>
      </c>
    </row>
    <row r="1731" spans="1:5" s="1" customFormat="1" ht="14.25" customHeight="1">
      <c r="A1731" s="3" t="s">
        <v>1077</v>
      </c>
      <c r="B1731" s="11" t="s">
        <v>1826</v>
      </c>
      <c r="C1731" s="11" t="s">
        <v>1787</v>
      </c>
      <c r="D1731" s="11" t="s">
        <v>550</v>
      </c>
      <c r="E1731" s="13" t="s">
        <v>1788</v>
      </c>
    </row>
    <row r="1732" spans="1:5" s="1" customFormat="1" ht="14.25" customHeight="1">
      <c r="A1732" s="3" t="s">
        <v>1077</v>
      </c>
      <c r="B1732" s="11" t="s">
        <v>1827</v>
      </c>
      <c r="C1732" s="11" t="s">
        <v>1787</v>
      </c>
      <c r="D1732" s="11" t="s">
        <v>550</v>
      </c>
      <c r="E1732" s="13" t="s">
        <v>1788</v>
      </c>
    </row>
    <row r="1733" spans="1:5" s="1" customFormat="1" ht="14.25" customHeight="1">
      <c r="A1733" s="3" t="s">
        <v>1077</v>
      </c>
      <c r="B1733" s="11" t="s">
        <v>1828</v>
      </c>
      <c r="C1733" s="11" t="s">
        <v>1787</v>
      </c>
      <c r="D1733" s="11" t="s">
        <v>550</v>
      </c>
      <c r="E1733" s="13" t="s">
        <v>1788</v>
      </c>
    </row>
    <row r="1734" spans="1:5" s="1" customFormat="1" ht="14.25" customHeight="1">
      <c r="A1734" s="3" t="s">
        <v>1077</v>
      </c>
      <c r="B1734" s="11" t="s">
        <v>1829</v>
      </c>
      <c r="C1734" s="11" t="s">
        <v>1787</v>
      </c>
      <c r="D1734" s="11" t="s">
        <v>550</v>
      </c>
      <c r="E1734" s="13" t="s">
        <v>1788</v>
      </c>
    </row>
    <row r="1735" spans="1:5" s="1" customFormat="1" ht="14.25" customHeight="1">
      <c r="A1735" s="3" t="s">
        <v>1077</v>
      </c>
      <c r="B1735" s="11" t="s">
        <v>1830</v>
      </c>
      <c r="C1735" s="11" t="s">
        <v>1787</v>
      </c>
      <c r="D1735" s="11" t="s">
        <v>550</v>
      </c>
      <c r="E1735" s="13" t="s">
        <v>1788</v>
      </c>
    </row>
    <row r="1736" spans="1:5" s="1" customFormat="1" ht="14.25" customHeight="1">
      <c r="A1736" s="3" t="s">
        <v>1077</v>
      </c>
      <c r="B1736" s="11" t="s">
        <v>1831</v>
      </c>
      <c r="C1736" s="11" t="s">
        <v>1787</v>
      </c>
      <c r="D1736" s="11" t="s">
        <v>550</v>
      </c>
      <c r="E1736" s="13" t="s">
        <v>1788</v>
      </c>
    </row>
    <row r="1737" spans="1:5" s="1" customFormat="1" ht="14.25" customHeight="1">
      <c r="A1737" s="3" t="s">
        <v>1077</v>
      </c>
      <c r="B1737" s="11" t="s">
        <v>1832</v>
      </c>
      <c r="C1737" s="11" t="s">
        <v>1787</v>
      </c>
      <c r="D1737" s="11" t="s">
        <v>550</v>
      </c>
      <c r="E1737" s="13" t="s">
        <v>1788</v>
      </c>
    </row>
    <row r="1738" spans="1:5" s="1" customFormat="1" ht="14.25" customHeight="1">
      <c r="A1738" s="3" t="s">
        <v>1077</v>
      </c>
      <c r="B1738" s="11" t="s">
        <v>1833</v>
      </c>
      <c r="C1738" s="11" t="s">
        <v>1787</v>
      </c>
      <c r="D1738" s="11" t="s">
        <v>550</v>
      </c>
      <c r="E1738" s="13" t="s">
        <v>1788</v>
      </c>
    </row>
    <row r="1739" spans="1:5" s="1" customFormat="1" ht="14.25" customHeight="1">
      <c r="A1739" s="3" t="s">
        <v>1077</v>
      </c>
      <c r="B1739" s="11" t="s">
        <v>1834</v>
      </c>
      <c r="C1739" s="11" t="s">
        <v>1787</v>
      </c>
      <c r="D1739" s="11" t="s">
        <v>550</v>
      </c>
      <c r="E1739" s="13" t="s">
        <v>1788</v>
      </c>
    </row>
    <row r="1740" spans="1:5" s="1" customFormat="1" ht="14.25" customHeight="1">
      <c r="A1740" s="3" t="s">
        <v>1077</v>
      </c>
      <c r="B1740" s="11" t="s">
        <v>1835</v>
      </c>
      <c r="C1740" s="11" t="s">
        <v>1787</v>
      </c>
      <c r="D1740" s="11" t="s">
        <v>550</v>
      </c>
      <c r="E1740" s="13" t="s">
        <v>1788</v>
      </c>
    </row>
    <row r="1741" spans="1:5" s="1" customFormat="1" ht="14.25" customHeight="1">
      <c r="A1741" s="3" t="s">
        <v>1077</v>
      </c>
      <c r="B1741" s="11" t="s">
        <v>1836</v>
      </c>
      <c r="C1741" s="11" t="s">
        <v>1787</v>
      </c>
      <c r="D1741" s="11" t="s">
        <v>550</v>
      </c>
      <c r="E1741" s="13" t="s">
        <v>1788</v>
      </c>
    </row>
    <row r="1742" spans="1:5" s="1" customFormat="1" ht="14.25" customHeight="1">
      <c r="A1742" s="3" t="s">
        <v>1077</v>
      </c>
      <c r="B1742" s="11" t="s">
        <v>1837</v>
      </c>
      <c r="C1742" s="11" t="s">
        <v>1787</v>
      </c>
      <c r="D1742" s="11" t="s">
        <v>550</v>
      </c>
      <c r="E1742" s="13" t="s">
        <v>1788</v>
      </c>
    </row>
    <row r="1743" spans="1:5" s="1" customFormat="1" ht="14.25" customHeight="1">
      <c r="A1743" s="3" t="s">
        <v>1077</v>
      </c>
      <c r="B1743" s="11" t="s">
        <v>1838</v>
      </c>
      <c r="C1743" s="11" t="s">
        <v>1787</v>
      </c>
      <c r="D1743" s="11" t="s">
        <v>550</v>
      </c>
      <c r="E1743" s="13" t="s">
        <v>1788</v>
      </c>
    </row>
    <row r="1744" spans="1:5" s="1" customFormat="1" ht="14.25" customHeight="1">
      <c r="A1744" s="3" t="s">
        <v>1077</v>
      </c>
      <c r="B1744" s="11" t="s">
        <v>1839</v>
      </c>
      <c r="C1744" s="11" t="s">
        <v>1787</v>
      </c>
      <c r="D1744" s="11" t="s">
        <v>550</v>
      </c>
      <c r="E1744" s="13" t="s">
        <v>1788</v>
      </c>
    </row>
    <row r="1745" spans="1:5" s="1" customFormat="1" ht="14.25" customHeight="1">
      <c r="A1745" s="3" t="s">
        <v>1077</v>
      </c>
      <c r="B1745" s="11" t="s">
        <v>1840</v>
      </c>
      <c r="C1745" s="11" t="s">
        <v>1787</v>
      </c>
      <c r="D1745" s="11" t="s">
        <v>550</v>
      </c>
      <c r="E1745" s="13" t="s">
        <v>1788</v>
      </c>
    </row>
    <row r="1746" spans="1:5" s="1" customFormat="1" ht="14.25" customHeight="1">
      <c r="A1746" s="3" t="s">
        <v>1077</v>
      </c>
      <c r="B1746" s="11" t="s">
        <v>1841</v>
      </c>
      <c r="C1746" s="11" t="s">
        <v>1787</v>
      </c>
      <c r="D1746" s="11" t="s">
        <v>550</v>
      </c>
      <c r="E1746" s="13" t="s">
        <v>1788</v>
      </c>
    </row>
    <row r="1747" spans="1:5" s="1" customFormat="1" ht="14.25" customHeight="1">
      <c r="A1747" s="3" t="s">
        <v>1077</v>
      </c>
      <c r="B1747" s="11" t="s">
        <v>1842</v>
      </c>
      <c r="C1747" s="11" t="s">
        <v>1787</v>
      </c>
      <c r="D1747" s="11" t="s">
        <v>550</v>
      </c>
      <c r="E1747" s="13" t="s">
        <v>1788</v>
      </c>
    </row>
    <row r="1748" spans="1:5" s="1" customFormat="1" ht="14.25" customHeight="1">
      <c r="A1748" s="3" t="s">
        <v>1077</v>
      </c>
      <c r="B1748" s="11" t="s">
        <v>1843</v>
      </c>
      <c r="C1748" s="11" t="s">
        <v>1787</v>
      </c>
      <c r="D1748" s="11" t="s">
        <v>550</v>
      </c>
      <c r="E1748" s="13" t="s">
        <v>1788</v>
      </c>
    </row>
    <row r="1749" spans="1:5" s="1" customFormat="1" ht="14.25" customHeight="1">
      <c r="A1749" s="3" t="s">
        <v>1077</v>
      </c>
      <c r="B1749" s="11" t="s">
        <v>1844</v>
      </c>
      <c r="C1749" s="11" t="s">
        <v>1787</v>
      </c>
      <c r="D1749" s="11" t="s">
        <v>550</v>
      </c>
      <c r="E1749" s="13" t="s">
        <v>1788</v>
      </c>
    </row>
    <row r="1750" spans="1:5" s="1" customFormat="1" ht="14.25" customHeight="1">
      <c r="A1750" s="3" t="s">
        <v>1077</v>
      </c>
      <c r="B1750" s="11" t="s">
        <v>1845</v>
      </c>
      <c r="C1750" s="11" t="s">
        <v>1787</v>
      </c>
      <c r="D1750" s="11" t="s">
        <v>550</v>
      </c>
      <c r="E1750" s="13" t="s">
        <v>1788</v>
      </c>
    </row>
    <row r="1751" spans="1:5" s="1" customFormat="1" ht="14.25" customHeight="1">
      <c r="A1751" s="3" t="s">
        <v>1077</v>
      </c>
      <c r="B1751" s="11" t="s">
        <v>1846</v>
      </c>
      <c r="C1751" s="11" t="s">
        <v>1787</v>
      </c>
      <c r="D1751" s="11" t="s">
        <v>550</v>
      </c>
      <c r="E1751" s="13" t="s">
        <v>1788</v>
      </c>
    </row>
    <row r="1752" spans="1:5" s="1" customFormat="1" ht="14.25" customHeight="1">
      <c r="A1752" s="3" t="s">
        <v>1077</v>
      </c>
      <c r="B1752" s="11" t="s">
        <v>1847</v>
      </c>
      <c r="C1752" s="11" t="s">
        <v>1787</v>
      </c>
      <c r="D1752" s="11" t="s">
        <v>550</v>
      </c>
      <c r="E1752" s="13" t="s">
        <v>1788</v>
      </c>
    </row>
    <row r="1753" spans="1:5" s="1" customFormat="1" ht="14.25" customHeight="1">
      <c r="A1753" s="3" t="s">
        <v>1077</v>
      </c>
      <c r="B1753" s="11" t="s">
        <v>1848</v>
      </c>
      <c r="C1753" s="11" t="s">
        <v>1787</v>
      </c>
      <c r="D1753" s="11" t="s">
        <v>550</v>
      </c>
      <c r="E1753" s="13" t="s">
        <v>1788</v>
      </c>
    </row>
    <row r="1754" spans="1:5" s="1" customFormat="1" ht="14.25" customHeight="1">
      <c r="A1754" s="3" t="s">
        <v>1077</v>
      </c>
      <c r="B1754" s="11" t="s">
        <v>1849</v>
      </c>
      <c r="C1754" s="11" t="s">
        <v>1787</v>
      </c>
      <c r="D1754" s="11" t="s">
        <v>550</v>
      </c>
      <c r="E1754" s="13" t="s">
        <v>1788</v>
      </c>
    </row>
    <row r="1755" spans="1:5" s="1" customFormat="1" ht="14.25" customHeight="1">
      <c r="A1755" s="3" t="s">
        <v>1077</v>
      </c>
      <c r="B1755" s="11" t="s">
        <v>1850</v>
      </c>
      <c r="C1755" s="11" t="s">
        <v>1787</v>
      </c>
      <c r="D1755" s="11" t="s">
        <v>550</v>
      </c>
      <c r="E1755" s="13" t="s">
        <v>1788</v>
      </c>
    </row>
    <row r="1756" spans="1:5" s="1" customFormat="1" ht="14.25" customHeight="1">
      <c r="A1756" s="3" t="s">
        <v>1077</v>
      </c>
      <c r="B1756" s="11" t="s">
        <v>1851</v>
      </c>
      <c r="C1756" s="11" t="s">
        <v>1787</v>
      </c>
      <c r="D1756" s="11" t="s">
        <v>550</v>
      </c>
      <c r="E1756" s="13" t="s">
        <v>1788</v>
      </c>
    </row>
    <row r="1757" spans="1:5" s="1" customFormat="1" ht="14.25" customHeight="1">
      <c r="A1757" s="3" t="s">
        <v>1077</v>
      </c>
      <c r="B1757" s="11" t="s">
        <v>1852</v>
      </c>
      <c r="C1757" s="11" t="s">
        <v>1787</v>
      </c>
      <c r="D1757" s="11" t="s">
        <v>550</v>
      </c>
      <c r="E1757" s="13" t="s">
        <v>1788</v>
      </c>
    </row>
    <row r="1758" spans="1:5" s="1" customFormat="1" ht="14.25" customHeight="1">
      <c r="A1758" s="3" t="s">
        <v>1077</v>
      </c>
      <c r="B1758" s="11" t="s">
        <v>1853</v>
      </c>
      <c r="C1758" s="11" t="s">
        <v>1787</v>
      </c>
      <c r="D1758" s="11" t="s">
        <v>550</v>
      </c>
      <c r="E1758" s="13" t="s">
        <v>1788</v>
      </c>
    </row>
    <row r="1759" spans="1:5" s="1" customFormat="1" ht="14.25" customHeight="1">
      <c r="A1759" s="3" t="s">
        <v>1077</v>
      </c>
      <c r="B1759" s="11" t="s">
        <v>1854</v>
      </c>
      <c r="C1759" s="11" t="s">
        <v>1787</v>
      </c>
      <c r="D1759" s="11" t="s">
        <v>550</v>
      </c>
      <c r="E1759" s="13" t="s">
        <v>1788</v>
      </c>
    </row>
    <row r="1760" spans="1:5" s="1" customFormat="1" ht="14.25" customHeight="1">
      <c r="A1760" s="3" t="s">
        <v>1077</v>
      </c>
      <c r="B1760" s="11" t="s">
        <v>1855</v>
      </c>
      <c r="C1760" s="11" t="s">
        <v>1787</v>
      </c>
      <c r="D1760" s="11" t="s">
        <v>550</v>
      </c>
      <c r="E1760" s="13" t="s">
        <v>1788</v>
      </c>
    </row>
    <row r="1761" spans="1:5" s="1" customFormat="1" ht="14.25" customHeight="1">
      <c r="A1761" s="3" t="s">
        <v>1077</v>
      </c>
      <c r="B1761" s="11" t="s">
        <v>1856</v>
      </c>
      <c r="C1761" s="11" t="s">
        <v>1787</v>
      </c>
      <c r="D1761" s="11" t="s">
        <v>550</v>
      </c>
      <c r="E1761" s="13" t="s">
        <v>1788</v>
      </c>
    </row>
    <row r="1762" spans="1:5" s="1" customFormat="1" ht="14.25" customHeight="1">
      <c r="A1762" s="3" t="s">
        <v>1077</v>
      </c>
      <c r="B1762" s="11" t="s">
        <v>1857</v>
      </c>
      <c r="C1762" s="11" t="s">
        <v>1787</v>
      </c>
      <c r="D1762" s="11" t="s">
        <v>550</v>
      </c>
      <c r="E1762" s="13" t="s">
        <v>1788</v>
      </c>
    </row>
    <row r="1763" spans="1:5" s="1" customFormat="1" ht="14.25" customHeight="1">
      <c r="A1763" s="3" t="s">
        <v>1077</v>
      </c>
      <c r="B1763" s="11" t="s">
        <v>1858</v>
      </c>
      <c r="C1763" s="11" t="s">
        <v>1787</v>
      </c>
      <c r="D1763" s="11" t="s">
        <v>550</v>
      </c>
      <c r="E1763" s="13" t="s">
        <v>1788</v>
      </c>
    </row>
    <row r="1764" spans="1:5" s="1" customFormat="1" ht="14.25" customHeight="1">
      <c r="A1764" s="3" t="s">
        <v>1077</v>
      </c>
      <c r="B1764" s="11" t="s">
        <v>1859</v>
      </c>
      <c r="C1764" s="11" t="s">
        <v>1787</v>
      </c>
      <c r="D1764" s="11" t="s">
        <v>550</v>
      </c>
      <c r="E1764" s="13" t="s">
        <v>1788</v>
      </c>
    </row>
    <row r="1765" spans="1:5" s="1" customFormat="1" ht="14.25" customHeight="1">
      <c r="A1765" s="3" t="s">
        <v>1077</v>
      </c>
      <c r="B1765" s="11" t="s">
        <v>1860</v>
      </c>
      <c r="C1765" s="11" t="s">
        <v>1787</v>
      </c>
      <c r="D1765" s="11" t="s">
        <v>550</v>
      </c>
      <c r="E1765" s="13" t="s">
        <v>1788</v>
      </c>
    </row>
    <row r="1766" spans="1:5" s="1" customFormat="1" ht="14.25" customHeight="1">
      <c r="A1766" s="3" t="s">
        <v>1077</v>
      </c>
      <c r="B1766" s="11" t="s">
        <v>1861</v>
      </c>
      <c r="C1766" s="11" t="s">
        <v>1787</v>
      </c>
      <c r="D1766" s="11" t="s">
        <v>550</v>
      </c>
      <c r="E1766" s="13" t="s">
        <v>1788</v>
      </c>
    </row>
    <row r="1767" spans="1:5" s="1" customFormat="1" ht="14.25" customHeight="1">
      <c r="A1767" s="3" t="s">
        <v>1077</v>
      </c>
      <c r="B1767" s="11" t="s">
        <v>1862</v>
      </c>
      <c r="C1767" s="11" t="s">
        <v>1787</v>
      </c>
      <c r="D1767" s="11" t="s">
        <v>550</v>
      </c>
      <c r="E1767" s="13" t="s">
        <v>1788</v>
      </c>
    </row>
    <row r="1768" spans="1:5" s="1" customFormat="1" ht="14.25" customHeight="1">
      <c r="A1768" s="3" t="s">
        <v>1077</v>
      </c>
      <c r="B1768" s="11" t="s">
        <v>1863</v>
      </c>
      <c r="C1768" s="11" t="s">
        <v>1787</v>
      </c>
      <c r="D1768" s="11" t="s">
        <v>550</v>
      </c>
      <c r="E1768" s="13" t="s">
        <v>1788</v>
      </c>
    </row>
    <row r="1769" spans="1:5" s="1" customFormat="1" ht="14.25" customHeight="1">
      <c r="A1769" s="3" t="s">
        <v>1077</v>
      </c>
      <c r="B1769" s="11" t="s">
        <v>1864</v>
      </c>
      <c r="C1769" s="11" t="s">
        <v>552</v>
      </c>
      <c r="D1769" s="11" t="s">
        <v>550</v>
      </c>
      <c r="E1769" s="13" t="s">
        <v>1865</v>
      </c>
    </row>
    <row r="1770" spans="1:5" s="1" customFormat="1" ht="14.25" customHeight="1">
      <c r="A1770" s="3" t="s">
        <v>1077</v>
      </c>
      <c r="B1770" s="11" t="s">
        <v>1866</v>
      </c>
      <c r="C1770" s="11" t="s">
        <v>552</v>
      </c>
      <c r="D1770" s="11" t="s">
        <v>550</v>
      </c>
      <c r="E1770" s="13" t="s">
        <v>1865</v>
      </c>
    </row>
    <row r="1771" spans="1:5" s="1" customFormat="1" ht="14.25" customHeight="1">
      <c r="A1771" s="3" t="s">
        <v>1077</v>
      </c>
      <c r="B1771" s="11" t="s">
        <v>1867</v>
      </c>
      <c r="C1771" s="11" t="s">
        <v>552</v>
      </c>
      <c r="D1771" s="11" t="s">
        <v>550</v>
      </c>
      <c r="E1771" s="13" t="s">
        <v>1865</v>
      </c>
    </row>
    <row r="1772" spans="1:5" s="1" customFormat="1" ht="14.25" customHeight="1">
      <c r="A1772" s="3" t="s">
        <v>1077</v>
      </c>
      <c r="B1772" s="11" t="s">
        <v>1868</v>
      </c>
      <c r="C1772" s="11" t="s">
        <v>1869</v>
      </c>
      <c r="D1772" s="11" t="s">
        <v>550</v>
      </c>
      <c r="E1772" s="13" t="s">
        <v>1870</v>
      </c>
    </row>
    <row r="1773" spans="1:5" s="1" customFormat="1" ht="14.25" customHeight="1">
      <c r="A1773" s="3" t="s">
        <v>1077</v>
      </c>
      <c r="B1773" s="11" t="s">
        <v>1871</v>
      </c>
      <c r="C1773" s="11" t="s">
        <v>580</v>
      </c>
      <c r="D1773" s="11" t="s">
        <v>550</v>
      </c>
      <c r="E1773" s="13" t="s">
        <v>1872</v>
      </c>
    </row>
    <row r="1774" spans="1:5" s="1" customFormat="1" ht="14.25" customHeight="1">
      <c r="A1774" s="3" t="s">
        <v>1077</v>
      </c>
      <c r="B1774" s="11" t="s">
        <v>1873</v>
      </c>
      <c r="C1774" s="11" t="s">
        <v>28</v>
      </c>
      <c r="D1774" s="11" t="s">
        <v>550</v>
      </c>
      <c r="E1774" s="13" t="s">
        <v>1872</v>
      </c>
    </row>
    <row r="1775" spans="1:5" s="1" customFormat="1" ht="14.25" customHeight="1">
      <c r="A1775" s="3" t="s">
        <v>1077</v>
      </c>
      <c r="B1775" s="11" t="s">
        <v>1874</v>
      </c>
      <c r="C1775" s="11" t="s">
        <v>1512</v>
      </c>
      <c r="D1775" s="11" t="s">
        <v>550</v>
      </c>
      <c r="E1775" s="13" t="s">
        <v>1872</v>
      </c>
    </row>
    <row r="1776" spans="1:5" s="1" customFormat="1" ht="14.25" customHeight="1">
      <c r="A1776" s="3" t="s">
        <v>1077</v>
      </c>
      <c r="B1776" s="11" t="s">
        <v>1875</v>
      </c>
      <c r="C1776" s="11" t="s">
        <v>1512</v>
      </c>
      <c r="D1776" s="11" t="s">
        <v>550</v>
      </c>
      <c r="E1776" s="13" t="s">
        <v>1872</v>
      </c>
    </row>
    <row r="1777" spans="1:5" s="1" customFormat="1" ht="14.25" customHeight="1">
      <c r="A1777" s="3" t="s">
        <v>1077</v>
      </c>
      <c r="B1777" s="11" t="s">
        <v>1876</v>
      </c>
      <c r="C1777" s="11" t="s">
        <v>625</v>
      </c>
      <c r="D1777" s="11" t="s">
        <v>550</v>
      </c>
      <c r="E1777" s="13" t="s">
        <v>1382</v>
      </c>
    </row>
    <row r="1778" spans="1:5" s="1" customFormat="1" ht="14.25" customHeight="1">
      <c r="A1778" s="3" t="s">
        <v>1077</v>
      </c>
      <c r="B1778" s="11" t="s">
        <v>1877</v>
      </c>
      <c r="C1778" s="11" t="s">
        <v>625</v>
      </c>
      <c r="D1778" s="11" t="s">
        <v>550</v>
      </c>
      <c r="E1778" s="13" t="s">
        <v>1382</v>
      </c>
    </row>
    <row r="1779" spans="1:5" s="1" customFormat="1" ht="14.25" customHeight="1">
      <c r="A1779" s="3" t="s">
        <v>1077</v>
      </c>
      <c r="B1779" s="11" t="s">
        <v>1878</v>
      </c>
      <c r="C1779" s="11" t="s">
        <v>625</v>
      </c>
      <c r="D1779" s="11" t="s">
        <v>550</v>
      </c>
      <c r="E1779" s="13" t="s">
        <v>1382</v>
      </c>
    </row>
    <row r="1780" spans="1:5" s="1" customFormat="1" ht="14.25" customHeight="1">
      <c r="A1780" s="3" t="s">
        <v>1077</v>
      </c>
      <c r="B1780" s="11" t="s">
        <v>1879</v>
      </c>
      <c r="C1780" s="11" t="s">
        <v>625</v>
      </c>
      <c r="D1780" s="11" t="s">
        <v>550</v>
      </c>
      <c r="E1780" s="13" t="s">
        <v>1382</v>
      </c>
    </row>
    <row r="1781" spans="1:5" s="1" customFormat="1" ht="14.25" customHeight="1">
      <c r="A1781" s="3" t="s">
        <v>1077</v>
      </c>
      <c r="B1781" s="11" t="s">
        <v>1880</v>
      </c>
      <c r="C1781" s="11" t="s">
        <v>625</v>
      </c>
      <c r="D1781" s="11" t="s">
        <v>550</v>
      </c>
      <c r="E1781" s="13" t="s">
        <v>1382</v>
      </c>
    </row>
    <row r="1782" spans="1:5" s="1" customFormat="1" ht="14.25" customHeight="1">
      <c r="A1782" s="3" t="s">
        <v>1077</v>
      </c>
      <c r="B1782" s="11" t="s">
        <v>1881</v>
      </c>
      <c r="C1782" s="11" t="s">
        <v>625</v>
      </c>
      <c r="D1782" s="11" t="s">
        <v>550</v>
      </c>
      <c r="E1782" s="13" t="s">
        <v>1382</v>
      </c>
    </row>
    <row r="1783" spans="1:5" s="1" customFormat="1" ht="14.25" customHeight="1">
      <c r="A1783" s="3" t="s">
        <v>1077</v>
      </c>
      <c r="B1783" s="11" t="s">
        <v>1882</v>
      </c>
      <c r="C1783" s="11" t="s">
        <v>625</v>
      </c>
      <c r="D1783" s="11" t="s">
        <v>550</v>
      </c>
      <c r="E1783" s="13" t="s">
        <v>1382</v>
      </c>
    </row>
    <row r="1784" spans="1:5" s="1" customFormat="1" ht="14.25" customHeight="1">
      <c r="A1784" s="3" t="s">
        <v>1077</v>
      </c>
      <c r="B1784" s="11" t="s">
        <v>1883</v>
      </c>
      <c r="C1784" s="11" t="s">
        <v>625</v>
      </c>
      <c r="D1784" s="11" t="s">
        <v>550</v>
      </c>
      <c r="E1784" s="13" t="s">
        <v>1382</v>
      </c>
    </row>
    <row r="1785" spans="1:5" s="1" customFormat="1" ht="14.25" customHeight="1">
      <c r="A1785" s="3" t="s">
        <v>1077</v>
      </c>
      <c r="B1785" s="11" t="s">
        <v>1884</v>
      </c>
      <c r="C1785" s="11" t="s">
        <v>625</v>
      </c>
      <c r="D1785" s="11" t="s">
        <v>550</v>
      </c>
      <c r="E1785" s="13" t="s">
        <v>1382</v>
      </c>
    </row>
    <row r="1786" spans="1:5" s="1" customFormat="1" ht="14.25" customHeight="1">
      <c r="A1786" s="3" t="s">
        <v>1077</v>
      </c>
      <c r="B1786" s="11" t="s">
        <v>1885</v>
      </c>
      <c r="C1786" s="11" t="s">
        <v>625</v>
      </c>
      <c r="D1786" s="11" t="s">
        <v>550</v>
      </c>
      <c r="E1786" s="13" t="s">
        <v>1382</v>
      </c>
    </row>
    <row r="1787" spans="1:5" s="1" customFormat="1" ht="14.25" customHeight="1">
      <c r="A1787" s="3" t="s">
        <v>1077</v>
      </c>
      <c r="B1787" s="11" t="s">
        <v>1886</v>
      </c>
      <c r="C1787" s="11" t="s">
        <v>625</v>
      </c>
      <c r="D1787" s="11" t="s">
        <v>550</v>
      </c>
      <c r="E1787" s="13" t="s">
        <v>1382</v>
      </c>
    </row>
    <row r="1788" spans="1:5" s="1" customFormat="1" ht="14.25" customHeight="1">
      <c r="A1788" s="3" t="s">
        <v>1077</v>
      </c>
      <c r="B1788" s="11" t="s">
        <v>1887</v>
      </c>
      <c r="C1788" s="11" t="s">
        <v>625</v>
      </c>
      <c r="D1788" s="11" t="s">
        <v>550</v>
      </c>
      <c r="E1788" s="13" t="s">
        <v>1382</v>
      </c>
    </row>
    <row r="1789" spans="1:5" s="1" customFormat="1" ht="14.25" customHeight="1">
      <c r="A1789" s="3" t="s">
        <v>1077</v>
      </c>
      <c r="B1789" s="11" t="s">
        <v>1888</v>
      </c>
      <c r="C1789" s="11" t="s">
        <v>625</v>
      </c>
      <c r="D1789" s="11" t="s">
        <v>550</v>
      </c>
      <c r="E1789" s="13" t="s">
        <v>1382</v>
      </c>
    </row>
    <row r="1790" spans="1:5" s="1" customFormat="1" ht="14.25" customHeight="1">
      <c r="A1790" s="3" t="s">
        <v>1077</v>
      </c>
      <c r="B1790" s="11" t="s">
        <v>1889</v>
      </c>
      <c r="C1790" s="11" t="s">
        <v>625</v>
      </c>
      <c r="D1790" s="11" t="s">
        <v>550</v>
      </c>
      <c r="E1790" s="13" t="s">
        <v>1382</v>
      </c>
    </row>
    <row r="1791" spans="1:5" s="1" customFormat="1" ht="14.25" customHeight="1">
      <c r="A1791" s="3" t="s">
        <v>1077</v>
      </c>
      <c r="B1791" s="11" t="s">
        <v>1890</v>
      </c>
      <c r="C1791" s="11" t="s">
        <v>625</v>
      </c>
      <c r="D1791" s="11" t="s">
        <v>550</v>
      </c>
      <c r="E1791" s="13" t="s">
        <v>1382</v>
      </c>
    </row>
    <row r="1792" spans="1:5" s="1" customFormat="1" ht="14.25" customHeight="1">
      <c r="A1792" s="3" t="s">
        <v>1077</v>
      </c>
      <c r="B1792" s="11" t="s">
        <v>1891</v>
      </c>
      <c r="C1792" s="11" t="s">
        <v>625</v>
      </c>
      <c r="D1792" s="11" t="s">
        <v>550</v>
      </c>
      <c r="E1792" s="13" t="s">
        <v>1382</v>
      </c>
    </row>
    <row r="1793" spans="1:5" s="1" customFormat="1" ht="14.25" customHeight="1">
      <c r="A1793" s="3" t="s">
        <v>1077</v>
      </c>
      <c r="B1793" s="11" t="s">
        <v>1892</v>
      </c>
      <c r="C1793" s="11" t="s">
        <v>625</v>
      </c>
      <c r="D1793" s="11" t="s">
        <v>550</v>
      </c>
      <c r="E1793" s="13" t="s">
        <v>1382</v>
      </c>
    </row>
    <row r="1794" spans="1:5" s="1" customFormat="1" ht="14.25" customHeight="1">
      <c r="A1794" s="3" t="s">
        <v>1077</v>
      </c>
      <c r="B1794" s="11" t="s">
        <v>1893</v>
      </c>
      <c r="C1794" s="11" t="s">
        <v>625</v>
      </c>
      <c r="D1794" s="11" t="s">
        <v>550</v>
      </c>
      <c r="E1794" s="13" t="s">
        <v>1382</v>
      </c>
    </row>
    <row r="1795" spans="1:5" s="1" customFormat="1" ht="14.25" customHeight="1">
      <c r="A1795" s="3" t="s">
        <v>1077</v>
      </c>
      <c r="B1795" s="11" t="s">
        <v>1894</v>
      </c>
      <c r="C1795" s="11" t="s">
        <v>625</v>
      </c>
      <c r="D1795" s="11" t="s">
        <v>550</v>
      </c>
      <c r="E1795" s="13" t="s">
        <v>1382</v>
      </c>
    </row>
    <row r="1796" spans="1:5" s="1" customFormat="1" ht="14.25" customHeight="1">
      <c r="A1796" s="3" t="s">
        <v>1077</v>
      </c>
      <c r="B1796" s="11" t="s">
        <v>1895</v>
      </c>
      <c r="C1796" s="11" t="s">
        <v>625</v>
      </c>
      <c r="D1796" s="11" t="s">
        <v>550</v>
      </c>
      <c r="E1796" s="13" t="s">
        <v>1382</v>
      </c>
    </row>
    <row r="1797" spans="1:5" s="1" customFormat="1" ht="14.25" customHeight="1">
      <c r="A1797" s="3" t="s">
        <v>1077</v>
      </c>
      <c r="B1797" s="11" t="s">
        <v>1896</v>
      </c>
      <c r="C1797" s="11" t="s">
        <v>625</v>
      </c>
      <c r="D1797" s="11" t="s">
        <v>550</v>
      </c>
      <c r="E1797" s="13" t="s">
        <v>1382</v>
      </c>
    </row>
    <row r="1798" spans="1:5" s="1" customFormat="1" ht="14.25" customHeight="1">
      <c r="A1798" s="3" t="s">
        <v>1077</v>
      </c>
      <c r="B1798" s="11" t="s">
        <v>1897</v>
      </c>
      <c r="C1798" s="11" t="s">
        <v>625</v>
      </c>
      <c r="D1798" s="11" t="s">
        <v>550</v>
      </c>
      <c r="E1798" s="13" t="s">
        <v>1382</v>
      </c>
    </row>
    <row r="1799" spans="1:5" s="1" customFormat="1" ht="14.25" customHeight="1">
      <c r="A1799" s="3" t="s">
        <v>1077</v>
      </c>
      <c r="B1799" s="11" t="s">
        <v>1898</v>
      </c>
      <c r="C1799" s="11" t="s">
        <v>625</v>
      </c>
      <c r="D1799" s="11" t="s">
        <v>550</v>
      </c>
      <c r="E1799" s="13" t="s">
        <v>1382</v>
      </c>
    </row>
    <row r="1800" spans="1:5" s="1" customFormat="1" ht="14.25" customHeight="1">
      <c r="A1800" s="3" t="s">
        <v>1077</v>
      </c>
      <c r="B1800" s="11" t="s">
        <v>1899</v>
      </c>
      <c r="C1800" s="11" t="s">
        <v>625</v>
      </c>
      <c r="D1800" s="11" t="s">
        <v>550</v>
      </c>
      <c r="E1800" s="13" t="s">
        <v>1382</v>
      </c>
    </row>
    <row r="1801" spans="1:5" s="1" customFormat="1" ht="14.25" customHeight="1">
      <c r="A1801" s="3" t="s">
        <v>1077</v>
      </c>
      <c r="B1801" s="11" t="s">
        <v>1900</v>
      </c>
      <c r="C1801" s="11" t="s">
        <v>625</v>
      </c>
      <c r="D1801" s="11" t="s">
        <v>550</v>
      </c>
      <c r="E1801" s="13" t="s">
        <v>1382</v>
      </c>
    </row>
    <row r="1802" spans="1:5" s="1" customFormat="1" ht="14.25" customHeight="1">
      <c r="A1802" s="3" t="s">
        <v>1077</v>
      </c>
      <c r="B1802" s="11" t="s">
        <v>1901</v>
      </c>
      <c r="C1802" s="11" t="s">
        <v>625</v>
      </c>
      <c r="D1802" s="11" t="s">
        <v>550</v>
      </c>
      <c r="E1802" s="13" t="s">
        <v>1382</v>
      </c>
    </row>
    <row r="1803" spans="1:5" s="1" customFormat="1" ht="14.25" customHeight="1">
      <c r="A1803" s="3" t="s">
        <v>1077</v>
      </c>
      <c r="B1803" s="11" t="s">
        <v>1902</v>
      </c>
      <c r="C1803" s="11" t="s">
        <v>625</v>
      </c>
      <c r="D1803" s="11" t="s">
        <v>550</v>
      </c>
      <c r="E1803" s="13" t="s">
        <v>1382</v>
      </c>
    </row>
    <row r="1804" spans="1:5" s="1" customFormat="1" ht="14.25" customHeight="1">
      <c r="A1804" s="3" t="s">
        <v>1077</v>
      </c>
      <c r="B1804" s="11" t="s">
        <v>1903</v>
      </c>
      <c r="C1804" s="11" t="s">
        <v>625</v>
      </c>
      <c r="D1804" s="11" t="s">
        <v>550</v>
      </c>
      <c r="E1804" s="13" t="s">
        <v>1382</v>
      </c>
    </row>
    <row r="1805" spans="1:5" s="1" customFormat="1" ht="14.25" customHeight="1">
      <c r="A1805" s="3" t="s">
        <v>1077</v>
      </c>
      <c r="B1805" s="11" t="s">
        <v>1904</v>
      </c>
      <c r="C1805" s="11" t="s">
        <v>625</v>
      </c>
      <c r="D1805" s="11" t="s">
        <v>550</v>
      </c>
      <c r="E1805" s="13" t="s">
        <v>1382</v>
      </c>
    </row>
    <row r="1806" spans="1:5" s="1" customFormat="1" ht="14.25" customHeight="1">
      <c r="A1806" s="3" t="s">
        <v>1077</v>
      </c>
      <c r="B1806" s="11" t="s">
        <v>1905</v>
      </c>
      <c r="C1806" s="11" t="s">
        <v>625</v>
      </c>
      <c r="D1806" s="11" t="s">
        <v>550</v>
      </c>
      <c r="E1806" s="13" t="s">
        <v>1382</v>
      </c>
    </row>
    <row r="1807" spans="1:5" s="1" customFormat="1" ht="14.25" customHeight="1">
      <c r="A1807" s="3" t="s">
        <v>1077</v>
      </c>
      <c r="B1807" s="11" t="s">
        <v>1906</v>
      </c>
      <c r="C1807" s="11" t="s">
        <v>625</v>
      </c>
      <c r="D1807" s="11" t="s">
        <v>550</v>
      </c>
      <c r="E1807" s="13" t="s">
        <v>1382</v>
      </c>
    </row>
    <row r="1808" spans="1:5" s="1" customFormat="1" ht="14.25" customHeight="1">
      <c r="A1808" s="3" t="s">
        <v>1077</v>
      </c>
      <c r="B1808" s="11" t="s">
        <v>1907</v>
      </c>
      <c r="C1808" s="11" t="s">
        <v>625</v>
      </c>
      <c r="D1808" s="11" t="s">
        <v>550</v>
      </c>
      <c r="E1808" s="13" t="s">
        <v>1382</v>
      </c>
    </row>
    <row r="1809" spans="1:5" s="1" customFormat="1" ht="14.25" customHeight="1">
      <c r="A1809" s="3" t="s">
        <v>1077</v>
      </c>
      <c r="B1809" s="11" t="s">
        <v>1908</v>
      </c>
      <c r="C1809" s="11" t="s">
        <v>625</v>
      </c>
      <c r="D1809" s="11" t="s">
        <v>550</v>
      </c>
      <c r="E1809" s="13" t="s">
        <v>1382</v>
      </c>
    </row>
    <row r="1810" spans="1:5" s="1" customFormat="1" ht="14.25" customHeight="1">
      <c r="A1810" s="3" t="s">
        <v>1077</v>
      </c>
      <c r="B1810" s="11" t="s">
        <v>1909</v>
      </c>
      <c r="C1810" s="11" t="s">
        <v>625</v>
      </c>
      <c r="D1810" s="11" t="s">
        <v>550</v>
      </c>
      <c r="E1810" s="13" t="s">
        <v>1382</v>
      </c>
    </row>
    <row r="1811" spans="1:5" s="1" customFormat="1" ht="14.25" customHeight="1">
      <c r="A1811" s="3" t="s">
        <v>1077</v>
      </c>
      <c r="B1811" s="11" t="s">
        <v>1910</v>
      </c>
      <c r="C1811" s="11" t="s">
        <v>625</v>
      </c>
      <c r="D1811" s="11" t="s">
        <v>550</v>
      </c>
      <c r="E1811" s="13" t="s">
        <v>1382</v>
      </c>
    </row>
    <row r="1812" spans="1:5" s="1" customFormat="1" ht="14.25" customHeight="1">
      <c r="A1812" s="3" t="s">
        <v>1077</v>
      </c>
      <c r="B1812" s="11" t="s">
        <v>1911</v>
      </c>
      <c r="C1812" s="11" t="s">
        <v>625</v>
      </c>
      <c r="D1812" s="11" t="s">
        <v>550</v>
      </c>
      <c r="E1812" s="13" t="s">
        <v>1382</v>
      </c>
    </row>
    <row r="1813" spans="1:5" s="1" customFormat="1" ht="14.25" customHeight="1">
      <c r="A1813" s="3" t="s">
        <v>1077</v>
      </c>
      <c r="B1813" s="11" t="s">
        <v>1912</v>
      </c>
      <c r="C1813" s="11" t="s">
        <v>625</v>
      </c>
      <c r="D1813" s="11" t="s">
        <v>550</v>
      </c>
      <c r="E1813" s="13" t="s">
        <v>1382</v>
      </c>
    </row>
    <row r="1814" spans="1:5" s="1" customFormat="1" ht="14.25" customHeight="1">
      <c r="A1814" s="3" t="s">
        <v>1077</v>
      </c>
      <c r="B1814" s="11" t="s">
        <v>1913</v>
      </c>
      <c r="C1814" s="11" t="s">
        <v>625</v>
      </c>
      <c r="D1814" s="11" t="s">
        <v>550</v>
      </c>
      <c r="E1814" s="13" t="s">
        <v>1382</v>
      </c>
    </row>
    <row r="1815" spans="1:5" s="1" customFormat="1" ht="14.25" customHeight="1">
      <c r="A1815" s="3" t="s">
        <v>1077</v>
      </c>
      <c r="B1815" s="11" t="s">
        <v>1914</v>
      </c>
      <c r="C1815" s="11" t="s">
        <v>625</v>
      </c>
      <c r="D1815" s="11" t="s">
        <v>550</v>
      </c>
      <c r="E1815" s="13" t="s">
        <v>1382</v>
      </c>
    </row>
    <row r="1816" spans="1:5" s="1" customFormat="1" ht="14.25" customHeight="1">
      <c r="A1816" s="3" t="s">
        <v>1077</v>
      </c>
      <c r="B1816" s="11" t="s">
        <v>1915</v>
      </c>
      <c r="C1816" s="11" t="s">
        <v>625</v>
      </c>
      <c r="D1816" s="11" t="s">
        <v>550</v>
      </c>
      <c r="E1816" s="13" t="s">
        <v>1382</v>
      </c>
    </row>
    <row r="1817" spans="1:5" s="1" customFormat="1" ht="14.25" customHeight="1">
      <c r="A1817" s="3" t="s">
        <v>1077</v>
      </c>
      <c r="B1817" s="11" t="s">
        <v>1916</v>
      </c>
      <c r="C1817" s="11" t="s">
        <v>625</v>
      </c>
      <c r="D1817" s="11" t="s">
        <v>550</v>
      </c>
      <c r="E1817" s="13" t="s">
        <v>1382</v>
      </c>
    </row>
    <row r="1818" spans="1:5" s="1" customFormat="1" ht="14.25" customHeight="1">
      <c r="A1818" s="3" t="s">
        <v>1077</v>
      </c>
      <c r="B1818" s="11" t="s">
        <v>1917</v>
      </c>
      <c r="C1818" s="11" t="s">
        <v>625</v>
      </c>
      <c r="D1818" s="11" t="s">
        <v>550</v>
      </c>
      <c r="E1818" s="13" t="s">
        <v>1382</v>
      </c>
    </row>
    <row r="1819" spans="1:5" s="1" customFormat="1" ht="14.25" customHeight="1">
      <c r="A1819" s="3" t="s">
        <v>1077</v>
      </c>
      <c r="B1819" s="11" t="s">
        <v>1918</v>
      </c>
      <c r="C1819" s="11" t="s">
        <v>625</v>
      </c>
      <c r="D1819" s="11" t="s">
        <v>550</v>
      </c>
      <c r="E1819" s="13" t="s">
        <v>1382</v>
      </c>
    </row>
    <row r="1820" spans="1:5" s="1" customFormat="1" ht="14.25" customHeight="1">
      <c r="A1820" s="3" t="s">
        <v>1077</v>
      </c>
      <c r="B1820" s="11" t="s">
        <v>1919</v>
      </c>
      <c r="C1820" s="11" t="s">
        <v>625</v>
      </c>
      <c r="D1820" s="11" t="s">
        <v>550</v>
      </c>
      <c r="E1820" s="13" t="s">
        <v>1382</v>
      </c>
    </row>
    <row r="1821" spans="1:5" s="1" customFormat="1" ht="14.25" customHeight="1">
      <c r="A1821" s="3" t="s">
        <v>1077</v>
      </c>
      <c r="B1821" s="11" t="s">
        <v>1920</v>
      </c>
      <c r="C1821" s="11" t="s">
        <v>625</v>
      </c>
      <c r="D1821" s="11" t="s">
        <v>550</v>
      </c>
      <c r="E1821" s="13" t="s">
        <v>1382</v>
      </c>
    </row>
    <row r="1822" spans="1:5" s="1" customFormat="1" ht="14.25" customHeight="1">
      <c r="A1822" s="3" t="s">
        <v>1077</v>
      </c>
      <c r="B1822" s="11" t="s">
        <v>1921</v>
      </c>
      <c r="C1822" s="11" t="s">
        <v>625</v>
      </c>
      <c r="D1822" s="11" t="s">
        <v>550</v>
      </c>
      <c r="E1822" s="13" t="s">
        <v>1382</v>
      </c>
    </row>
    <row r="1823" spans="1:5" s="1" customFormat="1" ht="14.25" customHeight="1">
      <c r="A1823" s="3" t="s">
        <v>1077</v>
      </c>
      <c r="B1823" s="11" t="s">
        <v>1922</v>
      </c>
      <c r="C1823" s="11" t="s">
        <v>625</v>
      </c>
      <c r="D1823" s="11" t="s">
        <v>550</v>
      </c>
      <c r="E1823" s="13" t="s">
        <v>1382</v>
      </c>
    </row>
    <row r="1824" spans="1:5" s="1" customFormat="1" ht="14.25" customHeight="1">
      <c r="A1824" s="3" t="s">
        <v>1077</v>
      </c>
      <c r="B1824" s="11" t="s">
        <v>1923</v>
      </c>
      <c r="C1824" s="11" t="s">
        <v>625</v>
      </c>
      <c r="D1824" s="11" t="s">
        <v>550</v>
      </c>
      <c r="E1824" s="13" t="s">
        <v>1382</v>
      </c>
    </row>
    <row r="1825" spans="1:5" s="1" customFormat="1" ht="14.25" customHeight="1">
      <c r="A1825" s="3" t="s">
        <v>1077</v>
      </c>
      <c r="B1825" s="11" t="s">
        <v>1924</v>
      </c>
      <c r="C1825" s="11" t="s">
        <v>625</v>
      </c>
      <c r="D1825" s="11" t="s">
        <v>550</v>
      </c>
      <c r="E1825" s="13" t="s">
        <v>1382</v>
      </c>
    </row>
    <row r="1826" spans="1:5" s="1" customFormat="1" ht="14.25" customHeight="1">
      <c r="A1826" s="3" t="s">
        <v>1077</v>
      </c>
      <c r="B1826" s="11" t="s">
        <v>1925</v>
      </c>
      <c r="C1826" s="11" t="s">
        <v>625</v>
      </c>
      <c r="D1826" s="11" t="s">
        <v>550</v>
      </c>
      <c r="E1826" s="13" t="s">
        <v>1382</v>
      </c>
    </row>
    <row r="1827" spans="1:5" s="1" customFormat="1" ht="14.25" customHeight="1">
      <c r="A1827" s="3" t="s">
        <v>1077</v>
      </c>
      <c r="B1827" s="11" t="s">
        <v>1926</v>
      </c>
      <c r="C1827" s="11" t="s">
        <v>625</v>
      </c>
      <c r="D1827" s="11" t="s">
        <v>550</v>
      </c>
      <c r="E1827" s="13" t="s">
        <v>1382</v>
      </c>
    </row>
    <row r="1828" spans="1:5" s="1" customFormat="1" ht="14.25" customHeight="1">
      <c r="A1828" s="3" t="s">
        <v>1077</v>
      </c>
      <c r="B1828" s="11" t="s">
        <v>1927</v>
      </c>
      <c r="C1828" s="11" t="s">
        <v>625</v>
      </c>
      <c r="D1828" s="11" t="s">
        <v>550</v>
      </c>
      <c r="E1828" s="13" t="s">
        <v>1382</v>
      </c>
    </row>
    <row r="1829" spans="1:5" s="1" customFormat="1" ht="14.25" customHeight="1">
      <c r="A1829" s="3" t="s">
        <v>1077</v>
      </c>
      <c r="B1829" s="11" t="s">
        <v>1928</v>
      </c>
      <c r="C1829" s="11" t="s">
        <v>625</v>
      </c>
      <c r="D1829" s="11" t="s">
        <v>550</v>
      </c>
      <c r="E1829" s="13" t="s">
        <v>1382</v>
      </c>
    </row>
    <row r="1830" spans="1:5" s="1" customFormat="1" ht="14.25" customHeight="1">
      <c r="A1830" s="3" t="s">
        <v>1077</v>
      </c>
      <c r="B1830" s="11" t="s">
        <v>1929</v>
      </c>
      <c r="C1830" s="11" t="s">
        <v>625</v>
      </c>
      <c r="D1830" s="11" t="s">
        <v>550</v>
      </c>
      <c r="E1830" s="13" t="s">
        <v>1382</v>
      </c>
    </row>
    <row r="1831" spans="1:5" s="1" customFormat="1" ht="14.25" customHeight="1">
      <c r="A1831" s="3" t="s">
        <v>1077</v>
      </c>
      <c r="B1831" s="11" t="s">
        <v>1930</v>
      </c>
      <c r="C1831" s="11" t="s">
        <v>625</v>
      </c>
      <c r="D1831" s="11" t="s">
        <v>550</v>
      </c>
      <c r="E1831" s="13" t="s">
        <v>1382</v>
      </c>
    </row>
    <row r="1832" spans="1:5" s="1" customFormat="1" ht="14.25" customHeight="1">
      <c r="A1832" s="3" t="s">
        <v>1077</v>
      </c>
      <c r="B1832" s="11" t="s">
        <v>1931</v>
      </c>
      <c r="C1832" s="11" t="s">
        <v>625</v>
      </c>
      <c r="D1832" s="11" t="s">
        <v>550</v>
      </c>
      <c r="E1832" s="13" t="s">
        <v>1382</v>
      </c>
    </row>
    <row r="1833" spans="1:5" s="1" customFormat="1" ht="14.25" customHeight="1">
      <c r="A1833" s="3" t="s">
        <v>1077</v>
      </c>
      <c r="B1833" s="11" t="s">
        <v>1932</v>
      </c>
      <c r="C1833" s="11" t="s">
        <v>625</v>
      </c>
      <c r="D1833" s="11" t="s">
        <v>550</v>
      </c>
      <c r="E1833" s="13" t="s">
        <v>1382</v>
      </c>
    </row>
    <row r="1834" spans="1:5" s="1" customFormat="1" ht="14.25" customHeight="1">
      <c r="A1834" s="3" t="s">
        <v>1077</v>
      </c>
      <c r="B1834" s="11" t="s">
        <v>1933</v>
      </c>
      <c r="C1834" s="11" t="s">
        <v>625</v>
      </c>
      <c r="D1834" s="11" t="s">
        <v>550</v>
      </c>
      <c r="E1834" s="13" t="s">
        <v>1382</v>
      </c>
    </row>
    <row r="1835" spans="1:5" s="1" customFormat="1" ht="14.25" customHeight="1">
      <c r="A1835" s="3" t="s">
        <v>1077</v>
      </c>
      <c r="B1835" s="11" t="s">
        <v>1934</v>
      </c>
      <c r="C1835" s="11" t="s">
        <v>625</v>
      </c>
      <c r="D1835" s="11" t="s">
        <v>550</v>
      </c>
      <c r="E1835" s="13" t="s">
        <v>1382</v>
      </c>
    </row>
    <row r="1836" spans="1:5" s="1" customFormat="1" ht="14.25" customHeight="1">
      <c r="A1836" s="3" t="s">
        <v>1077</v>
      </c>
      <c r="B1836" s="11" t="s">
        <v>1935</v>
      </c>
      <c r="C1836" s="11" t="s">
        <v>625</v>
      </c>
      <c r="D1836" s="11" t="s">
        <v>550</v>
      </c>
      <c r="E1836" s="13" t="s">
        <v>1382</v>
      </c>
    </row>
    <row r="1837" spans="1:5" s="1" customFormat="1" ht="14.25" customHeight="1">
      <c r="A1837" s="3" t="s">
        <v>1077</v>
      </c>
      <c r="B1837" s="11" t="s">
        <v>1936</v>
      </c>
      <c r="C1837" s="11" t="s">
        <v>625</v>
      </c>
      <c r="D1837" s="11" t="s">
        <v>550</v>
      </c>
      <c r="E1837" s="13" t="s">
        <v>1382</v>
      </c>
    </row>
    <row r="1838" spans="1:5" s="1" customFormat="1" ht="14.25" customHeight="1">
      <c r="A1838" s="3" t="s">
        <v>1077</v>
      </c>
      <c r="B1838" s="11" t="s">
        <v>1937</v>
      </c>
      <c r="C1838" s="11" t="s">
        <v>625</v>
      </c>
      <c r="D1838" s="11" t="s">
        <v>550</v>
      </c>
      <c r="E1838" s="13" t="s">
        <v>1382</v>
      </c>
    </row>
    <row r="1839" spans="1:5" s="1" customFormat="1" ht="14.25" customHeight="1">
      <c r="A1839" s="3" t="s">
        <v>1077</v>
      </c>
      <c r="B1839" s="11" t="s">
        <v>1938</v>
      </c>
      <c r="C1839" s="11" t="s">
        <v>625</v>
      </c>
      <c r="D1839" s="11" t="s">
        <v>550</v>
      </c>
      <c r="E1839" s="13" t="s">
        <v>1382</v>
      </c>
    </row>
    <row r="1840" spans="1:5" s="1" customFormat="1" ht="14.25" customHeight="1">
      <c r="A1840" s="3" t="s">
        <v>1077</v>
      </c>
      <c r="B1840" s="11" t="s">
        <v>1939</v>
      </c>
      <c r="C1840" s="11" t="s">
        <v>625</v>
      </c>
      <c r="D1840" s="11" t="s">
        <v>550</v>
      </c>
      <c r="E1840" s="13" t="s">
        <v>1382</v>
      </c>
    </row>
    <row r="1841" spans="1:5" s="1" customFormat="1" ht="14.25" customHeight="1">
      <c r="A1841" s="3" t="s">
        <v>1077</v>
      </c>
      <c r="B1841" s="11" t="s">
        <v>1940</v>
      </c>
      <c r="C1841" s="11" t="s">
        <v>625</v>
      </c>
      <c r="D1841" s="11" t="s">
        <v>550</v>
      </c>
      <c r="E1841" s="13" t="s">
        <v>1382</v>
      </c>
    </row>
    <row r="1842" spans="1:5" s="1" customFormat="1" ht="14.25" customHeight="1">
      <c r="A1842" s="3" t="s">
        <v>1077</v>
      </c>
      <c r="B1842" s="11" t="s">
        <v>1941</v>
      </c>
      <c r="C1842" s="11" t="s">
        <v>625</v>
      </c>
      <c r="D1842" s="11" t="s">
        <v>550</v>
      </c>
      <c r="E1842" s="13" t="s">
        <v>1382</v>
      </c>
    </row>
    <row r="1843" spans="1:5" s="1" customFormat="1" ht="14.25" customHeight="1">
      <c r="A1843" s="3" t="s">
        <v>1077</v>
      </c>
      <c r="B1843" s="11" t="s">
        <v>1942</v>
      </c>
      <c r="C1843" s="11" t="s">
        <v>625</v>
      </c>
      <c r="D1843" s="11" t="s">
        <v>550</v>
      </c>
      <c r="E1843" s="13" t="s">
        <v>1382</v>
      </c>
    </row>
    <row r="1844" spans="1:5" s="1" customFormat="1" ht="14.25" customHeight="1">
      <c r="A1844" s="3" t="s">
        <v>1077</v>
      </c>
      <c r="B1844" s="11" t="s">
        <v>1943</v>
      </c>
      <c r="C1844" s="11" t="s">
        <v>625</v>
      </c>
      <c r="D1844" s="11" t="s">
        <v>550</v>
      </c>
      <c r="E1844" s="13" t="s">
        <v>1382</v>
      </c>
    </row>
    <row r="1845" spans="1:5" s="1" customFormat="1" ht="14.25" customHeight="1">
      <c r="A1845" s="3" t="s">
        <v>1077</v>
      </c>
      <c r="B1845" s="11" t="s">
        <v>1944</v>
      </c>
      <c r="C1845" s="11" t="s">
        <v>625</v>
      </c>
      <c r="D1845" s="11" t="s">
        <v>550</v>
      </c>
      <c r="E1845" s="13" t="s">
        <v>1382</v>
      </c>
    </row>
    <row r="1846" spans="1:5" s="1" customFormat="1" ht="14.25" customHeight="1">
      <c r="A1846" s="3" t="s">
        <v>1077</v>
      </c>
      <c r="B1846" s="11" t="s">
        <v>1945</v>
      </c>
      <c r="C1846" s="11" t="s">
        <v>625</v>
      </c>
      <c r="D1846" s="11" t="s">
        <v>550</v>
      </c>
      <c r="E1846" s="13" t="s">
        <v>1382</v>
      </c>
    </row>
    <row r="1847" spans="1:5" s="1" customFormat="1" ht="14.25" customHeight="1">
      <c r="A1847" s="3" t="s">
        <v>1077</v>
      </c>
      <c r="B1847" s="11" t="s">
        <v>1946</v>
      </c>
      <c r="C1847" s="11" t="s">
        <v>625</v>
      </c>
      <c r="D1847" s="11" t="s">
        <v>550</v>
      </c>
      <c r="E1847" s="13" t="s">
        <v>1382</v>
      </c>
    </row>
    <row r="1848" spans="1:5" s="1" customFormat="1" ht="14.25" customHeight="1">
      <c r="A1848" s="3" t="s">
        <v>1077</v>
      </c>
      <c r="B1848" s="11" t="s">
        <v>1947</v>
      </c>
      <c r="C1848" s="11" t="s">
        <v>28</v>
      </c>
      <c r="D1848" s="11" t="s">
        <v>550</v>
      </c>
      <c r="E1848" s="13" t="s">
        <v>1382</v>
      </c>
    </row>
    <row r="1849" spans="1:5" s="1" customFormat="1" ht="14.25" customHeight="1">
      <c r="A1849" s="3" t="s">
        <v>1077</v>
      </c>
      <c r="B1849" s="11" t="s">
        <v>1948</v>
      </c>
      <c r="C1849" s="11" t="s">
        <v>28</v>
      </c>
      <c r="D1849" s="11" t="s">
        <v>550</v>
      </c>
      <c r="E1849" s="13" t="s">
        <v>1382</v>
      </c>
    </row>
    <row r="1850" spans="1:5" s="1" customFormat="1" ht="14.25" customHeight="1">
      <c r="A1850" s="3" t="s">
        <v>1077</v>
      </c>
      <c r="B1850" s="11" t="s">
        <v>1949</v>
      </c>
      <c r="C1850" s="11" t="s">
        <v>28</v>
      </c>
      <c r="D1850" s="11" t="s">
        <v>550</v>
      </c>
      <c r="E1850" s="13" t="s">
        <v>1382</v>
      </c>
    </row>
    <row r="1851" spans="1:5" s="1" customFormat="1" ht="14.25" customHeight="1">
      <c r="A1851" s="3" t="s">
        <v>1077</v>
      </c>
      <c r="B1851" s="11" t="s">
        <v>1950</v>
      </c>
      <c r="C1851" s="11" t="s">
        <v>28</v>
      </c>
      <c r="D1851" s="11" t="s">
        <v>550</v>
      </c>
      <c r="E1851" s="13" t="s">
        <v>1382</v>
      </c>
    </row>
    <row r="1852" spans="1:5" s="1" customFormat="1" ht="14.25" customHeight="1">
      <c r="A1852" s="3" t="s">
        <v>1077</v>
      </c>
      <c r="B1852" s="11" t="s">
        <v>1951</v>
      </c>
      <c r="C1852" s="11" t="s">
        <v>28</v>
      </c>
      <c r="D1852" s="11" t="s">
        <v>550</v>
      </c>
      <c r="E1852" s="13" t="s">
        <v>1382</v>
      </c>
    </row>
    <row r="1853" spans="1:5" s="1" customFormat="1" ht="14.25" customHeight="1">
      <c r="A1853" s="3" t="s">
        <v>1077</v>
      </c>
      <c r="B1853" s="11" t="s">
        <v>1952</v>
      </c>
      <c r="C1853" s="11" t="s">
        <v>28</v>
      </c>
      <c r="D1853" s="11" t="s">
        <v>550</v>
      </c>
      <c r="E1853" s="13" t="s">
        <v>1382</v>
      </c>
    </row>
    <row r="1854" spans="1:5" s="1" customFormat="1" ht="14.25" customHeight="1">
      <c r="A1854" s="3" t="s">
        <v>1077</v>
      </c>
      <c r="B1854" s="11" t="s">
        <v>1953</v>
      </c>
      <c r="C1854" s="11" t="s">
        <v>28</v>
      </c>
      <c r="D1854" s="11" t="s">
        <v>550</v>
      </c>
      <c r="E1854" s="13" t="s">
        <v>1382</v>
      </c>
    </row>
    <row r="1855" spans="1:5" s="1" customFormat="1" ht="14.25" customHeight="1">
      <c r="A1855" s="3" t="s">
        <v>1077</v>
      </c>
      <c r="B1855" s="11" t="s">
        <v>1954</v>
      </c>
      <c r="C1855" s="11" t="s">
        <v>28</v>
      </c>
      <c r="D1855" s="11" t="s">
        <v>550</v>
      </c>
      <c r="E1855" s="13" t="s">
        <v>1382</v>
      </c>
    </row>
    <row r="1856" spans="1:5" s="1" customFormat="1" ht="14.25" customHeight="1">
      <c r="A1856" s="3" t="s">
        <v>1077</v>
      </c>
      <c r="B1856" s="11" t="s">
        <v>1955</v>
      </c>
      <c r="C1856" s="11" t="s">
        <v>28</v>
      </c>
      <c r="D1856" s="11" t="s">
        <v>550</v>
      </c>
      <c r="E1856" s="13" t="s">
        <v>1382</v>
      </c>
    </row>
    <row r="1857" spans="1:5" s="1" customFormat="1" ht="14.25" customHeight="1">
      <c r="A1857" s="3" t="s">
        <v>1077</v>
      </c>
      <c r="B1857" s="11" t="s">
        <v>1956</v>
      </c>
      <c r="C1857" s="11" t="s">
        <v>28</v>
      </c>
      <c r="D1857" s="11" t="s">
        <v>550</v>
      </c>
      <c r="E1857" s="13" t="s">
        <v>1382</v>
      </c>
    </row>
    <row r="1858" spans="1:5" s="1" customFormat="1" ht="14.25" customHeight="1">
      <c r="A1858" s="3" t="s">
        <v>1077</v>
      </c>
      <c r="B1858" s="11" t="s">
        <v>1957</v>
      </c>
      <c r="C1858" s="11" t="s">
        <v>28</v>
      </c>
      <c r="D1858" s="11" t="s">
        <v>550</v>
      </c>
      <c r="E1858" s="13" t="s">
        <v>1382</v>
      </c>
    </row>
    <row r="1859" spans="1:5" s="1" customFormat="1" ht="14.25" customHeight="1">
      <c r="A1859" s="3" t="s">
        <v>1077</v>
      </c>
      <c r="B1859" s="11" t="s">
        <v>1958</v>
      </c>
      <c r="C1859" s="11" t="s">
        <v>28</v>
      </c>
      <c r="D1859" s="11" t="s">
        <v>550</v>
      </c>
      <c r="E1859" s="13" t="s">
        <v>1382</v>
      </c>
    </row>
    <row r="1860" spans="1:5" s="1" customFormat="1" ht="14.25" customHeight="1">
      <c r="A1860" s="3" t="s">
        <v>1077</v>
      </c>
      <c r="B1860" s="11" t="s">
        <v>1959</v>
      </c>
      <c r="C1860" s="11" t="s">
        <v>28</v>
      </c>
      <c r="D1860" s="11" t="s">
        <v>550</v>
      </c>
      <c r="E1860" s="13" t="s">
        <v>1382</v>
      </c>
    </row>
    <row r="1861" spans="1:5" s="1" customFormat="1" ht="14.25" customHeight="1">
      <c r="A1861" s="3" t="s">
        <v>1077</v>
      </c>
      <c r="B1861" s="11" t="s">
        <v>1960</v>
      </c>
      <c r="C1861" s="11" t="s">
        <v>28</v>
      </c>
      <c r="D1861" s="11" t="s">
        <v>550</v>
      </c>
      <c r="E1861" s="13" t="s">
        <v>1382</v>
      </c>
    </row>
    <row r="1862" spans="1:5" s="1" customFormat="1" ht="14.25" customHeight="1">
      <c r="A1862" s="3" t="s">
        <v>1077</v>
      </c>
      <c r="B1862" s="11" t="s">
        <v>1961</v>
      </c>
      <c r="C1862" s="11" t="s">
        <v>28</v>
      </c>
      <c r="D1862" s="11" t="s">
        <v>550</v>
      </c>
      <c r="E1862" s="13" t="s">
        <v>1382</v>
      </c>
    </row>
    <row r="1863" spans="1:5" s="1" customFormat="1" ht="14.25" customHeight="1">
      <c r="A1863" s="3" t="s">
        <v>1077</v>
      </c>
      <c r="B1863" s="11" t="s">
        <v>1962</v>
      </c>
      <c r="C1863" s="11" t="s">
        <v>28</v>
      </c>
      <c r="D1863" s="11" t="s">
        <v>550</v>
      </c>
      <c r="E1863" s="13" t="s">
        <v>1382</v>
      </c>
    </row>
    <row r="1864" spans="1:5" s="1" customFormat="1" ht="14.25" customHeight="1">
      <c r="A1864" s="3" t="s">
        <v>1077</v>
      </c>
      <c r="B1864" s="11" t="s">
        <v>1963</v>
      </c>
      <c r="C1864" s="11" t="s">
        <v>28</v>
      </c>
      <c r="D1864" s="11" t="s">
        <v>550</v>
      </c>
      <c r="E1864" s="13" t="s">
        <v>1382</v>
      </c>
    </row>
    <row r="1865" spans="1:5" s="1" customFormat="1" ht="14.25" customHeight="1">
      <c r="A1865" s="3" t="s">
        <v>1077</v>
      </c>
      <c r="B1865" s="11" t="s">
        <v>1964</v>
      </c>
      <c r="C1865" s="11" t="s">
        <v>28</v>
      </c>
      <c r="D1865" s="11" t="s">
        <v>550</v>
      </c>
      <c r="E1865" s="13" t="s">
        <v>1382</v>
      </c>
    </row>
    <row r="1866" spans="1:5" s="1" customFormat="1" ht="14.25" customHeight="1">
      <c r="A1866" s="3" t="s">
        <v>1077</v>
      </c>
      <c r="B1866" s="11" t="s">
        <v>1965</v>
      </c>
      <c r="C1866" s="11" t="s">
        <v>28</v>
      </c>
      <c r="D1866" s="11" t="s">
        <v>550</v>
      </c>
      <c r="E1866" s="13" t="s">
        <v>1382</v>
      </c>
    </row>
    <row r="1867" spans="1:5" s="1" customFormat="1" ht="14.25" customHeight="1">
      <c r="A1867" s="3" t="s">
        <v>1077</v>
      </c>
      <c r="B1867" s="11" t="s">
        <v>1966</v>
      </c>
      <c r="C1867" s="11" t="s">
        <v>28</v>
      </c>
      <c r="D1867" s="11" t="s">
        <v>550</v>
      </c>
      <c r="E1867" s="13" t="s">
        <v>1382</v>
      </c>
    </row>
    <row r="1868" spans="1:5" s="1" customFormat="1" ht="14.25" customHeight="1">
      <c r="A1868" s="3" t="s">
        <v>1077</v>
      </c>
      <c r="B1868" s="11" t="s">
        <v>1967</v>
      </c>
      <c r="C1868" s="11" t="s">
        <v>28</v>
      </c>
      <c r="D1868" s="11" t="s">
        <v>550</v>
      </c>
      <c r="E1868" s="13" t="s">
        <v>1382</v>
      </c>
    </row>
    <row r="1869" spans="1:5" s="1" customFormat="1" ht="14.25" customHeight="1">
      <c r="A1869" s="3" t="s">
        <v>1077</v>
      </c>
      <c r="B1869" s="11" t="s">
        <v>1968</v>
      </c>
      <c r="C1869" s="11" t="s">
        <v>28</v>
      </c>
      <c r="D1869" s="11" t="s">
        <v>550</v>
      </c>
      <c r="E1869" s="13" t="s">
        <v>1382</v>
      </c>
    </row>
    <row r="1870" spans="1:5" s="1" customFormat="1" ht="14.25" customHeight="1">
      <c r="A1870" s="3" t="s">
        <v>1077</v>
      </c>
      <c r="B1870" s="11" t="s">
        <v>1969</v>
      </c>
      <c r="C1870" s="11" t="s">
        <v>28</v>
      </c>
      <c r="D1870" s="11" t="s">
        <v>550</v>
      </c>
      <c r="E1870" s="13" t="s">
        <v>1382</v>
      </c>
    </row>
    <row r="1871" spans="1:5" s="1" customFormat="1" ht="14.25" customHeight="1">
      <c r="A1871" s="3" t="s">
        <v>1077</v>
      </c>
      <c r="B1871" s="11" t="s">
        <v>1970</v>
      </c>
      <c r="C1871" s="11" t="s">
        <v>28</v>
      </c>
      <c r="D1871" s="11" t="s">
        <v>550</v>
      </c>
      <c r="E1871" s="13" t="s">
        <v>1382</v>
      </c>
    </row>
    <row r="1872" spans="1:5" s="1" customFormat="1" ht="14.25" customHeight="1">
      <c r="A1872" s="3" t="s">
        <v>1077</v>
      </c>
      <c r="B1872" s="11" t="s">
        <v>1971</v>
      </c>
      <c r="C1872" s="11" t="s">
        <v>28</v>
      </c>
      <c r="D1872" s="11" t="s">
        <v>550</v>
      </c>
      <c r="E1872" s="13" t="s">
        <v>1382</v>
      </c>
    </row>
    <row r="1873" spans="1:5" s="1" customFormat="1" ht="14.25" customHeight="1">
      <c r="A1873" s="3" t="s">
        <v>1077</v>
      </c>
      <c r="B1873" s="11" t="s">
        <v>1972</v>
      </c>
      <c r="C1873" s="11" t="s">
        <v>28</v>
      </c>
      <c r="D1873" s="11" t="s">
        <v>550</v>
      </c>
      <c r="E1873" s="13" t="s">
        <v>1382</v>
      </c>
    </row>
    <row r="1874" spans="1:5" s="1" customFormat="1" ht="14.25" customHeight="1">
      <c r="A1874" s="3" t="s">
        <v>1077</v>
      </c>
      <c r="B1874" s="11" t="s">
        <v>1973</v>
      </c>
      <c r="C1874" s="11" t="s">
        <v>28</v>
      </c>
      <c r="D1874" s="11" t="s">
        <v>550</v>
      </c>
      <c r="E1874" s="13" t="s">
        <v>1382</v>
      </c>
    </row>
    <row r="1875" spans="1:5" s="1" customFormat="1" ht="14.25" customHeight="1">
      <c r="A1875" s="3" t="s">
        <v>1077</v>
      </c>
      <c r="B1875" s="11" t="s">
        <v>1974</v>
      </c>
      <c r="C1875" s="11" t="s">
        <v>28</v>
      </c>
      <c r="D1875" s="11" t="s">
        <v>550</v>
      </c>
      <c r="E1875" s="13" t="s">
        <v>1382</v>
      </c>
    </row>
    <row r="1876" spans="1:5" s="1" customFormat="1" ht="14.25" customHeight="1">
      <c r="A1876" s="3" t="s">
        <v>1077</v>
      </c>
      <c r="B1876" s="11" t="s">
        <v>1975</v>
      </c>
      <c r="C1876" s="11" t="s">
        <v>28</v>
      </c>
      <c r="D1876" s="11" t="s">
        <v>550</v>
      </c>
      <c r="E1876" s="13" t="s">
        <v>1382</v>
      </c>
    </row>
    <row r="1877" spans="1:5" s="1" customFormat="1" ht="14.25" customHeight="1">
      <c r="A1877" s="3" t="s">
        <v>1077</v>
      </c>
      <c r="B1877" s="11" t="s">
        <v>1976</v>
      </c>
      <c r="C1877" s="11" t="s">
        <v>28</v>
      </c>
      <c r="D1877" s="11" t="s">
        <v>550</v>
      </c>
      <c r="E1877" s="13" t="s">
        <v>1382</v>
      </c>
    </row>
    <row r="1878" spans="1:5" s="1" customFormat="1" ht="14.25" customHeight="1">
      <c r="A1878" s="3" t="s">
        <v>1077</v>
      </c>
      <c r="B1878" s="11" t="s">
        <v>1977</v>
      </c>
      <c r="C1878" s="11" t="s">
        <v>28</v>
      </c>
      <c r="D1878" s="11" t="s">
        <v>550</v>
      </c>
      <c r="E1878" s="13" t="s">
        <v>1382</v>
      </c>
    </row>
    <row r="1879" spans="1:5" s="1" customFormat="1" ht="14.25" customHeight="1">
      <c r="A1879" s="3" t="s">
        <v>1077</v>
      </c>
      <c r="B1879" s="11" t="s">
        <v>1978</v>
      </c>
      <c r="C1879" s="11" t="s">
        <v>28</v>
      </c>
      <c r="D1879" s="11" t="s">
        <v>550</v>
      </c>
      <c r="E1879" s="13" t="s">
        <v>1382</v>
      </c>
    </row>
    <row r="1880" spans="1:5" s="1" customFormat="1" ht="14.25" customHeight="1">
      <c r="A1880" s="3" t="s">
        <v>1077</v>
      </c>
      <c r="B1880" s="11" t="s">
        <v>1979</v>
      </c>
      <c r="C1880" s="11" t="s">
        <v>1869</v>
      </c>
      <c r="D1880" s="11" t="s">
        <v>550</v>
      </c>
      <c r="E1880" s="13" t="s">
        <v>1980</v>
      </c>
    </row>
    <row r="1881" spans="1:5" s="1" customFormat="1" ht="14.25" customHeight="1">
      <c r="A1881" s="3" t="s">
        <v>1077</v>
      </c>
      <c r="B1881" s="11" t="s">
        <v>1981</v>
      </c>
      <c r="C1881" s="11" t="s">
        <v>1982</v>
      </c>
      <c r="D1881" s="11" t="s">
        <v>718</v>
      </c>
      <c r="E1881" s="13" t="s">
        <v>1983</v>
      </c>
    </row>
    <row r="1882" spans="1:5" s="1" customFormat="1" ht="14.25" customHeight="1">
      <c r="A1882" s="3" t="s">
        <v>1077</v>
      </c>
      <c r="B1882" s="11" t="s">
        <v>1984</v>
      </c>
      <c r="C1882" s="11" t="s">
        <v>15</v>
      </c>
      <c r="D1882" s="11" t="s">
        <v>718</v>
      </c>
      <c r="E1882" s="13" t="s">
        <v>1139</v>
      </c>
    </row>
    <row r="1883" spans="1:5" s="1" customFormat="1" ht="14.25" customHeight="1">
      <c r="A1883" s="3" t="s">
        <v>1077</v>
      </c>
      <c r="B1883" s="11" t="s">
        <v>1985</v>
      </c>
      <c r="C1883" s="11" t="s">
        <v>15</v>
      </c>
      <c r="D1883" s="11" t="s">
        <v>718</v>
      </c>
      <c r="E1883" s="13" t="s">
        <v>1139</v>
      </c>
    </row>
    <row r="1884" spans="1:5" s="1" customFormat="1" ht="14.25" customHeight="1">
      <c r="A1884" s="3" t="s">
        <v>1077</v>
      </c>
      <c r="B1884" s="11" t="s">
        <v>1986</v>
      </c>
      <c r="C1884" s="11" t="s">
        <v>15</v>
      </c>
      <c r="D1884" s="11" t="s">
        <v>718</v>
      </c>
      <c r="E1884" s="13" t="s">
        <v>1139</v>
      </c>
    </row>
    <row r="1885" spans="1:5" s="1" customFormat="1" ht="14.25" customHeight="1">
      <c r="A1885" s="3" t="s">
        <v>1077</v>
      </c>
      <c r="B1885" s="11" t="s">
        <v>1987</v>
      </c>
      <c r="C1885" s="11" t="s">
        <v>15</v>
      </c>
      <c r="D1885" s="11" t="s">
        <v>718</v>
      </c>
      <c r="E1885" s="13" t="s">
        <v>1139</v>
      </c>
    </row>
    <row r="1886" spans="1:5" s="1" customFormat="1" ht="14.25" customHeight="1">
      <c r="A1886" s="3" t="s">
        <v>1077</v>
      </c>
      <c r="B1886" s="11" t="s">
        <v>1988</v>
      </c>
      <c r="C1886" s="11" t="s">
        <v>15</v>
      </c>
      <c r="D1886" s="11" t="s">
        <v>718</v>
      </c>
      <c r="E1886" s="13" t="s">
        <v>1139</v>
      </c>
    </row>
    <row r="1887" spans="1:5" s="1" customFormat="1" ht="14.25" customHeight="1">
      <c r="A1887" s="3" t="s">
        <v>1077</v>
      </c>
      <c r="B1887" s="11" t="s">
        <v>1989</v>
      </c>
      <c r="C1887" s="11" t="s">
        <v>15</v>
      </c>
      <c r="D1887" s="11" t="s">
        <v>718</v>
      </c>
      <c r="E1887" s="13" t="s">
        <v>1139</v>
      </c>
    </row>
    <row r="1888" spans="1:5" s="1" customFormat="1" ht="14.25" customHeight="1">
      <c r="A1888" s="3" t="s">
        <v>1077</v>
      </c>
      <c r="B1888" s="11" t="s">
        <v>1990</v>
      </c>
      <c r="C1888" s="11" t="s">
        <v>775</v>
      </c>
      <c r="D1888" s="11" t="s">
        <v>718</v>
      </c>
      <c r="E1888" s="12" t="s">
        <v>1190</v>
      </c>
    </row>
    <row r="1889" spans="1:5" s="1" customFormat="1" ht="14.25" customHeight="1">
      <c r="A1889" s="3" t="s">
        <v>1077</v>
      </c>
      <c r="B1889" s="11" t="s">
        <v>1991</v>
      </c>
      <c r="C1889" s="11" t="s">
        <v>1992</v>
      </c>
      <c r="D1889" s="11" t="s">
        <v>718</v>
      </c>
      <c r="E1889" s="13" t="s">
        <v>1993</v>
      </c>
    </row>
    <row r="1890" spans="1:5" s="1" customFormat="1" ht="14.25" customHeight="1">
      <c r="A1890" s="3" t="s">
        <v>1077</v>
      </c>
      <c r="B1890" s="11" t="s">
        <v>1994</v>
      </c>
      <c r="C1890" s="11" t="s">
        <v>1992</v>
      </c>
      <c r="D1890" s="11" t="s">
        <v>718</v>
      </c>
      <c r="E1890" s="13" t="s">
        <v>1993</v>
      </c>
    </row>
    <row r="1891" spans="1:5" s="1" customFormat="1" ht="14.25" customHeight="1">
      <c r="A1891" s="3" t="s">
        <v>1077</v>
      </c>
      <c r="B1891" s="11" t="s">
        <v>1995</v>
      </c>
      <c r="C1891" s="11" t="s">
        <v>1982</v>
      </c>
      <c r="D1891" s="11" t="s">
        <v>718</v>
      </c>
      <c r="E1891" s="13" t="s">
        <v>1996</v>
      </c>
    </row>
    <row r="1892" spans="1:5" s="1" customFormat="1" ht="14.25" customHeight="1">
      <c r="A1892" s="3" t="s">
        <v>1077</v>
      </c>
      <c r="B1892" s="11" t="s">
        <v>1997</v>
      </c>
      <c r="C1892" s="11" t="s">
        <v>15</v>
      </c>
      <c r="D1892" s="11" t="s">
        <v>718</v>
      </c>
      <c r="E1892" s="13" t="s">
        <v>1998</v>
      </c>
    </row>
    <row r="1893" spans="1:5" s="1" customFormat="1" ht="14.25" customHeight="1">
      <c r="A1893" s="3" t="s">
        <v>1077</v>
      </c>
      <c r="B1893" s="11" t="s">
        <v>1999</v>
      </c>
      <c r="C1893" s="11" t="s">
        <v>15</v>
      </c>
      <c r="D1893" s="11" t="s">
        <v>718</v>
      </c>
      <c r="E1893" s="13" t="s">
        <v>1998</v>
      </c>
    </row>
    <row r="1894" spans="1:5" s="1" customFormat="1" ht="14.25" customHeight="1">
      <c r="A1894" s="3" t="s">
        <v>1077</v>
      </c>
      <c r="B1894" s="11" t="s">
        <v>2000</v>
      </c>
      <c r="C1894" s="11" t="s">
        <v>15</v>
      </c>
      <c r="D1894" s="11" t="s">
        <v>718</v>
      </c>
      <c r="E1894" s="13" t="s">
        <v>1998</v>
      </c>
    </row>
    <row r="1895" spans="1:5" s="1" customFormat="1" ht="14.25" customHeight="1">
      <c r="A1895" s="3" t="s">
        <v>1077</v>
      </c>
      <c r="B1895" s="11" t="s">
        <v>2001</v>
      </c>
      <c r="C1895" s="11" t="s">
        <v>15</v>
      </c>
      <c r="D1895" s="11" t="s">
        <v>718</v>
      </c>
      <c r="E1895" s="13" t="s">
        <v>1998</v>
      </c>
    </row>
    <row r="1896" spans="1:5" s="1" customFormat="1" ht="14.25" customHeight="1">
      <c r="A1896" s="3" t="s">
        <v>1077</v>
      </c>
      <c r="B1896" s="11" t="s">
        <v>2002</v>
      </c>
      <c r="C1896" s="11" t="s">
        <v>15</v>
      </c>
      <c r="D1896" s="11" t="s">
        <v>718</v>
      </c>
      <c r="E1896" s="13" t="s">
        <v>1998</v>
      </c>
    </row>
    <row r="1897" spans="1:5" s="1" customFormat="1" ht="14.25" customHeight="1">
      <c r="A1897" s="3" t="s">
        <v>1077</v>
      </c>
      <c r="B1897" s="11" t="s">
        <v>2003</v>
      </c>
      <c r="C1897" s="11" t="s">
        <v>15</v>
      </c>
      <c r="D1897" s="11" t="s">
        <v>718</v>
      </c>
      <c r="E1897" s="13" t="s">
        <v>1998</v>
      </c>
    </row>
    <row r="1898" spans="1:5" s="1" customFormat="1" ht="14.25" customHeight="1">
      <c r="A1898" s="3" t="s">
        <v>1077</v>
      </c>
      <c r="B1898" s="11" t="s">
        <v>2004</v>
      </c>
      <c r="C1898" s="11" t="s">
        <v>15</v>
      </c>
      <c r="D1898" s="11" t="s">
        <v>718</v>
      </c>
      <c r="E1898" s="13" t="s">
        <v>1998</v>
      </c>
    </row>
    <row r="1899" spans="1:5" s="1" customFormat="1" ht="14.25" customHeight="1">
      <c r="A1899" s="3" t="s">
        <v>1077</v>
      </c>
      <c r="B1899" s="11" t="s">
        <v>2005</v>
      </c>
      <c r="C1899" s="11" t="s">
        <v>15</v>
      </c>
      <c r="D1899" s="11" t="s">
        <v>718</v>
      </c>
      <c r="E1899" s="13" t="s">
        <v>1998</v>
      </c>
    </row>
    <row r="1900" spans="1:5" s="1" customFormat="1" ht="14.25" customHeight="1">
      <c r="A1900" s="3" t="s">
        <v>1077</v>
      </c>
      <c r="B1900" s="11" t="s">
        <v>2006</v>
      </c>
      <c r="C1900" s="11" t="s">
        <v>15</v>
      </c>
      <c r="D1900" s="11" t="s">
        <v>718</v>
      </c>
      <c r="E1900" s="13" t="s">
        <v>1998</v>
      </c>
    </row>
    <row r="1901" spans="1:5" s="1" customFormat="1" ht="14.25" customHeight="1">
      <c r="A1901" s="3" t="s">
        <v>1077</v>
      </c>
      <c r="B1901" s="11" t="s">
        <v>2007</v>
      </c>
      <c r="C1901" s="11" t="s">
        <v>15</v>
      </c>
      <c r="D1901" s="11" t="s">
        <v>718</v>
      </c>
      <c r="E1901" s="13" t="s">
        <v>1872</v>
      </c>
    </row>
    <row r="1902" spans="1:5" s="1" customFormat="1" ht="14.25" customHeight="1">
      <c r="A1902" s="3" t="s">
        <v>1077</v>
      </c>
      <c r="B1902" s="11" t="s">
        <v>2008</v>
      </c>
      <c r="C1902" s="11" t="s">
        <v>15</v>
      </c>
      <c r="D1902" s="11" t="s">
        <v>718</v>
      </c>
      <c r="E1902" s="13" t="s">
        <v>2009</v>
      </c>
    </row>
    <row r="1903" spans="1:5" s="1" customFormat="1" ht="14.25" customHeight="1">
      <c r="A1903" s="3" t="s">
        <v>1077</v>
      </c>
      <c r="B1903" s="11" t="s">
        <v>2010</v>
      </c>
      <c r="C1903" s="11" t="s">
        <v>15</v>
      </c>
      <c r="D1903" s="11" t="s">
        <v>718</v>
      </c>
      <c r="E1903" s="13" t="s">
        <v>2009</v>
      </c>
    </row>
    <row r="1904" spans="1:5" s="1" customFormat="1" ht="14.25" customHeight="1">
      <c r="A1904" s="3" t="s">
        <v>1077</v>
      </c>
      <c r="B1904" s="11" t="s">
        <v>2011</v>
      </c>
      <c r="C1904" s="11" t="s">
        <v>15</v>
      </c>
      <c r="D1904" s="11" t="s">
        <v>718</v>
      </c>
      <c r="E1904" s="13" t="s">
        <v>2009</v>
      </c>
    </row>
    <row r="1905" spans="1:5" s="1" customFormat="1" ht="14.25" customHeight="1">
      <c r="A1905" s="3" t="s">
        <v>1077</v>
      </c>
      <c r="B1905" s="11" t="s">
        <v>2012</v>
      </c>
      <c r="C1905" s="11" t="s">
        <v>15</v>
      </c>
      <c r="D1905" s="11" t="s">
        <v>718</v>
      </c>
      <c r="E1905" s="13" t="s">
        <v>2009</v>
      </c>
    </row>
    <row r="1906" spans="1:5" s="1" customFormat="1" ht="14.25" customHeight="1">
      <c r="A1906" s="3" t="s">
        <v>1077</v>
      </c>
      <c r="B1906" s="11" t="s">
        <v>2013</v>
      </c>
      <c r="C1906" s="11" t="s">
        <v>15</v>
      </c>
      <c r="D1906" s="11" t="s">
        <v>718</v>
      </c>
      <c r="E1906" s="13" t="s">
        <v>2009</v>
      </c>
    </row>
    <row r="1907" spans="1:5" s="1" customFormat="1" ht="14.25" customHeight="1">
      <c r="A1907" s="3" t="s">
        <v>1077</v>
      </c>
      <c r="B1907" s="11" t="s">
        <v>2014</v>
      </c>
      <c r="C1907" s="11" t="s">
        <v>15</v>
      </c>
      <c r="D1907" s="11" t="s">
        <v>718</v>
      </c>
      <c r="E1907" s="13" t="s">
        <v>2009</v>
      </c>
    </row>
    <row r="1908" spans="1:5" s="1" customFormat="1" ht="14.25" customHeight="1">
      <c r="A1908" s="3" t="s">
        <v>1077</v>
      </c>
      <c r="B1908" s="11" t="s">
        <v>2015</v>
      </c>
      <c r="C1908" s="11" t="s">
        <v>15</v>
      </c>
      <c r="D1908" s="11" t="s">
        <v>718</v>
      </c>
      <c r="E1908" s="13" t="s">
        <v>2009</v>
      </c>
    </row>
    <row r="1909" spans="1:5" s="1" customFormat="1" ht="14.25" customHeight="1">
      <c r="A1909" s="3" t="s">
        <v>1077</v>
      </c>
      <c r="B1909" s="11" t="s">
        <v>2016</v>
      </c>
      <c r="C1909" s="11" t="s">
        <v>15</v>
      </c>
      <c r="D1909" s="11" t="s">
        <v>718</v>
      </c>
      <c r="E1909" s="13" t="s">
        <v>2009</v>
      </c>
    </row>
    <row r="1910" spans="1:5" s="1" customFormat="1" ht="14.25" customHeight="1">
      <c r="A1910" s="3" t="s">
        <v>1077</v>
      </c>
      <c r="B1910" s="11" t="s">
        <v>2017</v>
      </c>
      <c r="C1910" s="11" t="s">
        <v>15</v>
      </c>
      <c r="D1910" s="11" t="s">
        <v>718</v>
      </c>
      <c r="E1910" s="13" t="s">
        <v>2009</v>
      </c>
    </row>
    <row r="1911" spans="1:5" s="1" customFormat="1" ht="14.25" customHeight="1">
      <c r="A1911" s="3" t="s">
        <v>1077</v>
      </c>
      <c r="B1911" s="11" t="s">
        <v>2018</v>
      </c>
      <c r="C1911" s="11" t="s">
        <v>15</v>
      </c>
      <c r="D1911" s="11" t="s">
        <v>718</v>
      </c>
      <c r="E1911" s="13" t="s">
        <v>2009</v>
      </c>
    </row>
    <row r="1912" spans="1:5" s="1" customFormat="1" ht="14.25" customHeight="1">
      <c r="A1912" s="3" t="s">
        <v>1077</v>
      </c>
      <c r="B1912" s="11" t="s">
        <v>2019</v>
      </c>
      <c r="C1912" s="11" t="s">
        <v>15</v>
      </c>
      <c r="D1912" s="11" t="s">
        <v>718</v>
      </c>
      <c r="E1912" s="13" t="s">
        <v>2009</v>
      </c>
    </row>
    <row r="1913" spans="1:5" s="1" customFormat="1" ht="14.25" customHeight="1">
      <c r="A1913" s="3" t="s">
        <v>1077</v>
      </c>
      <c r="B1913" s="11" t="s">
        <v>2020</v>
      </c>
      <c r="C1913" s="11" t="s">
        <v>15</v>
      </c>
      <c r="D1913" s="11" t="s">
        <v>718</v>
      </c>
      <c r="E1913" s="13" t="s">
        <v>2009</v>
      </c>
    </row>
    <row r="1914" spans="1:5" s="1" customFormat="1" ht="14.25" customHeight="1">
      <c r="A1914" s="3" t="s">
        <v>1077</v>
      </c>
      <c r="B1914" s="11" t="s">
        <v>2021</v>
      </c>
      <c r="C1914" s="11" t="s">
        <v>15</v>
      </c>
      <c r="D1914" s="11" t="s">
        <v>718</v>
      </c>
      <c r="E1914" s="13" t="s">
        <v>2009</v>
      </c>
    </row>
    <row r="1915" spans="1:5" s="1" customFormat="1" ht="14.25" customHeight="1">
      <c r="A1915" s="3" t="s">
        <v>1077</v>
      </c>
      <c r="B1915" s="11" t="s">
        <v>2022</v>
      </c>
      <c r="C1915" s="11" t="s">
        <v>15</v>
      </c>
      <c r="D1915" s="11" t="s">
        <v>718</v>
      </c>
      <c r="E1915" s="13" t="s">
        <v>2009</v>
      </c>
    </row>
    <row r="1916" spans="1:5" s="1" customFormat="1" ht="14.25" customHeight="1">
      <c r="A1916" s="3" t="s">
        <v>1077</v>
      </c>
      <c r="B1916" s="11" t="s">
        <v>2023</v>
      </c>
      <c r="C1916" s="11" t="s">
        <v>15</v>
      </c>
      <c r="D1916" s="11" t="s">
        <v>718</v>
      </c>
      <c r="E1916" s="13" t="s">
        <v>2009</v>
      </c>
    </row>
    <row r="1917" spans="1:5" s="1" customFormat="1" ht="14.25" customHeight="1">
      <c r="A1917" s="3" t="s">
        <v>1077</v>
      </c>
      <c r="B1917" s="11" t="s">
        <v>2024</v>
      </c>
      <c r="C1917" s="11" t="s">
        <v>15</v>
      </c>
      <c r="D1917" s="11" t="s">
        <v>718</v>
      </c>
      <c r="E1917" s="13" t="s">
        <v>2009</v>
      </c>
    </row>
    <row r="1918" spans="1:5" s="1" customFormat="1" ht="14.25" customHeight="1">
      <c r="A1918" s="3" t="s">
        <v>1077</v>
      </c>
      <c r="B1918" s="11" t="s">
        <v>2025</v>
      </c>
      <c r="C1918" s="11" t="s">
        <v>15</v>
      </c>
      <c r="D1918" s="11" t="s">
        <v>718</v>
      </c>
      <c r="E1918" s="13" t="s">
        <v>2009</v>
      </c>
    </row>
    <row r="1919" spans="1:5" s="1" customFormat="1" ht="14.25" customHeight="1">
      <c r="A1919" s="3" t="s">
        <v>1077</v>
      </c>
      <c r="B1919" s="11" t="s">
        <v>2026</v>
      </c>
      <c r="C1919" s="11" t="s">
        <v>15</v>
      </c>
      <c r="D1919" s="11" t="s">
        <v>718</v>
      </c>
      <c r="E1919" s="13" t="s">
        <v>2009</v>
      </c>
    </row>
    <row r="1920" spans="1:5" s="1" customFormat="1" ht="14.25" customHeight="1">
      <c r="A1920" s="3" t="s">
        <v>1077</v>
      </c>
      <c r="B1920" s="11" t="s">
        <v>2027</v>
      </c>
      <c r="C1920" s="11" t="s">
        <v>15</v>
      </c>
      <c r="D1920" s="11" t="s">
        <v>718</v>
      </c>
      <c r="E1920" s="13" t="s">
        <v>2009</v>
      </c>
    </row>
    <row r="1921" spans="1:5" s="1" customFormat="1" ht="14.25" customHeight="1">
      <c r="A1921" s="3" t="s">
        <v>1077</v>
      </c>
      <c r="B1921" s="11" t="s">
        <v>2028</v>
      </c>
      <c r="C1921" s="11" t="s">
        <v>15</v>
      </c>
      <c r="D1921" s="11" t="s">
        <v>718</v>
      </c>
      <c r="E1921" s="13" t="s">
        <v>2009</v>
      </c>
    </row>
    <row r="1922" spans="1:5" s="1" customFormat="1" ht="14.25" customHeight="1">
      <c r="A1922" s="3" t="s">
        <v>1077</v>
      </c>
      <c r="B1922" s="11" t="s">
        <v>2029</v>
      </c>
      <c r="C1922" s="11" t="s">
        <v>15</v>
      </c>
      <c r="D1922" s="11" t="s">
        <v>718</v>
      </c>
      <c r="E1922" s="13" t="s">
        <v>2009</v>
      </c>
    </row>
    <row r="1923" spans="1:5" s="1" customFormat="1" ht="14.25" customHeight="1">
      <c r="A1923" s="3" t="s">
        <v>1077</v>
      </c>
      <c r="B1923" s="11" t="s">
        <v>2030</v>
      </c>
      <c r="C1923" s="11" t="s">
        <v>15</v>
      </c>
      <c r="D1923" s="11" t="s">
        <v>718</v>
      </c>
      <c r="E1923" s="13" t="s">
        <v>2009</v>
      </c>
    </row>
    <row r="1924" spans="1:5" s="1" customFormat="1" ht="14.25" customHeight="1">
      <c r="A1924" s="3" t="s">
        <v>1077</v>
      </c>
      <c r="B1924" s="11" t="s">
        <v>2031</v>
      </c>
      <c r="C1924" s="11" t="s">
        <v>15</v>
      </c>
      <c r="D1924" s="11" t="s">
        <v>718</v>
      </c>
      <c r="E1924" s="13" t="s">
        <v>2009</v>
      </c>
    </row>
    <row r="1925" spans="1:5" s="1" customFormat="1" ht="14.25" customHeight="1">
      <c r="A1925" s="3" t="s">
        <v>1077</v>
      </c>
      <c r="B1925" s="11" t="s">
        <v>2032</v>
      </c>
      <c r="C1925" s="11" t="s">
        <v>15</v>
      </c>
      <c r="D1925" s="11" t="s">
        <v>718</v>
      </c>
      <c r="E1925" s="13" t="s">
        <v>2009</v>
      </c>
    </row>
    <row r="1926" spans="1:5" s="1" customFormat="1" ht="14.25" customHeight="1">
      <c r="A1926" s="3" t="s">
        <v>1077</v>
      </c>
      <c r="B1926" s="11" t="s">
        <v>2033</v>
      </c>
      <c r="C1926" s="11" t="s">
        <v>15</v>
      </c>
      <c r="D1926" s="11" t="s">
        <v>718</v>
      </c>
      <c r="E1926" s="13" t="s">
        <v>2009</v>
      </c>
    </row>
    <row r="1927" spans="1:5" s="1" customFormat="1" ht="14.25" customHeight="1">
      <c r="A1927" s="3" t="s">
        <v>1077</v>
      </c>
      <c r="B1927" s="11" t="s">
        <v>2034</v>
      </c>
      <c r="C1927" s="11" t="s">
        <v>15</v>
      </c>
      <c r="D1927" s="11" t="s">
        <v>718</v>
      </c>
      <c r="E1927" s="13" t="s">
        <v>2009</v>
      </c>
    </row>
    <row r="1928" spans="1:5" s="1" customFormat="1" ht="14.25" customHeight="1">
      <c r="A1928" s="3" t="s">
        <v>1077</v>
      </c>
      <c r="B1928" s="11" t="s">
        <v>2035</v>
      </c>
      <c r="C1928" s="11" t="s">
        <v>15</v>
      </c>
      <c r="D1928" s="11" t="s">
        <v>718</v>
      </c>
      <c r="E1928" s="13" t="s">
        <v>2009</v>
      </c>
    </row>
    <row r="1929" spans="1:5" s="1" customFormat="1" ht="14.25" customHeight="1">
      <c r="A1929" s="3" t="s">
        <v>1077</v>
      </c>
      <c r="B1929" s="11" t="s">
        <v>2036</v>
      </c>
      <c r="C1929" s="11" t="s">
        <v>15</v>
      </c>
      <c r="D1929" s="11" t="s">
        <v>718</v>
      </c>
      <c r="E1929" s="13" t="s">
        <v>2009</v>
      </c>
    </row>
    <row r="1930" spans="1:5" s="1" customFormat="1" ht="14.25" customHeight="1">
      <c r="A1930" s="3" t="s">
        <v>1077</v>
      </c>
      <c r="B1930" s="11" t="s">
        <v>2037</v>
      </c>
      <c r="C1930" s="11" t="s">
        <v>15</v>
      </c>
      <c r="D1930" s="11" t="s">
        <v>718</v>
      </c>
      <c r="E1930" s="13" t="s">
        <v>2009</v>
      </c>
    </row>
    <row r="1931" spans="1:5" s="1" customFormat="1" ht="14.25" customHeight="1">
      <c r="A1931" s="3" t="s">
        <v>1077</v>
      </c>
      <c r="B1931" s="11" t="s">
        <v>2038</v>
      </c>
      <c r="C1931" s="11" t="s">
        <v>15</v>
      </c>
      <c r="D1931" s="11" t="s">
        <v>718</v>
      </c>
      <c r="E1931" s="13" t="s">
        <v>2009</v>
      </c>
    </row>
    <row r="1932" spans="1:5" s="1" customFormat="1" ht="14.25" customHeight="1">
      <c r="A1932" s="3" t="s">
        <v>1077</v>
      </c>
      <c r="B1932" s="11" t="s">
        <v>2039</v>
      </c>
      <c r="C1932" s="11" t="s">
        <v>15</v>
      </c>
      <c r="D1932" s="11" t="s">
        <v>718</v>
      </c>
      <c r="E1932" s="13" t="s">
        <v>2009</v>
      </c>
    </row>
    <row r="1933" spans="1:5" s="1" customFormat="1" ht="14.25" customHeight="1">
      <c r="A1933" s="3" t="s">
        <v>1077</v>
      </c>
      <c r="B1933" s="11" t="s">
        <v>2040</v>
      </c>
      <c r="C1933" s="11" t="s">
        <v>15</v>
      </c>
      <c r="D1933" s="11" t="s">
        <v>718</v>
      </c>
      <c r="E1933" s="13" t="s">
        <v>2009</v>
      </c>
    </row>
    <row r="1934" spans="1:5" s="1" customFormat="1" ht="14.25" customHeight="1">
      <c r="A1934" s="3" t="s">
        <v>1077</v>
      </c>
      <c r="B1934" s="11" t="s">
        <v>2041</v>
      </c>
      <c r="C1934" s="11" t="s">
        <v>15</v>
      </c>
      <c r="D1934" s="11" t="s">
        <v>718</v>
      </c>
      <c r="E1934" s="13" t="s">
        <v>2009</v>
      </c>
    </row>
    <row r="1935" spans="1:5" s="1" customFormat="1" ht="14.25" customHeight="1">
      <c r="A1935" s="3" t="s">
        <v>1077</v>
      </c>
      <c r="B1935" s="11" t="s">
        <v>2042</v>
      </c>
      <c r="C1935" s="11" t="s">
        <v>15</v>
      </c>
      <c r="D1935" s="11" t="s">
        <v>718</v>
      </c>
      <c r="E1935" s="13" t="s">
        <v>2009</v>
      </c>
    </row>
    <row r="1936" spans="1:5" s="1" customFormat="1" ht="14.25" customHeight="1">
      <c r="A1936" s="3" t="s">
        <v>1077</v>
      </c>
      <c r="B1936" s="11" t="s">
        <v>2043</v>
      </c>
      <c r="C1936" s="11" t="s">
        <v>15</v>
      </c>
      <c r="D1936" s="11" t="s">
        <v>718</v>
      </c>
      <c r="E1936" s="13" t="s">
        <v>2009</v>
      </c>
    </row>
    <row r="1937" spans="1:5" s="1" customFormat="1" ht="14.25" customHeight="1">
      <c r="A1937" s="3" t="s">
        <v>1077</v>
      </c>
      <c r="B1937" s="11" t="s">
        <v>2044</v>
      </c>
      <c r="C1937" s="11" t="s">
        <v>15</v>
      </c>
      <c r="D1937" s="11" t="s">
        <v>718</v>
      </c>
      <c r="E1937" s="13" t="s">
        <v>2009</v>
      </c>
    </row>
    <row r="1938" spans="1:5" s="1" customFormat="1" ht="14.25" customHeight="1">
      <c r="A1938" s="3" t="s">
        <v>1077</v>
      </c>
      <c r="B1938" s="11" t="s">
        <v>2045</v>
      </c>
      <c r="C1938" s="11" t="s">
        <v>15</v>
      </c>
      <c r="D1938" s="11" t="s">
        <v>718</v>
      </c>
      <c r="E1938" s="13" t="s">
        <v>2009</v>
      </c>
    </row>
    <row r="1939" spans="1:5" s="1" customFormat="1" ht="14.25" customHeight="1">
      <c r="A1939" s="3" t="s">
        <v>1077</v>
      </c>
      <c r="B1939" s="11" t="s">
        <v>2046</v>
      </c>
      <c r="C1939" s="11" t="s">
        <v>15</v>
      </c>
      <c r="D1939" s="11" t="s">
        <v>718</v>
      </c>
      <c r="E1939" s="13" t="s">
        <v>2009</v>
      </c>
    </row>
    <row r="1940" spans="1:5" s="1" customFormat="1" ht="14.25" customHeight="1">
      <c r="A1940" s="3" t="s">
        <v>1077</v>
      </c>
      <c r="B1940" s="11" t="s">
        <v>2047</v>
      </c>
      <c r="C1940" s="11" t="s">
        <v>15</v>
      </c>
      <c r="D1940" s="11" t="s">
        <v>718</v>
      </c>
      <c r="E1940" s="13" t="s">
        <v>2009</v>
      </c>
    </row>
    <row r="1941" spans="1:5" s="1" customFormat="1" ht="14.25" customHeight="1">
      <c r="A1941" s="3" t="s">
        <v>1077</v>
      </c>
      <c r="B1941" s="11" t="s">
        <v>2048</v>
      </c>
      <c r="C1941" s="11" t="s">
        <v>15</v>
      </c>
      <c r="D1941" s="11" t="s">
        <v>718</v>
      </c>
      <c r="E1941" s="13" t="s">
        <v>2009</v>
      </c>
    </row>
    <row r="1942" spans="1:5" s="1" customFormat="1" ht="14.25" customHeight="1">
      <c r="A1942" s="3" t="s">
        <v>1077</v>
      </c>
      <c r="B1942" s="11" t="s">
        <v>2049</v>
      </c>
      <c r="C1942" s="11" t="s">
        <v>775</v>
      </c>
      <c r="D1942" s="11" t="s">
        <v>718</v>
      </c>
      <c r="E1942" s="13" t="s">
        <v>2009</v>
      </c>
    </row>
    <row r="1943" spans="1:5" s="1" customFormat="1" ht="14.25" customHeight="1">
      <c r="A1943" s="3" t="s">
        <v>1077</v>
      </c>
      <c r="B1943" s="11" t="s">
        <v>2050</v>
      </c>
      <c r="C1943" s="11" t="s">
        <v>775</v>
      </c>
      <c r="D1943" s="11" t="s">
        <v>718</v>
      </c>
      <c r="E1943" s="13" t="s">
        <v>2009</v>
      </c>
    </row>
    <row r="1944" spans="1:5" s="1" customFormat="1" ht="14.25" customHeight="1">
      <c r="A1944" s="3" t="s">
        <v>1077</v>
      </c>
      <c r="B1944" s="11" t="s">
        <v>2051</v>
      </c>
      <c r="C1944" s="11" t="s">
        <v>775</v>
      </c>
      <c r="D1944" s="11" t="s">
        <v>718</v>
      </c>
      <c r="E1944" s="13" t="s">
        <v>2009</v>
      </c>
    </row>
    <row r="1945" spans="1:5" s="1" customFormat="1" ht="14.25" customHeight="1">
      <c r="A1945" s="3" t="s">
        <v>1077</v>
      </c>
      <c r="B1945" s="11" t="s">
        <v>2052</v>
      </c>
      <c r="C1945" s="11" t="s">
        <v>775</v>
      </c>
      <c r="D1945" s="11" t="s">
        <v>718</v>
      </c>
      <c r="E1945" s="13" t="s">
        <v>2009</v>
      </c>
    </row>
    <row r="1946" spans="1:5" s="1" customFormat="1" ht="14.25" customHeight="1">
      <c r="A1946" s="3" t="s">
        <v>1077</v>
      </c>
      <c r="B1946" s="11" t="s">
        <v>2053</v>
      </c>
      <c r="C1946" s="11" t="s">
        <v>775</v>
      </c>
      <c r="D1946" s="11" t="s">
        <v>718</v>
      </c>
      <c r="E1946" s="13" t="s">
        <v>2009</v>
      </c>
    </row>
    <row r="1947" spans="1:5" s="1" customFormat="1" ht="14.25" customHeight="1">
      <c r="A1947" s="3" t="s">
        <v>1077</v>
      </c>
      <c r="B1947" s="11" t="s">
        <v>2054</v>
      </c>
      <c r="C1947" s="11" t="s">
        <v>775</v>
      </c>
      <c r="D1947" s="11" t="s">
        <v>718</v>
      </c>
      <c r="E1947" s="13" t="s">
        <v>2009</v>
      </c>
    </row>
    <row r="1948" spans="1:5" s="1" customFormat="1" ht="14.25" customHeight="1">
      <c r="A1948" s="3" t="s">
        <v>1077</v>
      </c>
      <c r="B1948" s="11" t="s">
        <v>2055</v>
      </c>
      <c r="C1948" s="11" t="s">
        <v>775</v>
      </c>
      <c r="D1948" s="11" t="s">
        <v>718</v>
      </c>
      <c r="E1948" s="13" t="s">
        <v>2009</v>
      </c>
    </row>
    <row r="1949" spans="1:5" s="1" customFormat="1" ht="14.25" customHeight="1">
      <c r="A1949" s="3" t="s">
        <v>1077</v>
      </c>
      <c r="B1949" s="11" t="s">
        <v>2056</v>
      </c>
      <c r="C1949" s="11" t="s">
        <v>775</v>
      </c>
      <c r="D1949" s="11" t="s">
        <v>718</v>
      </c>
      <c r="E1949" s="13" t="s">
        <v>2009</v>
      </c>
    </row>
    <row r="1950" spans="1:5" s="1" customFormat="1" ht="14.25" customHeight="1">
      <c r="A1950" s="3" t="s">
        <v>1077</v>
      </c>
      <c r="B1950" s="11" t="s">
        <v>2057</v>
      </c>
      <c r="C1950" s="11" t="s">
        <v>775</v>
      </c>
      <c r="D1950" s="11" t="s">
        <v>718</v>
      </c>
      <c r="E1950" s="13" t="s">
        <v>2009</v>
      </c>
    </row>
    <row r="1951" spans="1:5" s="1" customFormat="1" ht="14.25" customHeight="1">
      <c r="A1951" s="3" t="s">
        <v>1077</v>
      </c>
      <c r="B1951" s="11" t="s">
        <v>2058</v>
      </c>
      <c r="C1951" s="11" t="s">
        <v>775</v>
      </c>
      <c r="D1951" s="11" t="s">
        <v>718</v>
      </c>
      <c r="E1951" s="13" t="s">
        <v>2009</v>
      </c>
    </row>
    <row r="1952" spans="1:5" s="1" customFormat="1" ht="14.25" customHeight="1">
      <c r="A1952" s="3" t="s">
        <v>1077</v>
      </c>
      <c r="B1952" s="11" t="s">
        <v>2059</v>
      </c>
      <c r="C1952" s="11" t="s">
        <v>775</v>
      </c>
      <c r="D1952" s="11" t="s">
        <v>718</v>
      </c>
      <c r="E1952" s="12" t="s">
        <v>1190</v>
      </c>
    </row>
    <row r="1953" spans="1:5" s="21" customFormat="1" ht="14.25" customHeight="1">
      <c r="A1953" s="3" t="s">
        <v>1077</v>
      </c>
      <c r="B1953" s="11" t="s">
        <v>2060</v>
      </c>
      <c r="C1953" s="15" t="s">
        <v>786</v>
      </c>
      <c r="D1953" s="15" t="s">
        <v>787</v>
      </c>
      <c r="E1953" s="16" t="s">
        <v>1382</v>
      </c>
    </row>
    <row r="1954" spans="1:5" s="21" customFormat="1" ht="14.25" customHeight="1">
      <c r="A1954" s="3" t="s">
        <v>1077</v>
      </c>
      <c r="B1954" s="11" t="s">
        <v>2061</v>
      </c>
      <c r="C1954" s="15" t="s">
        <v>786</v>
      </c>
      <c r="D1954" s="15" t="s">
        <v>787</v>
      </c>
      <c r="E1954" s="16" t="s">
        <v>1382</v>
      </c>
    </row>
    <row r="1955" spans="1:5" s="21" customFormat="1" ht="14.25" customHeight="1">
      <c r="A1955" s="3" t="s">
        <v>1077</v>
      </c>
      <c r="B1955" s="11" t="s">
        <v>2062</v>
      </c>
      <c r="C1955" s="15" t="s">
        <v>786</v>
      </c>
      <c r="D1955" s="15" t="s">
        <v>787</v>
      </c>
      <c r="E1955" s="16" t="s">
        <v>1382</v>
      </c>
    </row>
    <row r="1956" spans="1:5" s="21" customFormat="1" ht="14.25" customHeight="1">
      <c r="A1956" s="3" t="s">
        <v>1077</v>
      </c>
      <c r="B1956" s="11" t="s">
        <v>2063</v>
      </c>
      <c r="C1956" s="15" t="s">
        <v>786</v>
      </c>
      <c r="D1956" s="15" t="s">
        <v>787</v>
      </c>
      <c r="E1956" s="16" t="s">
        <v>1382</v>
      </c>
    </row>
    <row r="1957" spans="1:5" s="21" customFormat="1" ht="14.25" customHeight="1">
      <c r="A1957" s="3" t="s">
        <v>1077</v>
      </c>
      <c r="B1957" s="11" t="s">
        <v>2064</v>
      </c>
      <c r="C1957" s="15" t="s">
        <v>786</v>
      </c>
      <c r="D1957" s="15" t="s">
        <v>787</v>
      </c>
      <c r="E1957" s="16" t="s">
        <v>1382</v>
      </c>
    </row>
    <row r="1958" spans="1:5" s="21" customFormat="1" ht="14.25" customHeight="1">
      <c r="A1958" s="3" t="s">
        <v>1077</v>
      </c>
      <c r="B1958" s="11" t="s">
        <v>2065</v>
      </c>
      <c r="C1958" s="15" t="s">
        <v>786</v>
      </c>
      <c r="D1958" s="15" t="s">
        <v>787</v>
      </c>
      <c r="E1958" s="16" t="s">
        <v>1382</v>
      </c>
    </row>
    <row r="1959" spans="1:5" s="21" customFormat="1" ht="14.25" customHeight="1">
      <c r="A1959" s="3" t="s">
        <v>1077</v>
      </c>
      <c r="B1959" s="11" t="s">
        <v>2066</v>
      </c>
      <c r="C1959" s="15" t="s">
        <v>786</v>
      </c>
      <c r="D1959" s="15" t="s">
        <v>787</v>
      </c>
      <c r="E1959" s="16" t="s">
        <v>1382</v>
      </c>
    </row>
    <row r="1960" spans="1:5" s="21" customFormat="1" ht="14.25" customHeight="1">
      <c r="A1960" s="3" t="s">
        <v>1077</v>
      </c>
      <c r="B1960" s="11" t="s">
        <v>2067</v>
      </c>
      <c r="C1960" s="15" t="s">
        <v>786</v>
      </c>
      <c r="D1960" s="15" t="s">
        <v>787</v>
      </c>
      <c r="E1960" s="16" t="s">
        <v>1382</v>
      </c>
    </row>
    <row r="1961" spans="1:5" s="21" customFormat="1" ht="14.25" customHeight="1">
      <c r="A1961" s="3" t="s">
        <v>1077</v>
      </c>
      <c r="B1961" s="11" t="s">
        <v>2068</v>
      </c>
      <c r="C1961" s="15" t="s">
        <v>786</v>
      </c>
      <c r="D1961" s="15" t="s">
        <v>787</v>
      </c>
      <c r="E1961" s="16" t="s">
        <v>1382</v>
      </c>
    </row>
    <row r="1962" spans="1:5" s="21" customFormat="1" ht="14.25" customHeight="1">
      <c r="A1962" s="3" t="s">
        <v>1077</v>
      </c>
      <c r="B1962" s="11" t="s">
        <v>2069</v>
      </c>
      <c r="C1962" s="15" t="s">
        <v>786</v>
      </c>
      <c r="D1962" s="15" t="s">
        <v>787</v>
      </c>
      <c r="E1962" s="16" t="s">
        <v>1382</v>
      </c>
    </row>
    <row r="1963" spans="1:5" s="21" customFormat="1" ht="14.25" customHeight="1">
      <c r="A1963" s="3" t="s">
        <v>1077</v>
      </c>
      <c r="B1963" s="11" t="s">
        <v>2070</v>
      </c>
      <c r="C1963" s="15" t="s">
        <v>786</v>
      </c>
      <c r="D1963" s="15" t="s">
        <v>787</v>
      </c>
      <c r="E1963" s="16" t="s">
        <v>1382</v>
      </c>
    </row>
    <row r="1964" spans="1:5" s="21" customFormat="1" ht="14.25" customHeight="1">
      <c r="A1964" s="3" t="s">
        <v>1077</v>
      </c>
      <c r="B1964" s="11" t="s">
        <v>2071</v>
      </c>
      <c r="C1964" s="15" t="s">
        <v>786</v>
      </c>
      <c r="D1964" s="15" t="s">
        <v>787</v>
      </c>
      <c r="E1964" s="16" t="s">
        <v>1382</v>
      </c>
    </row>
    <row r="1965" spans="1:5" s="21" customFormat="1" ht="14.25" customHeight="1">
      <c r="A1965" s="3" t="s">
        <v>1077</v>
      </c>
      <c r="B1965" s="11" t="s">
        <v>2072</v>
      </c>
      <c r="C1965" s="15" t="s">
        <v>786</v>
      </c>
      <c r="D1965" s="15" t="s">
        <v>787</v>
      </c>
      <c r="E1965" s="16" t="s">
        <v>1382</v>
      </c>
    </row>
    <row r="1966" spans="1:5" s="21" customFormat="1" ht="14.25" customHeight="1">
      <c r="A1966" s="3" t="s">
        <v>1077</v>
      </c>
      <c r="B1966" s="11" t="s">
        <v>2073</v>
      </c>
      <c r="C1966" s="15" t="s">
        <v>786</v>
      </c>
      <c r="D1966" s="15" t="s">
        <v>787</v>
      </c>
      <c r="E1966" s="16" t="s">
        <v>1382</v>
      </c>
    </row>
    <row r="1967" spans="1:5" s="21" customFormat="1" ht="14.25" customHeight="1">
      <c r="A1967" s="3" t="s">
        <v>1077</v>
      </c>
      <c r="B1967" s="11" t="s">
        <v>2074</v>
      </c>
      <c r="C1967" s="15" t="s">
        <v>786</v>
      </c>
      <c r="D1967" s="15" t="s">
        <v>787</v>
      </c>
      <c r="E1967" s="16" t="s">
        <v>1382</v>
      </c>
    </row>
    <row r="1968" spans="1:5" s="21" customFormat="1" ht="14.25" customHeight="1">
      <c r="A1968" s="3" t="s">
        <v>1077</v>
      </c>
      <c r="B1968" s="11" t="s">
        <v>2075</v>
      </c>
      <c r="C1968" s="15" t="s">
        <v>786</v>
      </c>
      <c r="D1968" s="15" t="s">
        <v>787</v>
      </c>
      <c r="E1968" s="16" t="s">
        <v>1382</v>
      </c>
    </row>
    <row r="1969" spans="1:5" s="21" customFormat="1" ht="14.25" customHeight="1">
      <c r="A1969" s="3" t="s">
        <v>1077</v>
      </c>
      <c r="B1969" s="11" t="s">
        <v>2076</v>
      </c>
      <c r="C1969" s="15" t="s">
        <v>786</v>
      </c>
      <c r="D1969" s="15" t="s">
        <v>787</v>
      </c>
      <c r="E1969" s="16" t="s">
        <v>1382</v>
      </c>
    </row>
    <row r="1970" spans="1:5" s="21" customFormat="1" ht="14.25" customHeight="1">
      <c r="A1970" s="3" t="s">
        <v>1077</v>
      </c>
      <c r="B1970" s="11" t="s">
        <v>2077</v>
      </c>
      <c r="C1970" s="15" t="s">
        <v>786</v>
      </c>
      <c r="D1970" s="15" t="s">
        <v>787</v>
      </c>
      <c r="E1970" s="16" t="s">
        <v>1382</v>
      </c>
    </row>
    <row r="1971" spans="1:5" s="21" customFormat="1" ht="14.25" customHeight="1">
      <c r="A1971" s="3" t="s">
        <v>1077</v>
      </c>
      <c r="B1971" s="11" t="s">
        <v>2078</v>
      </c>
      <c r="C1971" s="15" t="s">
        <v>786</v>
      </c>
      <c r="D1971" s="15" t="s">
        <v>787</v>
      </c>
      <c r="E1971" s="16" t="s">
        <v>1382</v>
      </c>
    </row>
    <row r="1972" spans="1:5" s="21" customFormat="1" ht="14.25" customHeight="1">
      <c r="A1972" s="3" t="s">
        <v>1077</v>
      </c>
      <c r="B1972" s="11" t="s">
        <v>2079</v>
      </c>
      <c r="C1972" s="15" t="s">
        <v>786</v>
      </c>
      <c r="D1972" s="15" t="s">
        <v>787</v>
      </c>
      <c r="E1972" s="16" t="s">
        <v>1382</v>
      </c>
    </row>
    <row r="1973" spans="1:5" s="21" customFormat="1" ht="14.25" customHeight="1">
      <c r="A1973" s="3" t="s">
        <v>1077</v>
      </c>
      <c r="B1973" s="11" t="s">
        <v>2080</v>
      </c>
      <c r="C1973" s="15" t="s">
        <v>786</v>
      </c>
      <c r="D1973" s="15" t="s">
        <v>787</v>
      </c>
      <c r="E1973" s="16" t="s">
        <v>1382</v>
      </c>
    </row>
    <row r="1974" spans="1:5" s="21" customFormat="1" ht="14.25" customHeight="1">
      <c r="A1974" s="3" t="s">
        <v>1077</v>
      </c>
      <c r="B1974" s="11" t="s">
        <v>2081</v>
      </c>
      <c r="C1974" s="15" t="s">
        <v>786</v>
      </c>
      <c r="D1974" s="15" t="s">
        <v>787</v>
      </c>
      <c r="E1974" s="16" t="s">
        <v>1382</v>
      </c>
    </row>
    <row r="1975" spans="1:5" s="21" customFormat="1" ht="14.25" customHeight="1">
      <c r="A1975" s="3" t="s">
        <v>1077</v>
      </c>
      <c r="B1975" s="11" t="s">
        <v>2082</v>
      </c>
      <c r="C1975" s="15" t="s">
        <v>786</v>
      </c>
      <c r="D1975" s="15" t="s">
        <v>787</v>
      </c>
      <c r="E1975" s="16" t="s">
        <v>1382</v>
      </c>
    </row>
    <row r="1976" spans="1:5" s="21" customFormat="1" ht="14.25" customHeight="1">
      <c r="A1976" s="3" t="s">
        <v>1077</v>
      </c>
      <c r="B1976" s="11" t="s">
        <v>2083</v>
      </c>
      <c r="C1976" s="15" t="s">
        <v>786</v>
      </c>
      <c r="D1976" s="15" t="s">
        <v>787</v>
      </c>
      <c r="E1976" s="16" t="s">
        <v>1382</v>
      </c>
    </row>
    <row r="1977" spans="1:5" s="21" customFormat="1" ht="14.25" customHeight="1">
      <c r="A1977" s="3" t="s">
        <v>1077</v>
      </c>
      <c r="B1977" s="11" t="s">
        <v>2084</v>
      </c>
      <c r="C1977" s="15" t="s">
        <v>786</v>
      </c>
      <c r="D1977" s="15" t="s">
        <v>787</v>
      </c>
      <c r="E1977" s="16" t="s">
        <v>1382</v>
      </c>
    </row>
    <row r="1978" spans="1:5" s="21" customFormat="1" ht="14.25" customHeight="1">
      <c r="A1978" s="3" t="s">
        <v>1077</v>
      </c>
      <c r="B1978" s="11" t="s">
        <v>2085</v>
      </c>
      <c r="C1978" s="15" t="s">
        <v>786</v>
      </c>
      <c r="D1978" s="15" t="s">
        <v>787</v>
      </c>
      <c r="E1978" s="16" t="s">
        <v>1382</v>
      </c>
    </row>
    <row r="1979" spans="1:5" s="21" customFormat="1" ht="14.25" customHeight="1">
      <c r="A1979" s="3" t="s">
        <v>1077</v>
      </c>
      <c r="B1979" s="11" t="s">
        <v>2086</v>
      </c>
      <c r="C1979" s="15" t="s">
        <v>786</v>
      </c>
      <c r="D1979" s="15" t="s">
        <v>787</v>
      </c>
      <c r="E1979" s="16" t="s">
        <v>1382</v>
      </c>
    </row>
    <row r="1980" spans="1:5" s="21" customFormat="1" ht="14.25" customHeight="1">
      <c r="A1980" s="3" t="s">
        <v>1077</v>
      </c>
      <c r="B1980" s="11" t="s">
        <v>2087</v>
      </c>
      <c r="C1980" s="15" t="s">
        <v>786</v>
      </c>
      <c r="D1980" s="15" t="s">
        <v>787</v>
      </c>
      <c r="E1980" s="16" t="s">
        <v>1382</v>
      </c>
    </row>
    <row r="1981" spans="1:5" s="21" customFormat="1" ht="14.25" customHeight="1">
      <c r="A1981" s="3" t="s">
        <v>1077</v>
      </c>
      <c r="B1981" s="11" t="s">
        <v>2088</v>
      </c>
      <c r="C1981" s="15" t="s">
        <v>786</v>
      </c>
      <c r="D1981" s="15" t="s">
        <v>787</v>
      </c>
      <c r="E1981" s="16" t="s">
        <v>1382</v>
      </c>
    </row>
    <row r="1982" spans="1:5" s="21" customFormat="1" ht="14.25" customHeight="1">
      <c r="A1982" s="3" t="s">
        <v>1077</v>
      </c>
      <c r="B1982" s="11" t="s">
        <v>2089</v>
      </c>
      <c r="C1982" s="15" t="s">
        <v>786</v>
      </c>
      <c r="D1982" s="15" t="s">
        <v>787</v>
      </c>
      <c r="E1982" s="16" t="s">
        <v>1382</v>
      </c>
    </row>
    <row r="1983" spans="1:5" s="21" customFormat="1" ht="14.25" customHeight="1">
      <c r="A1983" s="3" t="s">
        <v>1077</v>
      </c>
      <c r="B1983" s="11" t="s">
        <v>2090</v>
      </c>
      <c r="C1983" s="15" t="s">
        <v>786</v>
      </c>
      <c r="D1983" s="15" t="s">
        <v>787</v>
      </c>
      <c r="E1983" s="16" t="s">
        <v>1382</v>
      </c>
    </row>
    <row r="1984" spans="1:5" s="21" customFormat="1" ht="14.25" customHeight="1">
      <c r="A1984" s="3" t="s">
        <v>1077</v>
      </c>
      <c r="B1984" s="11" t="s">
        <v>2091</v>
      </c>
      <c r="C1984" s="15" t="s">
        <v>786</v>
      </c>
      <c r="D1984" s="15" t="s">
        <v>787</v>
      </c>
      <c r="E1984" s="16" t="s">
        <v>1382</v>
      </c>
    </row>
    <row r="1985" spans="1:5" s="21" customFormat="1" ht="14.25" customHeight="1">
      <c r="A1985" s="3" t="s">
        <v>1077</v>
      </c>
      <c r="B1985" s="11" t="s">
        <v>2092</v>
      </c>
      <c r="C1985" s="15" t="s">
        <v>786</v>
      </c>
      <c r="D1985" s="15" t="s">
        <v>787</v>
      </c>
      <c r="E1985" s="16" t="s">
        <v>1382</v>
      </c>
    </row>
    <row r="1986" spans="1:5" s="21" customFormat="1" ht="14.25" customHeight="1">
      <c r="A1986" s="3" t="s">
        <v>1077</v>
      </c>
      <c r="B1986" s="11" t="s">
        <v>2093</v>
      </c>
      <c r="C1986" s="15" t="s">
        <v>786</v>
      </c>
      <c r="D1986" s="15" t="s">
        <v>787</v>
      </c>
      <c r="E1986" s="16" t="s">
        <v>1382</v>
      </c>
    </row>
    <row r="1987" spans="1:5" s="21" customFormat="1" ht="14.25" customHeight="1">
      <c r="A1987" s="3" t="s">
        <v>1077</v>
      </c>
      <c r="B1987" s="11" t="s">
        <v>2094</v>
      </c>
      <c r="C1987" s="15" t="s">
        <v>786</v>
      </c>
      <c r="D1987" s="15" t="s">
        <v>787</v>
      </c>
      <c r="E1987" s="16" t="s">
        <v>1382</v>
      </c>
    </row>
    <row r="1988" spans="1:5" s="21" customFormat="1" ht="14.25" customHeight="1">
      <c r="A1988" s="3" t="s">
        <v>1077</v>
      </c>
      <c r="B1988" s="11" t="s">
        <v>2095</v>
      </c>
      <c r="C1988" s="15" t="s">
        <v>786</v>
      </c>
      <c r="D1988" s="15" t="s">
        <v>787</v>
      </c>
      <c r="E1988" s="16" t="s">
        <v>1382</v>
      </c>
    </row>
    <row r="1989" spans="1:5" s="21" customFormat="1" ht="14.25" customHeight="1">
      <c r="A1989" s="3" t="s">
        <v>1077</v>
      </c>
      <c r="B1989" s="11" t="s">
        <v>2096</v>
      </c>
      <c r="C1989" s="15" t="s">
        <v>786</v>
      </c>
      <c r="D1989" s="15" t="s">
        <v>787</v>
      </c>
      <c r="E1989" s="16" t="s">
        <v>1382</v>
      </c>
    </row>
    <row r="1990" spans="1:5" s="21" customFormat="1" ht="14.25" customHeight="1">
      <c r="A1990" s="3" t="s">
        <v>1077</v>
      </c>
      <c r="B1990" s="11" t="s">
        <v>2097</v>
      </c>
      <c r="C1990" s="15" t="s">
        <v>786</v>
      </c>
      <c r="D1990" s="15" t="s">
        <v>787</v>
      </c>
      <c r="E1990" s="16" t="s">
        <v>1382</v>
      </c>
    </row>
    <row r="1991" spans="1:5" s="21" customFormat="1" ht="14.25" customHeight="1">
      <c r="A1991" s="3" t="s">
        <v>1077</v>
      </c>
      <c r="B1991" s="11" t="s">
        <v>2098</v>
      </c>
      <c r="C1991" s="15" t="s">
        <v>786</v>
      </c>
      <c r="D1991" s="15" t="s">
        <v>787</v>
      </c>
      <c r="E1991" s="16" t="s">
        <v>1382</v>
      </c>
    </row>
    <row r="1992" spans="1:5" s="21" customFormat="1" ht="14.25" customHeight="1">
      <c r="A1992" s="3" t="s">
        <v>1077</v>
      </c>
      <c r="B1992" s="11" t="s">
        <v>2099</v>
      </c>
      <c r="C1992" s="15" t="s">
        <v>786</v>
      </c>
      <c r="D1992" s="15" t="s">
        <v>787</v>
      </c>
      <c r="E1992" s="16" t="s">
        <v>1382</v>
      </c>
    </row>
    <row r="1993" spans="1:5" s="21" customFormat="1" ht="14.25" customHeight="1">
      <c r="A1993" s="3" t="s">
        <v>1077</v>
      </c>
      <c r="B1993" s="11" t="s">
        <v>2100</v>
      </c>
      <c r="C1993" s="15" t="s">
        <v>786</v>
      </c>
      <c r="D1993" s="15" t="s">
        <v>787</v>
      </c>
      <c r="E1993" s="16" t="s">
        <v>1382</v>
      </c>
    </row>
    <row r="1994" spans="1:5" s="21" customFormat="1" ht="14.25" customHeight="1">
      <c r="A1994" s="3" t="s">
        <v>1077</v>
      </c>
      <c r="B1994" s="11" t="s">
        <v>2101</v>
      </c>
      <c r="C1994" s="15" t="s">
        <v>786</v>
      </c>
      <c r="D1994" s="15" t="s">
        <v>787</v>
      </c>
      <c r="E1994" s="16" t="s">
        <v>1382</v>
      </c>
    </row>
    <row r="1995" spans="1:5" s="21" customFormat="1" ht="14.25" customHeight="1">
      <c r="A1995" s="3" t="s">
        <v>1077</v>
      </c>
      <c r="B1995" s="11" t="s">
        <v>2102</v>
      </c>
      <c r="C1995" s="15" t="s">
        <v>786</v>
      </c>
      <c r="D1995" s="15" t="s">
        <v>787</v>
      </c>
      <c r="E1995" s="16" t="s">
        <v>1382</v>
      </c>
    </row>
    <row r="1996" spans="1:5" s="21" customFormat="1" ht="14.25" customHeight="1">
      <c r="A1996" s="3" t="s">
        <v>1077</v>
      </c>
      <c r="B1996" s="11" t="s">
        <v>2103</v>
      </c>
      <c r="C1996" s="15" t="s">
        <v>786</v>
      </c>
      <c r="D1996" s="15" t="s">
        <v>787</v>
      </c>
      <c r="E1996" s="16" t="s">
        <v>1382</v>
      </c>
    </row>
    <row r="1997" spans="1:5" s="21" customFormat="1" ht="14.25" customHeight="1">
      <c r="A1997" s="3" t="s">
        <v>1077</v>
      </c>
      <c r="B1997" s="11" t="s">
        <v>2104</v>
      </c>
      <c r="C1997" s="15" t="s">
        <v>786</v>
      </c>
      <c r="D1997" s="15" t="s">
        <v>787</v>
      </c>
      <c r="E1997" s="16" t="s">
        <v>1382</v>
      </c>
    </row>
    <row r="1998" spans="1:5" s="21" customFormat="1" ht="14.25" customHeight="1">
      <c r="A1998" s="3" t="s">
        <v>1077</v>
      </c>
      <c r="B1998" s="11" t="s">
        <v>2105</v>
      </c>
      <c r="C1998" s="15" t="s">
        <v>786</v>
      </c>
      <c r="D1998" s="15" t="s">
        <v>787</v>
      </c>
      <c r="E1998" s="16" t="s">
        <v>1382</v>
      </c>
    </row>
    <row r="1999" spans="1:5" s="21" customFormat="1" ht="14.25" customHeight="1">
      <c r="A1999" s="3" t="s">
        <v>1077</v>
      </c>
      <c r="B1999" s="11" t="s">
        <v>2106</v>
      </c>
      <c r="C1999" s="15" t="s">
        <v>786</v>
      </c>
      <c r="D1999" s="15" t="s">
        <v>787</v>
      </c>
      <c r="E1999" s="16" t="s">
        <v>1382</v>
      </c>
    </row>
    <row r="2000" spans="1:5" s="21" customFormat="1" ht="14.25" customHeight="1">
      <c r="A2000" s="3" t="s">
        <v>1077</v>
      </c>
      <c r="B2000" s="11" t="s">
        <v>2107</v>
      </c>
      <c r="C2000" s="15" t="s">
        <v>786</v>
      </c>
      <c r="D2000" s="15" t="s">
        <v>787</v>
      </c>
      <c r="E2000" s="16" t="s">
        <v>1382</v>
      </c>
    </row>
    <row r="2001" spans="1:5" s="21" customFormat="1" ht="14.25" customHeight="1">
      <c r="A2001" s="3" t="s">
        <v>1077</v>
      </c>
      <c r="B2001" s="11" t="s">
        <v>2108</v>
      </c>
      <c r="C2001" s="15" t="s">
        <v>786</v>
      </c>
      <c r="D2001" s="15" t="s">
        <v>787</v>
      </c>
      <c r="E2001" s="16" t="s">
        <v>1382</v>
      </c>
    </row>
    <row r="2002" spans="1:5" s="21" customFormat="1" ht="14.25" customHeight="1">
      <c r="A2002" s="3" t="s">
        <v>1077</v>
      </c>
      <c r="B2002" s="11" t="s">
        <v>2109</v>
      </c>
      <c r="C2002" s="15" t="s">
        <v>786</v>
      </c>
      <c r="D2002" s="15" t="s">
        <v>787</v>
      </c>
      <c r="E2002" s="16" t="s">
        <v>1382</v>
      </c>
    </row>
    <row r="2003" spans="1:5" s="21" customFormat="1" ht="14.25" customHeight="1">
      <c r="A2003" s="3" t="s">
        <v>1077</v>
      </c>
      <c r="B2003" s="11" t="s">
        <v>2110</v>
      </c>
      <c r="C2003" s="15" t="s">
        <v>786</v>
      </c>
      <c r="D2003" s="15" t="s">
        <v>787</v>
      </c>
      <c r="E2003" s="16" t="s">
        <v>1382</v>
      </c>
    </row>
    <row r="2004" spans="1:5" s="21" customFormat="1" ht="14.25" customHeight="1">
      <c r="A2004" s="3" t="s">
        <v>1077</v>
      </c>
      <c r="B2004" s="11" t="s">
        <v>2111</v>
      </c>
      <c r="C2004" s="15" t="s">
        <v>786</v>
      </c>
      <c r="D2004" s="15" t="s">
        <v>787</v>
      </c>
      <c r="E2004" s="16" t="s">
        <v>1382</v>
      </c>
    </row>
    <row r="2005" spans="1:5" s="21" customFormat="1" ht="14.25" customHeight="1">
      <c r="A2005" s="3" t="s">
        <v>1077</v>
      </c>
      <c r="B2005" s="11" t="s">
        <v>2112</v>
      </c>
      <c r="C2005" s="15" t="s">
        <v>786</v>
      </c>
      <c r="D2005" s="15" t="s">
        <v>787</v>
      </c>
      <c r="E2005" s="16" t="s">
        <v>1382</v>
      </c>
    </row>
    <row r="2006" spans="1:5" s="21" customFormat="1" ht="14.25" customHeight="1">
      <c r="A2006" s="3" t="s">
        <v>1077</v>
      </c>
      <c r="B2006" s="11" t="s">
        <v>2113</v>
      </c>
      <c r="C2006" s="15" t="s">
        <v>786</v>
      </c>
      <c r="D2006" s="15" t="s">
        <v>787</v>
      </c>
      <c r="E2006" s="16" t="s">
        <v>1382</v>
      </c>
    </row>
    <row r="2007" spans="1:5" s="21" customFormat="1" ht="14.25" customHeight="1">
      <c r="A2007" s="3" t="s">
        <v>1077</v>
      </c>
      <c r="B2007" s="11" t="s">
        <v>2114</v>
      </c>
      <c r="C2007" s="15" t="s">
        <v>786</v>
      </c>
      <c r="D2007" s="15" t="s">
        <v>787</v>
      </c>
      <c r="E2007" s="16" t="s">
        <v>1382</v>
      </c>
    </row>
    <row r="2008" spans="1:5" s="21" customFormat="1" ht="14.25" customHeight="1">
      <c r="A2008" s="3" t="s">
        <v>1077</v>
      </c>
      <c r="B2008" s="11" t="s">
        <v>2115</v>
      </c>
      <c r="C2008" s="15" t="s">
        <v>786</v>
      </c>
      <c r="D2008" s="15" t="s">
        <v>787</v>
      </c>
      <c r="E2008" s="16" t="s">
        <v>1382</v>
      </c>
    </row>
    <row r="2009" spans="1:5" s="21" customFormat="1" ht="14.25" customHeight="1">
      <c r="A2009" s="3" t="s">
        <v>1077</v>
      </c>
      <c r="B2009" s="11" t="s">
        <v>2116</v>
      </c>
      <c r="C2009" s="15" t="s">
        <v>786</v>
      </c>
      <c r="D2009" s="15" t="s">
        <v>787</v>
      </c>
      <c r="E2009" s="16" t="s">
        <v>1382</v>
      </c>
    </row>
    <row r="2010" spans="1:5" s="21" customFormat="1" ht="14.25" customHeight="1">
      <c r="A2010" s="3" t="s">
        <v>1077</v>
      </c>
      <c r="B2010" s="11" t="s">
        <v>2117</v>
      </c>
      <c r="C2010" s="15" t="s">
        <v>786</v>
      </c>
      <c r="D2010" s="15" t="s">
        <v>787</v>
      </c>
      <c r="E2010" s="16" t="s">
        <v>1382</v>
      </c>
    </row>
    <row r="2011" spans="1:5" s="21" customFormat="1" ht="14.25" customHeight="1">
      <c r="A2011" s="3" t="s">
        <v>1077</v>
      </c>
      <c r="B2011" s="11" t="s">
        <v>2118</v>
      </c>
      <c r="C2011" s="15" t="s">
        <v>786</v>
      </c>
      <c r="D2011" s="15" t="s">
        <v>787</v>
      </c>
      <c r="E2011" s="16" t="s">
        <v>1382</v>
      </c>
    </row>
    <row r="2012" spans="1:5" s="21" customFormat="1" ht="14.25" customHeight="1">
      <c r="A2012" s="3" t="s">
        <v>1077</v>
      </c>
      <c r="B2012" s="11" t="s">
        <v>2119</v>
      </c>
      <c r="C2012" s="15" t="s">
        <v>786</v>
      </c>
      <c r="D2012" s="15" t="s">
        <v>787</v>
      </c>
      <c r="E2012" s="16" t="s">
        <v>1382</v>
      </c>
    </row>
    <row r="2013" spans="1:5" s="21" customFormat="1" ht="14.25" customHeight="1">
      <c r="A2013" s="3" t="s">
        <v>1077</v>
      </c>
      <c r="B2013" s="11" t="s">
        <v>2120</v>
      </c>
      <c r="C2013" s="15" t="s">
        <v>786</v>
      </c>
      <c r="D2013" s="15" t="s">
        <v>787</v>
      </c>
      <c r="E2013" s="16" t="s">
        <v>1382</v>
      </c>
    </row>
    <row r="2014" spans="1:5" s="21" customFormat="1" ht="14.25" customHeight="1">
      <c r="A2014" s="3" t="s">
        <v>1077</v>
      </c>
      <c r="B2014" s="11" t="s">
        <v>2121</v>
      </c>
      <c r="C2014" s="15" t="s">
        <v>786</v>
      </c>
      <c r="D2014" s="15" t="s">
        <v>787</v>
      </c>
      <c r="E2014" s="16" t="s">
        <v>1382</v>
      </c>
    </row>
    <row r="2015" spans="1:5" s="21" customFormat="1" ht="14.25" customHeight="1">
      <c r="A2015" s="3" t="s">
        <v>1077</v>
      </c>
      <c r="B2015" s="11" t="s">
        <v>2122</v>
      </c>
      <c r="C2015" s="15" t="s">
        <v>786</v>
      </c>
      <c r="D2015" s="15" t="s">
        <v>787</v>
      </c>
      <c r="E2015" s="16" t="s">
        <v>1382</v>
      </c>
    </row>
    <row r="2016" spans="1:5" s="21" customFormat="1" ht="14.25" customHeight="1">
      <c r="A2016" s="3" t="s">
        <v>1077</v>
      </c>
      <c r="B2016" s="11" t="s">
        <v>2123</v>
      </c>
      <c r="C2016" s="15" t="s">
        <v>786</v>
      </c>
      <c r="D2016" s="15" t="s">
        <v>787</v>
      </c>
      <c r="E2016" s="16" t="s">
        <v>1382</v>
      </c>
    </row>
    <row r="2017" spans="1:5" s="21" customFormat="1" ht="14.25" customHeight="1">
      <c r="A2017" s="3" t="s">
        <v>1077</v>
      </c>
      <c r="B2017" s="11" t="s">
        <v>2124</v>
      </c>
      <c r="C2017" s="15" t="s">
        <v>786</v>
      </c>
      <c r="D2017" s="15" t="s">
        <v>787</v>
      </c>
      <c r="E2017" s="16" t="s">
        <v>1382</v>
      </c>
    </row>
    <row r="2018" spans="1:5" s="21" customFormat="1" ht="14.25" customHeight="1">
      <c r="A2018" s="3" t="s">
        <v>1077</v>
      </c>
      <c r="B2018" s="11" t="s">
        <v>2125</v>
      </c>
      <c r="C2018" s="15" t="s">
        <v>786</v>
      </c>
      <c r="D2018" s="15" t="s">
        <v>787</v>
      </c>
      <c r="E2018" s="16" t="s">
        <v>1382</v>
      </c>
    </row>
    <row r="2019" spans="1:5" s="21" customFormat="1" ht="14.25" customHeight="1">
      <c r="A2019" s="3" t="s">
        <v>1077</v>
      </c>
      <c r="B2019" s="11" t="s">
        <v>2126</v>
      </c>
      <c r="C2019" s="15" t="s">
        <v>786</v>
      </c>
      <c r="D2019" s="15" t="s">
        <v>787</v>
      </c>
      <c r="E2019" s="16" t="s">
        <v>1382</v>
      </c>
    </row>
    <row r="2020" spans="1:5" s="21" customFormat="1" ht="14.25" customHeight="1">
      <c r="A2020" s="3" t="s">
        <v>1077</v>
      </c>
      <c r="B2020" s="11" t="s">
        <v>2127</v>
      </c>
      <c r="C2020" s="15" t="s">
        <v>786</v>
      </c>
      <c r="D2020" s="15" t="s">
        <v>787</v>
      </c>
      <c r="E2020" s="16" t="s">
        <v>1382</v>
      </c>
    </row>
    <row r="2021" spans="1:5" s="21" customFormat="1" ht="14.25" customHeight="1">
      <c r="A2021" s="3" t="s">
        <v>1077</v>
      </c>
      <c r="B2021" s="11" t="s">
        <v>2128</v>
      </c>
      <c r="C2021" s="15" t="s">
        <v>786</v>
      </c>
      <c r="D2021" s="15" t="s">
        <v>787</v>
      </c>
      <c r="E2021" s="16" t="s">
        <v>1382</v>
      </c>
    </row>
    <row r="2022" spans="1:5" s="21" customFormat="1" ht="14.25" customHeight="1">
      <c r="A2022" s="3" t="s">
        <v>1077</v>
      </c>
      <c r="B2022" s="11" t="s">
        <v>2129</v>
      </c>
      <c r="C2022" s="15" t="s">
        <v>786</v>
      </c>
      <c r="D2022" s="15" t="s">
        <v>787</v>
      </c>
      <c r="E2022" s="16" t="s">
        <v>1382</v>
      </c>
    </row>
    <row r="2023" spans="1:5" s="21" customFormat="1" ht="14.25" customHeight="1">
      <c r="A2023" s="3" t="s">
        <v>1077</v>
      </c>
      <c r="B2023" s="11" t="s">
        <v>2130</v>
      </c>
      <c r="C2023" s="15" t="s">
        <v>786</v>
      </c>
      <c r="D2023" s="15" t="s">
        <v>787</v>
      </c>
      <c r="E2023" s="16" t="s">
        <v>1382</v>
      </c>
    </row>
    <row r="2024" spans="1:5" s="21" customFormat="1" ht="14.25" customHeight="1">
      <c r="A2024" s="3" t="s">
        <v>1077</v>
      </c>
      <c r="B2024" s="11" t="s">
        <v>2131</v>
      </c>
      <c r="C2024" s="15" t="s">
        <v>786</v>
      </c>
      <c r="D2024" s="15" t="s">
        <v>787</v>
      </c>
      <c r="E2024" s="16" t="s">
        <v>1382</v>
      </c>
    </row>
    <row r="2025" spans="1:5" s="21" customFormat="1" ht="14.25" customHeight="1">
      <c r="A2025" s="3" t="s">
        <v>1077</v>
      </c>
      <c r="B2025" s="11" t="s">
        <v>2132</v>
      </c>
      <c r="C2025" s="15" t="s">
        <v>786</v>
      </c>
      <c r="D2025" s="15" t="s">
        <v>787</v>
      </c>
      <c r="E2025" s="16" t="s">
        <v>1382</v>
      </c>
    </row>
    <row r="2026" spans="1:5" s="21" customFormat="1" ht="14.25" customHeight="1">
      <c r="A2026" s="3" t="s">
        <v>1077</v>
      </c>
      <c r="B2026" s="11" t="s">
        <v>2133</v>
      </c>
      <c r="C2026" s="15" t="s">
        <v>786</v>
      </c>
      <c r="D2026" s="15" t="s">
        <v>787</v>
      </c>
      <c r="E2026" s="16" t="s">
        <v>1382</v>
      </c>
    </row>
    <row r="2027" spans="1:5" s="21" customFormat="1" ht="14.25" customHeight="1">
      <c r="A2027" s="3" t="s">
        <v>1077</v>
      </c>
      <c r="B2027" s="11" t="s">
        <v>2134</v>
      </c>
      <c r="C2027" s="15" t="s">
        <v>786</v>
      </c>
      <c r="D2027" s="15" t="s">
        <v>787</v>
      </c>
      <c r="E2027" s="16" t="s">
        <v>1382</v>
      </c>
    </row>
    <row r="2028" spans="1:5" s="21" customFormat="1" ht="14.25" customHeight="1">
      <c r="A2028" s="3" t="s">
        <v>1077</v>
      </c>
      <c r="B2028" s="11" t="s">
        <v>2135</v>
      </c>
      <c r="C2028" s="15" t="s">
        <v>786</v>
      </c>
      <c r="D2028" s="15" t="s">
        <v>787</v>
      </c>
      <c r="E2028" s="16" t="s">
        <v>1382</v>
      </c>
    </row>
    <row r="2029" spans="1:5" s="21" customFormat="1" ht="14.25" customHeight="1">
      <c r="A2029" s="3" t="s">
        <v>1077</v>
      </c>
      <c r="B2029" s="11" t="s">
        <v>2136</v>
      </c>
      <c r="C2029" s="15" t="s">
        <v>882</v>
      </c>
      <c r="D2029" s="15" t="s">
        <v>787</v>
      </c>
      <c r="E2029" s="16" t="s">
        <v>1382</v>
      </c>
    </row>
    <row r="2030" spans="1:5" s="21" customFormat="1" ht="14.25" customHeight="1">
      <c r="A2030" s="3" t="s">
        <v>1077</v>
      </c>
      <c r="B2030" s="11" t="s">
        <v>2137</v>
      </c>
      <c r="C2030" s="15" t="s">
        <v>882</v>
      </c>
      <c r="D2030" s="15" t="s">
        <v>787</v>
      </c>
      <c r="E2030" s="16" t="s">
        <v>1382</v>
      </c>
    </row>
    <row r="2031" spans="1:5" s="21" customFormat="1" ht="14.25" customHeight="1">
      <c r="A2031" s="3" t="s">
        <v>1077</v>
      </c>
      <c r="B2031" s="11" t="s">
        <v>2138</v>
      </c>
      <c r="C2031" s="15" t="s">
        <v>882</v>
      </c>
      <c r="D2031" s="15" t="s">
        <v>787</v>
      </c>
      <c r="E2031" s="16" t="s">
        <v>1382</v>
      </c>
    </row>
    <row r="2032" spans="1:5" s="21" customFormat="1" ht="14.25" customHeight="1">
      <c r="A2032" s="3" t="s">
        <v>1077</v>
      </c>
      <c r="B2032" s="11" t="s">
        <v>2139</v>
      </c>
      <c r="C2032" s="15" t="s">
        <v>882</v>
      </c>
      <c r="D2032" s="15" t="s">
        <v>787</v>
      </c>
      <c r="E2032" s="16" t="s">
        <v>1382</v>
      </c>
    </row>
    <row r="2033" spans="1:5" s="21" customFormat="1" ht="14.25" customHeight="1">
      <c r="A2033" s="3" t="s">
        <v>1077</v>
      </c>
      <c r="B2033" s="11" t="s">
        <v>2140</v>
      </c>
      <c r="C2033" s="15" t="s">
        <v>882</v>
      </c>
      <c r="D2033" s="15" t="s">
        <v>787</v>
      </c>
      <c r="E2033" s="16" t="s">
        <v>1382</v>
      </c>
    </row>
    <row r="2034" spans="1:5" s="21" customFormat="1" ht="14.25" customHeight="1">
      <c r="A2034" s="3" t="s">
        <v>1077</v>
      </c>
      <c r="B2034" s="11" t="s">
        <v>2141</v>
      </c>
      <c r="C2034" s="15" t="s">
        <v>882</v>
      </c>
      <c r="D2034" s="15" t="s">
        <v>787</v>
      </c>
      <c r="E2034" s="16" t="s">
        <v>1382</v>
      </c>
    </row>
    <row r="2035" spans="1:5" s="21" customFormat="1" ht="14.25" customHeight="1">
      <c r="A2035" s="3" t="s">
        <v>1077</v>
      </c>
      <c r="B2035" s="11" t="s">
        <v>2142</v>
      </c>
      <c r="C2035" s="15" t="s">
        <v>882</v>
      </c>
      <c r="D2035" s="15" t="s">
        <v>787</v>
      </c>
      <c r="E2035" s="16" t="s">
        <v>1382</v>
      </c>
    </row>
    <row r="2036" spans="1:5" s="21" customFormat="1" ht="14.25" customHeight="1">
      <c r="A2036" s="3" t="s">
        <v>1077</v>
      </c>
      <c r="B2036" s="11" t="s">
        <v>2143</v>
      </c>
      <c r="C2036" s="15" t="s">
        <v>882</v>
      </c>
      <c r="D2036" s="15" t="s">
        <v>787</v>
      </c>
      <c r="E2036" s="16" t="s">
        <v>1382</v>
      </c>
    </row>
    <row r="2037" spans="1:5" s="21" customFormat="1" ht="14.25" customHeight="1">
      <c r="A2037" s="3" t="s">
        <v>1077</v>
      </c>
      <c r="B2037" s="11" t="s">
        <v>2144</v>
      </c>
      <c r="C2037" s="15" t="s">
        <v>882</v>
      </c>
      <c r="D2037" s="15" t="s">
        <v>787</v>
      </c>
      <c r="E2037" s="16" t="s">
        <v>1382</v>
      </c>
    </row>
    <row r="2038" spans="1:5" s="21" customFormat="1" ht="14.25" customHeight="1">
      <c r="A2038" s="3" t="s">
        <v>1077</v>
      </c>
      <c r="B2038" s="11" t="s">
        <v>2145</v>
      </c>
      <c r="C2038" s="15" t="s">
        <v>882</v>
      </c>
      <c r="D2038" s="15" t="s">
        <v>787</v>
      </c>
      <c r="E2038" s="16" t="s">
        <v>1382</v>
      </c>
    </row>
    <row r="2039" spans="1:5" s="21" customFormat="1" ht="14.25" customHeight="1">
      <c r="A2039" s="3" t="s">
        <v>1077</v>
      </c>
      <c r="B2039" s="11" t="s">
        <v>2146</v>
      </c>
      <c r="C2039" s="15" t="s">
        <v>882</v>
      </c>
      <c r="D2039" s="15" t="s">
        <v>787</v>
      </c>
      <c r="E2039" s="16" t="s">
        <v>1382</v>
      </c>
    </row>
    <row r="2040" spans="1:5" s="21" customFormat="1" ht="14.25" customHeight="1">
      <c r="A2040" s="3" t="s">
        <v>1077</v>
      </c>
      <c r="B2040" s="11" t="s">
        <v>2147</v>
      </c>
      <c r="C2040" s="15" t="s">
        <v>882</v>
      </c>
      <c r="D2040" s="15" t="s">
        <v>787</v>
      </c>
      <c r="E2040" s="16" t="s">
        <v>1382</v>
      </c>
    </row>
    <row r="2041" spans="1:5" s="21" customFormat="1" ht="14.25" customHeight="1">
      <c r="A2041" s="3" t="s">
        <v>1077</v>
      </c>
      <c r="B2041" s="11" t="s">
        <v>2148</v>
      </c>
      <c r="C2041" s="15" t="s">
        <v>882</v>
      </c>
      <c r="D2041" s="15" t="s">
        <v>787</v>
      </c>
      <c r="E2041" s="16" t="s">
        <v>1382</v>
      </c>
    </row>
    <row r="2042" spans="1:5" s="21" customFormat="1" ht="14.25" customHeight="1">
      <c r="A2042" s="3" t="s">
        <v>1077</v>
      </c>
      <c r="B2042" s="11" t="s">
        <v>2149</v>
      </c>
      <c r="C2042" s="15" t="s">
        <v>882</v>
      </c>
      <c r="D2042" s="15" t="s">
        <v>787</v>
      </c>
      <c r="E2042" s="16" t="s">
        <v>1382</v>
      </c>
    </row>
    <row r="2043" spans="1:5" s="21" customFormat="1" ht="14.25" customHeight="1">
      <c r="A2043" s="3" t="s">
        <v>1077</v>
      </c>
      <c r="B2043" s="11" t="s">
        <v>2150</v>
      </c>
      <c r="C2043" s="15" t="s">
        <v>882</v>
      </c>
      <c r="D2043" s="15" t="s">
        <v>787</v>
      </c>
      <c r="E2043" s="16" t="s">
        <v>1382</v>
      </c>
    </row>
    <row r="2044" spans="1:5" s="21" customFormat="1" ht="14.25" customHeight="1">
      <c r="A2044" s="3" t="s">
        <v>1077</v>
      </c>
      <c r="B2044" s="11" t="s">
        <v>2151</v>
      </c>
      <c r="C2044" s="15" t="s">
        <v>882</v>
      </c>
      <c r="D2044" s="15" t="s">
        <v>787</v>
      </c>
      <c r="E2044" s="16" t="s">
        <v>1382</v>
      </c>
    </row>
    <row r="2045" spans="1:5" s="21" customFormat="1" ht="14.25" customHeight="1">
      <c r="A2045" s="3" t="s">
        <v>1077</v>
      </c>
      <c r="B2045" s="11" t="s">
        <v>2152</v>
      </c>
      <c r="C2045" s="15" t="s">
        <v>882</v>
      </c>
      <c r="D2045" s="15" t="s">
        <v>787</v>
      </c>
      <c r="E2045" s="16" t="s">
        <v>1382</v>
      </c>
    </row>
    <row r="2046" spans="1:5" s="21" customFormat="1" ht="14.25" customHeight="1">
      <c r="A2046" s="3" t="s">
        <v>1077</v>
      </c>
      <c r="B2046" s="11" t="s">
        <v>2153</v>
      </c>
      <c r="C2046" s="15" t="s">
        <v>882</v>
      </c>
      <c r="D2046" s="15" t="s">
        <v>787</v>
      </c>
      <c r="E2046" s="16" t="s">
        <v>1382</v>
      </c>
    </row>
    <row r="2047" spans="1:5" s="21" customFormat="1" ht="14.25" customHeight="1">
      <c r="A2047" s="3" t="s">
        <v>1077</v>
      </c>
      <c r="B2047" s="11" t="s">
        <v>2154</v>
      </c>
      <c r="C2047" s="15" t="s">
        <v>882</v>
      </c>
      <c r="D2047" s="15" t="s">
        <v>787</v>
      </c>
      <c r="E2047" s="16" t="s">
        <v>1382</v>
      </c>
    </row>
    <row r="2048" spans="1:5" s="21" customFormat="1" ht="14.25" customHeight="1">
      <c r="A2048" s="3" t="s">
        <v>1077</v>
      </c>
      <c r="B2048" s="11" t="s">
        <v>2155</v>
      </c>
      <c r="C2048" s="15" t="s">
        <v>882</v>
      </c>
      <c r="D2048" s="15" t="s">
        <v>787</v>
      </c>
      <c r="E2048" s="16" t="s">
        <v>1382</v>
      </c>
    </row>
    <row r="2049" spans="1:5" s="21" customFormat="1" ht="14.25" customHeight="1">
      <c r="A2049" s="3" t="s">
        <v>1077</v>
      </c>
      <c r="B2049" s="11" t="s">
        <v>2156</v>
      </c>
      <c r="C2049" s="15" t="s">
        <v>882</v>
      </c>
      <c r="D2049" s="15" t="s">
        <v>787</v>
      </c>
      <c r="E2049" s="16" t="s">
        <v>1382</v>
      </c>
    </row>
    <row r="2050" spans="1:5" s="21" customFormat="1" ht="14.25" customHeight="1">
      <c r="A2050" s="3" t="s">
        <v>1077</v>
      </c>
      <c r="B2050" s="11" t="s">
        <v>2157</v>
      </c>
      <c r="C2050" s="15" t="s">
        <v>882</v>
      </c>
      <c r="D2050" s="15" t="s">
        <v>787</v>
      </c>
      <c r="E2050" s="16" t="s">
        <v>1382</v>
      </c>
    </row>
    <row r="2051" spans="1:5" s="21" customFormat="1" ht="14.25" customHeight="1">
      <c r="A2051" s="3" t="s">
        <v>1077</v>
      </c>
      <c r="B2051" s="11" t="s">
        <v>2158</v>
      </c>
      <c r="C2051" s="15" t="s">
        <v>882</v>
      </c>
      <c r="D2051" s="15" t="s">
        <v>787</v>
      </c>
      <c r="E2051" s="16" t="s">
        <v>1382</v>
      </c>
    </row>
    <row r="2052" spans="1:5" s="21" customFormat="1" ht="14.25" customHeight="1">
      <c r="A2052" s="3" t="s">
        <v>1077</v>
      </c>
      <c r="B2052" s="11" t="s">
        <v>2159</v>
      </c>
      <c r="C2052" s="15" t="s">
        <v>882</v>
      </c>
      <c r="D2052" s="15" t="s">
        <v>787</v>
      </c>
      <c r="E2052" s="16" t="s">
        <v>1382</v>
      </c>
    </row>
    <row r="2053" spans="1:5" s="21" customFormat="1" ht="14.25" customHeight="1">
      <c r="A2053" s="3" t="s">
        <v>1077</v>
      </c>
      <c r="B2053" s="11" t="s">
        <v>2160</v>
      </c>
      <c r="C2053" s="15" t="s">
        <v>882</v>
      </c>
      <c r="D2053" s="15" t="s">
        <v>787</v>
      </c>
      <c r="E2053" s="16" t="s">
        <v>1382</v>
      </c>
    </row>
    <row r="2054" spans="1:5" s="21" customFormat="1" ht="14.25" customHeight="1">
      <c r="A2054" s="3" t="s">
        <v>1077</v>
      </c>
      <c r="B2054" s="11" t="s">
        <v>2161</v>
      </c>
      <c r="C2054" s="15" t="s">
        <v>882</v>
      </c>
      <c r="D2054" s="15" t="s">
        <v>787</v>
      </c>
      <c r="E2054" s="16" t="s">
        <v>1382</v>
      </c>
    </row>
    <row r="2055" spans="1:5" s="21" customFormat="1" ht="14.25" customHeight="1">
      <c r="A2055" s="3" t="s">
        <v>1077</v>
      </c>
      <c r="B2055" s="11" t="s">
        <v>2162</v>
      </c>
      <c r="C2055" s="15" t="s">
        <v>882</v>
      </c>
      <c r="D2055" s="15" t="s">
        <v>787</v>
      </c>
      <c r="E2055" s="16" t="s">
        <v>1382</v>
      </c>
    </row>
    <row r="2056" spans="1:5" s="21" customFormat="1" ht="14.25" customHeight="1">
      <c r="A2056" s="3" t="s">
        <v>1077</v>
      </c>
      <c r="B2056" s="11" t="s">
        <v>2163</v>
      </c>
      <c r="C2056" s="15" t="s">
        <v>882</v>
      </c>
      <c r="D2056" s="15" t="s">
        <v>787</v>
      </c>
      <c r="E2056" s="16" t="s">
        <v>1382</v>
      </c>
    </row>
    <row r="2057" spans="1:5" s="21" customFormat="1" ht="14.25" customHeight="1">
      <c r="A2057" s="3" t="s">
        <v>1077</v>
      </c>
      <c r="B2057" s="11" t="s">
        <v>2164</v>
      </c>
      <c r="C2057" s="15" t="s">
        <v>882</v>
      </c>
      <c r="D2057" s="15" t="s">
        <v>787</v>
      </c>
      <c r="E2057" s="16" t="s">
        <v>1382</v>
      </c>
    </row>
    <row r="2058" spans="1:5" s="21" customFormat="1" ht="14.25" customHeight="1">
      <c r="A2058" s="3" t="s">
        <v>1077</v>
      </c>
      <c r="B2058" s="11" t="s">
        <v>2165</v>
      </c>
      <c r="C2058" s="15" t="s">
        <v>882</v>
      </c>
      <c r="D2058" s="15" t="s">
        <v>787</v>
      </c>
      <c r="E2058" s="16" t="s">
        <v>1382</v>
      </c>
    </row>
    <row r="2059" spans="1:5" s="21" customFormat="1" ht="14.25" customHeight="1">
      <c r="A2059" s="3" t="s">
        <v>1077</v>
      </c>
      <c r="B2059" s="11" t="s">
        <v>2166</v>
      </c>
      <c r="C2059" s="15" t="s">
        <v>882</v>
      </c>
      <c r="D2059" s="15" t="s">
        <v>787</v>
      </c>
      <c r="E2059" s="16" t="s">
        <v>1382</v>
      </c>
    </row>
    <row r="2060" spans="1:5" s="21" customFormat="1" ht="14.25" customHeight="1">
      <c r="A2060" s="3" t="s">
        <v>1077</v>
      </c>
      <c r="B2060" s="11" t="s">
        <v>2167</v>
      </c>
      <c r="C2060" s="15" t="s">
        <v>882</v>
      </c>
      <c r="D2060" s="15" t="s">
        <v>787</v>
      </c>
      <c r="E2060" s="16" t="s">
        <v>1382</v>
      </c>
    </row>
    <row r="2061" spans="1:5" s="21" customFormat="1" ht="14.25" customHeight="1">
      <c r="A2061" s="3" t="s">
        <v>1077</v>
      </c>
      <c r="B2061" s="11" t="s">
        <v>2168</v>
      </c>
      <c r="C2061" s="15" t="s">
        <v>882</v>
      </c>
      <c r="D2061" s="15" t="s">
        <v>787</v>
      </c>
      <c r="E2061" s="16" t="s">
        <v>1382</v>
      </c>
    </row>
    <row r="2062" spans="1:5" s="21" customFormat="1" ht="14.25" customHeight="1">
      <c r="A2062" s="3" t="s">
        <v>1077</v>
      </c>
      <c r="B2062" s="11" t="s">
        <v>2169</v>
      </c>
      <c r="C2062" s="15" t="s">
        <v>882</v>
      </c>
      <c r="D2062" s="15" t="s">
        <v>787</v>
      </c>
      <c r="E2062" s="16" t="s">
        <v>1382</v>
      </c>
    </row>
    <row r="2063" spans="1:5" s="21" customFormat="1" ht="14.25" customHeight="1">
      <c r="A2063" s="3" t="s">
        <v>1077</v>
      </c>
      <c r="B2063" s="11" t="s">
        <v>2170</v>
      </c>
      <c r="C2063" s="15" t="s">
        <v>882</v>
      </c>
      <c r="D2063" s="15" t="s">
        <v>787</v>
      </c>
      <c r="E2063" s="16" t="s">
        <v>1382</v>
      </c>
    </row>
    <row r="2064" spans="1:5" s="21" customFormat="1" ht="14.25" customHeight="1">
      <c r="A2064" s="3" t="s">
        <v>1077</v>
      </c>
      <c r="B2064" s="11" t="s">
        <v>2171</v>
      </c>
      <c r="C2064" s="15" t="s">
        <v>882</v>
      </c>
      <c r="D2064" s="15" t="s">
        <v>787</v>
      </c>
      <c r="E2064" s="16" t="s">
        <v>1382</v>
      </c>
    </row>
    <row r="2065" spans="1:5" s="21" customFormat="1" ht="14.25" customHeight="1">
      <c r="A2065" s="3" t="s">
        <v>1077</v>
      </c>
      <c r="B2065" s="11" t="s">
        <v>2172</v>
      </c>
      <c r="C2065" s="15" t="s">
        <v>882</v>
      </c>
      <c r="D2065" s="15" t="s">
        <v>787</v>
      </c>
      <c r="E2065" s="16" t="s">
        <v>1382</v>
      </c>
    </row>
    <row r="2066" spans="1:5" s="21" customFormat="1" ht="14.25" customHeight="1">
      <c r="A2066" s="3" t="s">
        <v>1077</v>
      </c>
      <c r="B2066" s="11" t="s">
        <v>2173</v>
      </c>
      <c r="C2066" s="15" t="s">
        <v>882</v>
      </c>
      <c r="D2066" s="15" t="s">
        <v>787</v>
      </c>
      <c r="E2066" s="16" t="s">
        <v>1382</v>
      </c>
    </row>
    <row r="2067" spans="1:5" s="21" customFormat="1" ht="14.25" customHeight="1">
      <c r="A2067" s="3" t="s">
        <v>1077</v>
      </c>
      <c r="B2067" s="11" t="s">
        <v>2174</v>
      </c>
      <c r="C2067" s="15" t="s">
        <v>882</v>
      </c>
      <c r="D2067" s="15" t="s">
        <v>787</v>
      </c>
      <c r="E2067" s="16" t="s">
        <v>1382</v>
      </c>
    </row>
    <row r="2068" spans="1:5" s="21" customFormat="1" ht="14.25" customHeight="1">
      <c r="A2068" s="3" t="s">
        <v>1077</v>
      </c>
      <c r="B2068" s="11" t="s">
        <v>2175</v>
      </c>
      <c r="C2068" s="15" t="s">
        <v>882</v>
      </c>
      <c r="D2068" s="15" t="s">
        <v>787</v>
      </c>
      <c r="E2068" s="16" t="s">
        <v>1382</v>
      </c>
    </row>
    <row r="2069" spans="1:5" s="21" customFormat="1" ht="14.25" customHeight="1">
      <c r="A2069" s="3" t="s">
        <v>1077</v>
      </c>
      <c r="B2069" s="11" t="s">
        <v>2176</v>
      </c>
      <c r="C2069" s="15" t="s">
        <v>882</v>
      </c>
      <c r="D2069" s="15" t="s">
        <v>787</v>
      </c>
      <c r="E2069" s="16" t="s">
        <v>1382</v>
      </c>
    </row>
    <row r="2070" spans="1:5" s="21" customFormat="1" ht="14.25" customHeight="1">
      <c r="A2070" s="3" t="s">
        <v>1077</v>
      </c>
      <c r="B2070" s="11" t="s">
        <v>2177</v>
      </c>
      <c r="C2070" s="15" t="s">
        <v>934</v>
      </c>
      <c r="D2070" s="15" t="s">
        <v>787</v>
      </c>
      <c r="E2070" s="16" t="s">
        <v>1382</v>
      </c>
    </row>
    <row r="2071" spans="1:5" s="21" customFormat="1" ht="14.25" customHeight="1">
      <c r="A2071" s="3" t="s">
        <v>1077</v>
      </c>
      <c r="B2071" s="11" t="s">
        <v>2178</v>
      </c>
      <c r="C2071" s="15" t="s">
        <v>934</v>
      </c>
      <c r="D2071" s="15" t="s">
        <v>787</v>
      </c>
      <c r="E2071" s="16" t="s">
        <v>1382</v>
      </c>
    </row>
    <row r="2072" spans="1:5" s="21" customFormat="1" ht="14.25" customHeight="1">
      <c r="A2072" s="3" t="s">
        <v>1077</v>
      </c>
      <c r="B2072" s="11" t="s">
        <v>2179</v>
      </c>
      <c r="C2072" s="15" t="s">
        <v>934</v>
      </c>
      <c r="D2072" s="15" t="s">
        <v>787</v>
      </c>
      <c r="E2072" s="16" t="s">
        <v>1382</v>
      </c>
    </row>
    <row r="2073" spans="1:5" s="21" customFormat="1" ht="14.25" customHeight="1">
      <c r="A2073" s="3" t="s">
        <v>1077</v>
      </c>
      <c r="B2073" s="11" t="s">
        <v>2180</v>
      </c>
      <c r="C2073" s="15" t="s">
        <v>934</v>
      </c>
      <c r="D2073" s="15" t="s">
        <v>787</v>
      </c>
      <c r="E2073" s="16" t="s">
        <v>1382</v>
      </c>
    </row>
    <row r="2074" spans="1:5" s="21" customFormat="1" ht="14.25" customHeight="1">
      <c r="A2074" s="3" t="s">
        <v>1077</v>
      </c>
      <c r="B2074" s="11" t="s">
        <v>2181</v>
      </c>
      <c r="C2074" s="15" t="s">
        <v>934</v>
      </c>
      <c r="D2074" s="15" t="s">
        <v>787</v>
      </c>
      <c r="E2074" s="16" t="s">
        <v>1382</v>
      </c>
    </row>
    <row r="2075" spans="1:5" s="21" customFormat="1" ht="14.25" customHeight="1">
      <c r="A2075" s="3" t="s">
        <v>1077</v>
      </c>
      <c r="B2075" s="11" t="s">
        <v>2182</v>
      </c>
      <c r="C2075" s="15" t="s">
        <v>934</v>
      </c>
      <c r="D2075" s="15" t="s">
        <v>787</v>
      </c>
      <c r="E2075" s="16" t="s">
        <v>1382</v>
      </c>
    </row>
    <row r="2076" spans="1:5" s="21" customFormat="1" ht="14.25" customHeight="1">
      <c r="A2076" s="3" t="s">
        <v>1077</v>
      </c>
      <c r="B2076" s="11" t="s">
        <v>2183</v>
      </c>
      <c r="C2076" s="15" t="s">
        <v>934</v>
      </c>
      <c r="D2076" s="15" t="s">
        <v>787</v>
      </c>
      <c r="E2076" s="16" t="s">
        <v>1382</v>
      </c>
    </row>
    <row r="2077" spans="1:5" s="21" customFormat="1" ht="14.25" customHeight="1">
      <c r="A2077" s="3" t="s">
        <v>1077</v>
      </c>
      <c r="B2077" s="11" t="s">
        <v>2184</v>
      </c>
      <c r="C2077" s="15" t="s">
        <v>934</v>
      </c>
      <c r="D2077" s="15" t="s">
        <v>787</v>
      </c>
      <c r="E2077" s="16" t="s">
        <v>1382</v>
      </c>
    </row>
    <row r="2078" spans="1:5" s="21" customFormat="1" ht="14.25" customHeight="1">
      <c r="A2078" s="3" t="s">
        <v>1077</v>
      </c>
      <c r="B2078" s="11" t="s">
        <v>2185</v>
      </c>
      <c r="C2078" s="15" t="s">
        <v>934</v>
      </c>
      <c r="D2078" s="15" t="s">
        <v>787</v>
      </c>
      <c r="E2078" s="16" t="s">
        <v>1382</v>
      </c>
    </row>
    <row r="2079" spans="1:5" s="21" customFormat="1" ht="14.25" customHeight="1">
      <c r="A2079" s="3" t="s">
        <v>1077</v>
      </c>
      <c r="B2079" s="11" t="s">
        <v>2186</v>
      </c>
      <c r="C2079" s="15" t="s">
        <v>934</v>
      </c>
      <c r="D2079" s="15" t="s">
        <v>787</v>
      </c>
      <c r="E2079" s="16" t="s">
        <v>1382</v>
      </c>
    </row>
    <row r="2080" spans="1:5" s="21" customFormat="1" ht="14.25" customHeight="1">
      <c r="A2080" s="3" t="s">
        <v>1077</v>
      </c>
      <c r="B2080" s="11" t="s">
        <v>2187</v>
      </c>
      <c r="C2080" s="15" t="s">
        <v>934</v>
      </c>
      <c r="D2080" s="15" t="s">
        <v>787</v>
      </c>
      <c r="E2080" s="16" t="s">
        <v>1382</v>
      </c>
    </row>
    <row r="2081" spans="1:5" s="21" customFormat="1" ht="14.25" customHeight="1">
      <c r="A2081" s="3" t="s">
        <v>1077</v>
      </c>
      <c r="B2081" s="11" t="s">
        <v>2188</v>
      </c>
      <c r="C2081" s="15" t="s">
        <v>934</v>
      </c>
      <c r="D2081" s="15" t="s">
        <v>787</v>
      </c>
      <c r="E2081" s="16" t="s">
        <v>1382</v>
      </c>
    </row>
    <row r="2082" spans="1:5" s="21" customFormat="1" ht="14.25" customHeight="1">
      <c r="A2082" s="3" t="s">
        <v>1077</v>
      </c>
      <c r="B2082" s="11" t="s">
        <v>2189</v>
      </c>
      <c r="C2082" s="15" t="s">
        <v>934</v>
      </c>
      <c r="D2082" s="15" t="s">
        <v>787</v>
      </c>
      <c r="E2082" s="16" t="s">
        <v>1382</v>
      </c>
    </row>
    <row r="2083" spans="1:5" s="21" customFormat="1" ht="14.25" customHeight="1">
      <c r="A2083" s="3" t="s">
        <v>1077</v>
      </c>
      <c r="B2083" s="11" t="s">
        <v>2190</v>
      </c>
      <c r="C2083" s="15" t="s">
        <v>934</v>
      </c>
      <c r="D2083" s="15" t="s">
        <v>787</v>
      </c>
      <c r="E2083" s="16" t="s">
        <v>1382</v>
      </c>
    </row>
    <row r="2084" spans="1:5" s="21" customFormat="1" ht="14.25" customHeight="1">
      <c r="A2084" s="3" t="s">
        <v>1077</v>
      </c>
      <c r="B2084" s="11" t="s">
        <v>2191</v>
      </c>
      <c r="C2084" s="15" t="s">
        <v>934</v>
      </c>
      <c r="D2084" s="15" t="s">
        <v>787</v>
      </c>
      <c r="E2084" s="16" t="s">
        <v>1382</v>
      </c>
    </row>
    <row r="2085" spans="1:5" s="21" customFormat="1" ht="14.25" customHeight="1">
      <c r="A2085" s="3" t="s">
        <v>1077</v>
      </c>
      <c r="B2085" s="11" t="s">
        <v>2192</v>
      </c>
      <c r="C2085" s="15" t="s">
        <v>934</v>
      </c>
      <c r="D2085" s="15" t="s">
        <v>787</v>
      </c>
      <c r="E2085" s="16" t="s">
        <v>1382</v>
      </c>
    </row>
    <row r="2086" spans="1:5" s="21" customFormat="1" ht="14.25" customHeight="1">
      <c r="A2086" s="3" t="s">
        <v>1077</v>
      </c>
      <c r="B2086" s="11" t="s">
        <v>2193</v>
      </c>
      <c r="C2086" s="15" t="s">
        <v>934</v>
      </c>
      <c r="D2086" s="15" t="s">
        <v>787</v>
      </c>
      <c r="E2086" s="16" t="s">
        <v>1382</v>
      </c>
    </row>
    <row r="2087" spans="1:5" s="21" customFormat="1" ht="14.25" customHeight="1">
      <c r="A2087" s="3" t="s">
        <v>1077</v>
      </c>
      <c r="B2087" s="11" t="s">
        <v>2194</v>
      </c>
      <c r="C2087" s="15" t="s">
        <v>934</v>
      </c>
      <c r="D2087" s="15" t="s">
        <v>787</v>
      </c>
      <c r="E2087" s="16" t="s">
        <v>1382</v>
      </c>
    </row>
    <row r="2088" spans="1:5" s="21" customFormat="1" ht="14.25" customHeight="1">
      <c r="A2088" s="3" t="s">
        <v>1077</v>
      </c>
      <c r="B2088" s="11" t="s">
        <v>2195</v>
      </c>
      <c r="C2088" s="15" t="s">
        <v>934</v>
      </c>
      <c r="D2088" s="15" t="s">
        <v>787</v>
      </c>
      <c r="E2088" s="16" t="s">
        <v>1382</v>
      </c>
    </row>
    <row r="2089" spans="1:5" s="21" customFormat="1" ht="14.25" customHeight="1">
      <c r="A2089" s="3" t="s">
        <v>1077</v>
      </c>
      <c r="B2089" s="11" t="s">
        <v>2196</v>
      </c>
      <c r="C2089" s="15" t="s">
        <v>934</v>
      </c>
      <c r="D2089" s="15" t="s">
        <v>787</v>
      </c>
      <c r="E2089" s="16" t="s">
        <v>1382</v>
      </c>
    </row>
    <row r="2090" spans="1:5" s="21" customFormat="1" ht="14.25" customHeight="1">
      <c r="A2090" s="3" t="s">
        <v>1077</v>
      </c>
      <c r="B2090" s="11" t="s">
        <v>2197</v>
      </c>
      <c r="C2090" s="15" t="s">
        <v>934</v>
      </c>
      <c r="D2090" s="15" t="s">
        <v>787</v>
      </c>
      <c r="E2090" s="16" t="s">
        <v>1382</v>
      </c>
    </row>
    <row r="2091" spans="1:5" s="21" customFormat="1" ht="14.25" customHeight="1">
      <c r="A2091" s="3" t="s">
        <v>1077</v>
      </c>
      <c r="B2091" s="11" t="s">
        <v>2198</v>
      </c>
      <c r="C2091" s="15" t="s">
        <v>934</v>
      </c>
      <c r="D2091" s="15" t="s">
        <v>787</v>
      </c>
      <c r="E2091" s="16" t="s">
        <v>1382</v>
      </c>
    </row>
    <row r="2092" spans="1:5" s="21" customFormat="1" ht="14.25" customHeight="1">
      <c r="A2092" s="3" t="s">
        <v>1077</v>
      </c>
      <c r="B2092" s="11" t="s">
        <v>2199</v>
      </c>
      <c r="C2092" s="15" t="s">
        <v>934</v>
      </c>
      <c r="D2092" s="15" t="s">
        <v>787</v>
      </c>
      <c r="E2092" s="16" t="s">
        <v>1382</v>
      </c>
    </row>
    <row r="2093" spans="1:5" s="21" customFormat="1" ht="14.25" customHeight="1">
      <c r="A2093" s="3" t="s">
        <v>1077</v>
      </c>
      <c r="B2093" s="11" t="s">
        <v>2200</v>
      </c>
      <c r="C2093" s="15" t="s">
        <v>934</v>
      </c>
      <c r="D2093" s="15" t="s">
        <v>787</v>
      </c>
      <c r="E2093" s="16" t="s">
        <v>1382</v>
      </c>
    </row>
    <row r="2094" spans="1:5" s="21" customFormat="1" ht="14.25" customHeight="1">
      <c r="A2094" s="3" t="s">
        <v>1077</v>
      </c>
      <c r="B2094" s="11" t="s">
        <v>2201</v>
      </c>
      <c r="C2094" s="15" t="s">
        <v>934</v>
      </c>
      <c r="D2094" s="15" t="s">
        <v>787</v>
      </c>
      <c r="E2094" s="16" t="s">
        <v>1382</v>
      </c>
    </row>
    <row r="2095" spans="1:5" s="21" customFormat="1" ht="14.25" customHeight="1">
      <c r="A2095" s="3" t="s">
        <v>1077</v>
      </c>
      <c r="B2095" s="11" t="s">
        <v>2202</v>
      </c>
      <c r="C2095" s="15" t="s">
        <v>934</v>
      </c>
      <c r="D2095" s="15" t="s">
        <v>787</v>
      </c>
      <c r="E2095" s="16" t="s">
        <v>1382</v>
      </c>
    </row>
    <row r="2096" spans="1:5" s="21" customFormat="1" ht="14.25" customHeight="1">
      <c r="A2096" s="3" t="s">
        <v>1077</v>
      </c>
      <c r="B2096" s="11" t="s">
        <v>2203</v>
      </c>
      <c r="C2096" s="15" t="s">
        <v>934</v>
      </c>
      <c r="D2096" s="15" t="s">
        <v>787</v>
      </c>
      <c r="E2096" s="16" t="s">
        <v>1382</v>
      </c>
    </row>
    <row r="2097" spans="1:5" s="21" customFormat="1" ht="14.25" customHeight="1">
      <c r="A2097" s="3" t="s">
        <v>1077</v>
      </c>
      <c r="B2097" s="11" t="s">
        <v>2204</v>
      </c>
      <c r="C2097" s="15" t="s">
        <v>934</v>
      </c>
      <c r="D2097" s="15" t="s">
        <v>787</v>
      </c>
      <c r="E2097" s="16" t="s">
        <v>1382</v>
      </c>
    </row>
    <row r="2098" spans="1:5" s="21" customFormat="1" ht="14.25" customHeight="1">
      <c r="A2098" s="3" t="s">
        <v>1077</v>
      </c>
      <c r="B2098" s="11" t="s">
        <v>2205</v>
      </c>
      <c r="C2098" s="15" t="s">
        <v>934</v>
      </c>
      <c r="D2098" s="15" t="s">
        <v>787</v>
      </c>
      <c r="E2098" s="16" t="s">
        <v>1382</v>
      </c>
    </row>
    <row r="2099" spans="1:5" s="21" customFormat="1" ht="14.25" customHeight="1">
      <c r="A2099" s="3" t="s">
        <v>1077</v>
      </c>
      <c r="B2099" s="11" t="s">
        <v>2206</v>
      </c>
      <c r="C2099" s="15" t="s">
        <v>934</v>
      </c>
      <c r="D2099" s="15" t="s">
        <v>787</v>
      </c>
      <c r="E2099" s="16" t="s">
        <v>1382</v>
      </c>
    </row>
    <row r="2100" spans="1:5" s="21" customFormat="1" ht="14.25" customHeight="1">
      <c r="A2100" s="3" t="s">
        <v>1077</v>
      </c>
      <c r="B2100" s="11" t="s">
        <v>2207</v>
      </c>
      <c r="C2100" s="15" t="s">
        <v>934</v>
      </c>
      <c r="D2100" s="15" t="s">
        <v>787</v>
      </c>
      <c r="E2100" s="16" t="s">
        <v>1382</v>
      </c>
    </row>
    <row r="2101" spans="1:5" s="21" customFormat="1" ht="14.25" customHeight="1">
      <c r="A2101" s="3" t="s">
        <v>1077</v>
      </c>
      <c r="B2101" s="11" t="s">
        <v>2208</v>
      </c>
      <c r="C2101" s="15" t="s">
        <v>934</v>
      </c>
      <c r="D2101" s="15" t="s">
        <v>787</v>
      </c>
      <c r="E2101" s="16" t="s">
        <v>1382</v>
      </c>
    </row>
    <row r="2102" spans="1:5" s="21" customFormat="1" ht="14.25" customHeight="1">
      <c r="A2102" s="3" t="s">
        <v>1077</v>
      </c>
      <c r="B2102" s="11" t="s">
        <v>2209</v>
      </c>
      <c r="C2102" s="15" t="s">
        <v>934</v>
      </c>
      <c r="D2102" s="15" t="s">
        <v>787</v>
      </c>
      <c r="E2102" s="16" t="s">
        <v>1382</v>
      </c>
    </row>
    <row r="2103" spans="1:5" s="21" customFormat="1" ht="14.25" customHeight="1">
      <c r="A2103" s="3" t="s">
        <v>1077</v>
      </c>
      <c r="B2103" s="11" t="s">
        <v>2210</v>
      </c>
      <c r="C2103" s="15" t="s">
        <v>934</v>
      </c>
      <c r="D2103" s="15" t="s">
        <v>787</v>
      </c>
      <c r="E2103" s="16" t="s">
        <v>1382</v>
      </c>
    </row>
    <row r="2104" spans="1:5" s="21" customFormat="1" ht="14.25" customHeight="1">
      <c r="A2104" s="3" t="s">
        <v>1077</v>
      </c>
      <c r="B2104" s="11" t="s">
        <v>2211</v>
      </c>
      <c r="C2104" s="15" t="s">
        <v>934</v>
      </c>
      <c r="D2104" s="15" t="s">
        <v>787</v>
      </c>
      <c r="E2104" s="16" t="s">
        <v>1382</v>
      </c>
    </row>
    <row r="2105" spans="1:5" s="21" customFormat="1" ht="14.25" customHeight="1">
      <c r="A2105" s="3" t="s">
        <v>1077</v>
      </c>
      <c r="B2105" s="11" t="s">
        <v>2212</v>
      </c>
      <c r="C2105" s="15" t="s">
        <v>934</v>
      </c>
      <c r="D2105" s="15" t="s">
        <v>787</v>
      </c>
      <c r="E2105" s="16" t="s">
        <v>1382</v>
      </c>
    </row>
    <row r="2106" spans="1:5" s="21" customFormat="1" ht="14.25" customHeight="1">
      <c r="A2106" s="3" t="s">
        <v>1077</v>
      </c>
      <c r="B2106" s="11" t="s">
        <v>2213</v>
      </c>
      <c r="C2106" s="15" t="s">
        <v>934</v>
      </c>
      <c r="D2106" s="15" t="s">
        <v>787</v>
      </c>
      <c r="E2106" s="16" t="s">
        <v>1382</v>
      </c>
    </row>
    <row r="2107" spans="1:5" s="21" customFormat="1" ht="14.25" customHeight="1">
      <c r="A2107" s="3" t="s">
        <v>1077</v>
      </c>
      <c r="B2107" s="11" t="s">
        <v>2214</v>
      </c>
      <c r="C2107" s="15" t="s">
        <v>934</v>
      </c>
      <c r="D2107" s="15" t="s">
        <v>787</v>
      </c>
      <c r="E2107" s="16" t="s">
        <v>1382</v>
      </c>
    </row>
    <row r="2108" spans="1:5" s="21" customFormat="1" ht="14.25" customHeight="1">
      <c r="A2108" s="3" t="s">
        <v>1077</v>
      </c>
      <c r="B2108" s="11" t="s">
        <v>2215</v>
      </c>
      <c r="C2108" s="15" t="s">
        <v>934</v>
      </c>
      <c r="D2108" s="15" t="s">
        <v>787</v>
      </c>
      <c r="E2108" s="16" t="s">
        <v>1382</v>
      </c>
    </row>
    <row r="2109" spans="1:5" s="21" customFormat="1" ht="14.25" customHeight="1">
      <c r="A2109" s="3" t="s">
        <v>1077</v>
      </c>
      <c r="B2109" s="11" t="s">
        <v>2216</v>
      </c>
      <c r="C2109" s="15" t="s">
        <v>934</v>
      </c>
      <c r="D2109" s="15" t="s">
        <v>787</v>
      </c>
      <c r="E2109" s="16" t="s">
        <v>1382</v>
      </c>
    </row>
    <row r="2110" spans="1:5" s="21" customFormat="1" ht="14.25" customHeight="1">
      <c r="A2110" s="3" t="s">
        <v>1077</v>
      </c>
      <c r="B2110" s="11" t="s">
        <v>2217</v>
      </c>
      <c r="C2110" s="15" t="s">
        <v>934</v>
      </c>
      <c r="D2110" s="15" t="s">
        <v>787</v>
      </c>
      <c r="E2110" s="16" t="s">
        <v>1382</v>
      </c>
    </row>
    <row r="2111" spans="1:5" s="21" customFormat="1" ht="14.25" customHeight="1">
      <c r="A2111" s="3" t="s">
        <v>1077</v>
      </c>
      <c r="B2111" s="11" t="s">
        <v>2218</v>
      </c>
      <c r="C2111" s="15" t="s">
        <v>934</v>
      </c>
      <c r="D2111" s="15" t="s">
        <v>787</v>
      </c>
      <c r="E2111" s="16" t="s">
        <v>1382</v>
      </c>
    </row>
    <row r="2112" spans="1:5" s="21" customFormat="1" ht="14.25" customHeight="1">
      <c r="A2112" s="3" t="s">
        <v>1077</v>
      </c>
      <c r="B2112" s="11" t="s">
        <v>2219</v>
      </c>
      <c r="C2112" s="15" t="s">
        <v>934</v>
      </c>
      <c r="D2112" s="15" t="s">
        <v>787</v>
      </c>
      <c r="E2112" s="16" t="s">
        <v>1382</v>
      </c>
    </row>
    <row r="2113" spans="1:5" s="21" customFormat="1" ht="14.25" customHeight="1">
      <c r="A2113" s="3" t="s">
        <v>1077</v>
      </c>
      <c r="B2113" s="11" t="s">
        <v>2220</v>
      </c>
      <c r="C2113" s="15" t="s">
        <v>934</v>
      </c>
      <c r="D2113" s="15" t="s">
        <v>787</v>
      </c>
      <c r="E2113" s="16" t="s">
        <v>1382</v>
      </c>
    </row>
    <row r="2114" spans="1:5" s="21" customFormat="1" ht="14.25" customHeight="1">
      <c r="A2114" s="3" t="s">
        <v>1077</v>
      </c>
      <c r="B2114" s="11" t="s">
        <v>2221</v>
      </c>
      <c r="C2114" s="15" t="s">
        <v>934</v>
      </c>
      <c r="D2114" s="15" t="s">
        <v>787</v>
      </c>
      <c r="E2114" s="16" t="s">
        <v>1382</v>
      </c>
    </row>
    <row r="2115" spans="1:5" s="21" customFormat="1" ht="14.25" customHeight="1">
      <c r="A2115" s="3" t="s">
        <v>1077</v>
      </c>
      <c r="B2115" s="11" t="s">
        <v>2222</v>
      </c>
      <c r="C2115" s="15" t="s">
        <v>934</v>
      </c>
      <c r="D2115" s="15" t="s">
        <v>787</v>
      </c>
      <c r="E2115" s="16" t="s">
        <v>1382</v>
      </c>
    </row>
    <row r="2116" spans="1:5" s="21" customFormat="1" ht="14.25" customHeight="1">
      <c r="A2116" s="3" t="s">
        <v>1077</v>
      </c>
      <c r="B2116" s="11" t="s">
        <v>2223</v>
      </c>
      <c r="C2116" s="15" t="s">
        <v>934</v>
      </c>
      <c r="D2116" s="15" t="s">
        <v>787</v>
      </c>
      <c r="E2116" s="16" t="s">
        <v>1382</v>
      </c>
    </row>
    <row r="2117" spans="1:5" s="21" customFormat="1" ht="14.25" customHeight="1">
      <c r="A2117" s="3" t="s">
        <v>1077</v>
      </c>
      <c r="B2117" s="11" t="s">
        <v>2224</v>
      </c>
      <c r="C2117" s="15" t="s">
        <v>934</v>
      </c>
      <c r="D2117" s="15" t="s">
        <v>787</v>
      </c>
      <c r="E2117" s="16" t="s">
        <v>1382</v>
      </c>
    </row>
    <row r="2118" spans="1:5" s="21" customFormat="1" ht="14.25" customHeight="1">
      <c r="A2118" s="3" t="s">
        <v>1077</v>
      </c>
      <c r="B2118" s="11" t="s">
        <v>2225</v>
      </c>
      <c r="C2118" s="15" t="s">
        <v>934</v>
      </c>
      <c r="D2118" s="15" t="s">
        <v>787</v>
      </c>
      <c r="E2118" s="16" t="s">
        <v>1382</v>
      </c>
    </row>
    <row r="2119" spans="1:5" s="21" customFormat="1" ht="14.25" customHeight="1">
      <c r="A2119" s="3" t="s">
        <v>1077</v>
      </c>
      <c r="B2119" s="11" t="s">
        <v>2226</v>
      </c>
      <c r="C2119" s="15" t="s">
        <v>934</v>
      </c>
      <c r="D2119" s="15" t="s">
        <v>787</v>
      </c>
      <c r="E2119" s="16" t="s">
        <v>1382</v>
      </c>
    </row>
    <row r="2120" spans="1:5" s="21" customFormat="1" ht="14.25" customHeight="1">
      <c r="A2120" s="3" t="s">
        <v>1077</v>
      </c>
      <c r="B2120" s="11" t="s">
        <v>2227</v>
      </c>
      <c r="C2120" s="15" t="s">
        <v>934</v>
      </c>
      <c r="D2120" s="15" t="s">
        <v>787</v>
      </c>
      <c r="E2120" s="16" t="s">
        <v>1382</v>
      </c>
    </row>
    <row r="2121" spans="1:5" s="21" customFormat="1" ht="14.25" customHeight="1">
      <c r="A2121" s="3" t="s">
        <v>1077</v>
      </c>
      <c r="B2121" s="11" t="s">
        <v>2228</v>
      </c>
      <c r="C2121" s="15" t="s">
        <v>934</v>
      </c>
      <c r="D2121" s="15" t="s">
        <v>787</v>
      </c>
      <c r="E2121" s="16" t="s">
        <v>1382</v>
      </c>
    </row>
    <row r="2122" spans="1:5" s="21" customFormat="1" ht="14.25" customHeight="1">
      <c r="A2122" s="3" t="s">
        <v>1077</v>
      </c>
      <c r="B2122" s="11" t="s">
        <v>2229</v>
      </c>
      <c r="C2122" s="15" t="s">
        <v>934</v>
      </c>
      <c r="D2122" s="15" t="s">
        <v>787</v>
      </c>
      <c r="E2122" s="16" t="s">
        <v>1382</v>
      </c>
    </row>
    <row r="2123" spans="1:5" s="21" customFormat="1" ht="14.25" customHeight="1">
      <c r="A2123" s="3" t="s">
        <v>1077</v>
      </c>
      <c r="B2123" s="11" t="s">
        <v>2230</v>
      </c>
      <c r="C2123" s="15" t="s">
        <v>934</v>
      </c>
      <c r="D2123" s="15" t="s">
        <v>787</v>
      </c>
      <c r="E2123" s="16" t="s">
        <v>1382</v>
      </c>
    </row>
    <row r="2124" spans="1:5" s="21" customFormat="1" ht="14.25" customHeight="1">
      <c r="A2124" s="3" t="s">
        <v>1077</v>
      </c>
      <c r="B2124" s="11" t="s">
        <v>2231</v>
      </c>
      <c r="C2124" s="15" t="s">
        <v>934</v>
      </c>
      <c r="D2124" s="15" t="s">
        <v>787</v>
      </c>
      <c r="E2124" s="16" t="s">
        <v>1382</v>
      </c>
    </row>
    <row r="2125" spans="1:5" s="21" customFormat="1" ht="14.25" customHeight="1">
      <c r="A2125" s="3" t="s">
        <v>1077</v>
      </c>
      <c r="B2125" s="11" t="s">
        <v>2232</v>
      </c>
      <c r="C2125" s="15" t="s">
        <v>934</v>
      </c>
      <c r="D2125" s="15" t="s">
        <v>787</v>
      </c>
      <c r="E2125" s="16" t="s">
        <v>1382</v>
      </c>
    </row>
    <row r="2126" spans="1:5" s="21" customFormat="1" ht="14.25" customHeight="1">
      <c r="A2126" s="3" t="s">
        <v>1077</v>
      </c>
      <c r="B2126" s="11" t="s">
        <v>2233</v>
      </c>
      <c r="C2126" s="15" t="s">
        <v>934</v>
      </c>
      <c r="D2126" s="15" t="s">
        <v>787</v>
      </c>
      <c r="E2126" s="16" t="s">
        <v>1382</v>
      </c>
    </row>
    <row r="2127" spans="1:5" s="21" customFormat="1" ht="14.25" customHeight="1">
      <c r="A2127" s="3" t="s">
        <v>1077</v>
      </c>
      <c r="B2127" s="11" t="s">
        <v>2234</v>
      </c>
      <c r="C2127" s="15" t="s">
        <v>934</v>
      </c>
      <c r="D2127" s="15" t="s">
        <v>787</v>
      </c>
      <c r="E2127" s="16" t="s">
        <v>1382</v>
      </c>
    </row>
    <row r="2128" spans="1:5" s="21" customFormat="1" ht="14.25" customHeight="1">
      <c r="A2128" s="3" t="s">
        <v>1077</v>
      </c>
      <c r="B2128" s="11" t="s">
        <v>2235</v>
      </c>
      <c r="C2128" s="15" t="s">
        <v>934</v>
      </c>
      <c r="D2128" s="15" t="s">
        <v>787</v>
      </c>
      <c r="E2128" s="16" t="s">
        <v>1382</v>
      </c>
    </row>
    <row r="2129" spans="1:5" s="21" customFormat="1" ht="14.25" customHeight="1">
      <c r="A2129" s="3" t="s">
        <v>1077</v>
      </c>
      <c r="B2129" s="11" t="s">
        <v>2236</v>
      </c>
      <c r="C2129" s="15" t="s">
        <v>934</v>
      </c>
      <c r="D2129" s="15" t="s">
        <v>787</v>
      </c>
      <c r="E2129" s="16" t="s">
        <v>1382</v>
      </c>
    </row>
    <row r="2130" spans="1:5" s="21" customFormat="1" ht="14.25" customHeight="1">
      <c r="A2130" s="3" t="s">
        <v>1077</v>
      </c>
      <c r="B2130" s="11" t="s">
        <v>2237</v>
      </c>
      <c r="C2130" s="15" t="s">
        <v>934</v>
      </c>
      <c r="D2130" s="15" t="s">
        <v>787</v>
      </c>
      <c r="E2130" s="16" t="s">
        <v>1382</v>
      </c>
    </row>
    <row r="2131" spans="1:5" s="21" customFormat="1" ht="14.25" customHeight="1">
      <c r="A2131" s="3" t="s">
        <v>1077</v>
      </c>
      <c r="B2131" s="11" t="s">
        <v>2238</v>
      </c>
      <c r="C2131" s="15" t="s">
        <v>934</v>
      </c>
      <c r="D2131" s="15" t="s">
        <v>787</v>
      </c>
      <c r="E2131" s="16" t="s">
        <v>1382</v>
      </c>
    </row>
    <row r="2132" spans="1:5" s="21" customFormat="1" ht="14.25" customHeight="1">
      <c r="A2132" s="3" t="s">
        <v>1077</v>
      </c>
      <c r="B2132" s="11" t="s">
        <v>2239</v>
      </c>
      <c r="C2132" s="15" t="s">
        <v>934</v>
      </c>
      <c r="D2132" s="15" t="s">
        <v>787</v>
      </c>
      <c r="E2132" s="16" t="s">
        <v>1382</v>
      </c>
    </row>
    <row r="2133" spans="1:5" s="21" customFormat="1" ht="14.25" customHeight="1">
      <c r="A2133" s="3" t="s">
        <v>1077</v>
      </c>
      <c r="B2133" s="11" t="s">
        <v>2240</v>
      </c>
      <c r="C2133" s="15" t="s">
        <v>934</v>
      </c>
      <c r="D2133" s="15" t="s">
        <v>787</v>
      </c>
      <c r="E2133" s="16" t="s">
        <v>1382</v>
      </c>
    </row>
    <row r="2134" spans="1:5" s="21" customFormat="1" ht="14.25" customHeight="1">
      <c r="A2134" s="3" t="s">
        <v>1077</v>
      </c>
      <c r="B2134" s="11" t="s">
        <v>2241</v>
      </c>
      <c r="C2134" s="15" t="s">
        <v>934</v>
      </c>
      <c r="D2134" s="15" t="s">
        <v>787</v>
      </c>
      <c r="E2134" s="16" t="s">
        <v>1382</v>
      </c>
    </row>
    <row r="2135" spans="1:5" s="21" customFormat="1" ht="14.25" customHeight="1">
      <c r="A2135" s="3" t="s">
        <v>1077</v>
      </c>
      <c r="B2135" s="11" t="s">
        <v>2242</v>
      </c>
      <c r="C2135" s="15" t="s">
        <v>934</v>
      </c>
      <c r="D2135" s="15" t="s">
        <v>787</v>
      </c>
      <c r="E2135" s="16" t="s">
        <v>1382</v>
      </c>
    </row>
    <row r="2136" spans="1:5" s="21" customFormat="1" ht="14.25" customHeight="1">
      <c r="A2136" s="3" t="s">
        <v>1077</v>
      </c>
      <c r="B2136" s="11" t="s">
        <v>2243</v>
      </c>
      <c r="C2136" s="15" t="s">
        <v>934</v>
      </c>
      <c r="D2136" s="15" t="s">
        <v>787</v>
      </c>
      <c r="E2136" s="16" t="s">
        <v>1382</v>
      </c>
    </row>
    <row r="2137" spans="1:5" s="21" customFormat="1" ht="14.25" customHeight="1">
      <c r="A2137" s="3" t="s">
        <v>1077</v>
      </c>
      <c r="B2137" s="11" t="s">
        <v>2244</v>
      </c>
      <c r="C2137" s="15" t="s">
        <v>934</v>
      </c>
      <c r="D2137" s="15" t="s">
        <v>787</v>
      </c>
      <c r="E2137" s="16" t="s">
        <v>1382</v>
      </c>
    </row>
    <row r="2138" spans="1:5" s="21" customFormat="1" ht="14.25" customHeight="1">
      <c r="A2138" s="3" t="s">
        <v>1077</v>
      </c>
      <c r="B2138" s="11" t="s">
        <v>2245</v>
      </c>
      <c r="C2138" s="15" t="s">
        <v>934</v>
      </c>
      <c r="D2138" s="15" t="s">
        <v>787</v>
      </c>
      <c r="E2138" s="16" t="s">
        <v>1382</v>
      </c>
    </row>
    <row r="2139" spans="1:5" s="21" customFormat="1" ht="14.25" customHeight="1">
      <c r="A2139" s="3" t="s">
        <v>1077</v>
      </c>
      <c r="B2139" s="11" t="s">
        <v>2246</v>
      </c>
      <c r="C2139" s="15" t="s">
        <v>934</v>
      </c>
      <c r="D2139" s="15" t="s">
        <v>787</v>
      </c>
      <c r="E2139" s="16" t="s">
        <v>1382</v>
      </c>
    </row>
    <row r="2140" spans="1:5" s="21" customFormat="1" ht="14.25" customHeight="1">
      <c r="A2140" s="3" t="s">
        <v>1077</v>
      </c>
      <c r="B2140" s="11" t="s">
        <v>2247</v>
      </c>
      <c r="C2140" s="15" t="s">
        <v>934</v>
      </c>
      <c r="D2140" s="15" t="s">
        <v>787</v>
      </c>
      <c r="E2140" s="16" t="s">
        <v>1382</v>
      </c>
    </row>
    <row r="2141" spans="1:5" s="21" customFormat="1" ht="14.25" customHeight="1">
      <c r="A2141" s="3" t="s">
        <v>1077</v>
      </c>
      <c r="B2141" s="11" t="s">
        <v>2248</v>
      </c>
      <c r="C2141" s="15" t="s">
        <v>934</v>
      </c>
      <c r="D2141" s="15" t="s">
        <v>787</v>
      </c>
      <c r="E2141" s="16" t="s">
        <v>1382</v>
      </c>
    </row>
    <row r="2142" spans="1:5" s="21" customFormat="1" ht="14.25" customHeight="1">
      <c r="A2142" s="3" t="s">
        <v>1077</v>
      </c>
      <c r="B2142" s="11" t="s">
        <v>2249</v>
      </c>
      <c r="C2142" s="15" t="s">
        <v>934</v>
      </c>
      <c r="D2142" s="15" t="s">
        <v>787</v>
      </c>
      <c r="E2142" s="16" t="s">
        <v>1382</v>
      </c>
    </row>
    <row r="2143" spans="1:5" s="21" customFormat="1" ht="14.25" customHeight="1">
      <c r="A2143" s="3" t="s">
        <v>1077</v>
      </c>
      <c r="B2143" s="11" t="s">
        <v>2250</v>
      </c>
      <c r="C2143" s="15" t="s">
        <v>934</v>
      </c>
      <c r="D2143" s="15" t="s">
        <v>787</v>
      </c>
      <c r="E2143" s="16" t="s">
        <v>1382</v>
      </c>
    </row>
    <row r="2144" spans="1:5" s="21" customFormat="1" ht="14.25" customHeight="1">
      <c r="A2144" s="3" t="s">
        <v>1077</v>
      </c>
      <c r="B2144" s="11" t="s">
        <v>2251</v>
      </c>
      <c r="C2144" s="15" t="s">
        <v>934</v>
      </c>
      <c r="D2144" s="15" t="s">
        <v>787</v>
      </c>
      <c r="E2144" s="16" t="s">
        <v>1382</v>
      </c>
    </row>
    <row r="2145" spans="1:5" s="21" customFormat="1" ht="14.25" customHeight="1">
      <c r="A2145" s="3" t="s">
        <v>1077</v>
      </c>
      <c r="B2145" s="11" t="s">
        <v>2252</v>
      </c>
      <c r="C2145" s="15" t="s">
        <v>934</v>
      </c>
      <c r="D2145" s="15" t="s">
        <v>787</v>
      </c>
      <c r="E2145" s="16" t="s">
        <v>1382</v>
      </c>
    </row>
    <row r="2146" spans="1:5" s="21" customFormat="1" ht="14.25" customHeight="1">
      <c r="A2146" s="3" t="s">
        <v>1077</v>
      </c>
      <c r="B2146" s="11" t="s">
        <v>2253</v>
      </c>
      <c r="C2146" s="15" t="s">
        <v>934</v>
      </c>
      <c r="D2146" s="15" t="s">
        <v>787</v>
      </c>
      <c r="E2146" s="16" t="s">
        <v>1382</v>
      </c>
    </row>
    <row r="2147" spans="1:5" s="21" customFormat="1" ht="14.25" customHeight="1">
      <c r="A2147" s="3" t="s">
        <v>1077</v>
      </c>
      <c r="B2147" s="11" t="s">
        <v>2254</v>
      </c>
      <c r="C2147" s="15" t="s">
        <v>934</v>
      </c>
      <c r="D2147" s="15" t="s">
        <v>787</v>
      </c>
      <c r="E2147" s="16" t="s">
        <v>1382</v>
      </c>
    </row>
    <row r="2148" spans="1:5" s="21" customFormat="1" ht="14.25" customHeight="1">
      <c r="A2148" s="3" t="s">
        <v>1077</v>
      </c>
      <c r="B2148" s="11" t="s">
        <v>2255</v>
      </c>
      <c r="C2148" s="15" t="s">
        <v>934</v>
      </c>
      <c r="D2148" s="15" t="s">
        <v>787</v>
      </c>
      <c r="E2148" s="16" t="s">
        <v>1382</v>
      </c>
    </row>
    <row r="2149" spans="1:5" s="21" customFormat="1" ht="14.25" customHeight="1">
      <c r="A2149" s="3" t="s">
        <v>1077</v>
      </c>
      <c r="B2149" s="11" t="s">
        <v>2256</v>
      </c>
      <c r="C2149" s="15" t="s">
        <v>934</v>
      </c>
      <c r="D2149" s="15" t="s">
        <v>787</v>
      </c>
      <c r="E2149" s="16" t="s">
        <v>1382</v>
      </c>
    </row>
    <row r="2150" spans="1:5" s="21" customFormat="1" ht="14.25" customHeight="1">
      <c r="A2150" s="3" t="s">
        <v>1077</v>
      </c>
      <c r="B2150" s="11" t="s">
        <v>2257</v>
      </c>
      <c r="C2150" s="15" t="s">
        <v>934</v>
      </c>
      <c r="D2150" s="15" t="s">
        <v>787</v>
      </c>
      <c r="E2150" s="16" t="s">
        <v>1382</v>
      </c>
    </row>
    <row r="2151" spans="1:5" s="21" customFormat="1" ht="14.25" customHeight="1">
      <c r="A2151" s="3" t="s">
        <v>1077</v>
      </c>
      <c r="B2151" s="11" t="s">
        <v>2258</v>
      </c>
      <c r="C2151" s="15" t="s">
        <v>934</v>
      </c>
      <c r="D2151" s="15" t="s">
        <v>787</v>
      </c>
      <c r="E2151" s="16" t="s">
        <v>1382</v>
      </c>
    </row>
    <row r="2152" spans="1:5" s="21" customFormat="1" ht="14.25" customHeight="1">
      <c r="A2152" s="3" t="s">
        <v>1077</v>
      </c>
      <c r="B2152" s="11" t="s">
        <v>2259</v>
      </c>
      <c r="C2152" s="15" t="s">
        <v>934</v>
      </c>
      <c r="D2152" s="15" t="s">
        <v>787</v>
      </c>
      <c r="E2152" s="16" t="s">
        <v>1382</v>
      </c>
    </row>
    <row r="2153" spans="1:5" s="21" customFormat="1" ht="14.25" customHeight="1">
      <c r="A2153" s="3" t="s">
        <v>1077</v>
      </c>
      <c r="B2153" s="11" t="s">
        <v>2260</v>
      </c>
      <c r="C2153" s="15" t="s">
        <v>934</v>
      </c>
      <c r="D2153" s="15" t="s">
        <v>787</v>
      </c>
      <c r="E2153" s="16" t="s">
        <v>1382</v>
      </c>
    </row>
    <row r="2154" spans="1:5" s="21" customFormat="1" ht="14.25" customHeight="1">
      <c r="A2154" s="3" t="s">
        <v>1077</v>
      </c>
      <c r="B2154" s="11" t="s">
        <v>2261</v>
      </c>
      <c r="C2154" s="15" t="s">
        <v>934</v>
      </c>
      <c r="D2154" s="15" t="s">
        <v>787</v>
      </c>
      <c r="E2154" s="16" t="s">
        <v>1382</v>
      </c>
    </row>
    <row r="2155" spans="1:5" s="2" customFormat="1" ht="15.75" customHeight="1">
      <c r="A2155" s="11" t="s">
        <v>2262</v>
      </c>
      <c r="B2155" s="17" t="s">
        <v>2263</v>
      </c>
      <c r="C2155" s="11"/>
      <c r="D2155" s="11"/>
      <c r="E2155" s="4" t="s">
        <v>2264</v>
      </c>
    </row>
    <row r="2156" spans="1:5" s="2" customFormat="1" ht="15.75" customHeight="1">
      <c r="A2156" s="11" t="s">
        <v>2265</v>
      </c>
      <c r="B2156" s="17" t="s">
        <v>2266</v>
      </c>
      <c r="C2156" s="11"/>
      <c r="D2156" s="11"/>
      <c r="E2156" s="4" t="s">
        <v>2267</v>
      </c>
    </row>
    <row r="2157" spans="1:5" s="2" customFormat="1" ht="15.75" customHeight="1">
      <c r="A2157" s="11" t="s">
        <v>2268</v>
      </c>
      <c r="B2157" s="17" t="s">
        <v>2269</v>
      </c>
      <c r="C2157" s="11"/>
      <c r="D2157" s="11"/>
      <c r="E2157" s="4" t="s">
        <v>2270</v>
      </c>
    </row>
    <row r="2158" spans="1:5" s="2" customFormat="1" ht="15.75" customHeight="1">
      <c r="A2158" s="11" t="s">
        <v>2271</v>
      </c>
      <c r="B2158" s="22" t="s">
        <v>2272</v>
      </c>
      <c r="C2158" s="11"/>
      <c r="D2158" s="11"/>
      <c r="E2158" s="4" t="s">
        <v>1067</v>
      </c>
    </row>
    <row r="2159" spans="1:5" s="2" customFormat="1" ht="15.75" customHeight="1">
      <c r="A2159" s="11" t="s">
        <v>2273</v>
      </c>
      <c r="B2159" s="17" t="s">
        <v>2274</v>
      </c>
      <c r="C2159" s="18"/>
      <c r="D2159" s="11"/>
      <c r="E2159" s="4" t="s">
        <v>2275</v>
      </c>
    </row>
    <row r="2160" spans="1:5" s="2" customFormat="1" ht="15.75" customHeight="1">
      <c r="A2160" s="18" t="s">
        <v>2276</v>
      </c>
      <c r="B2160" s="17" t="s">
        <v>2277</v>
      </c>
      <c r="C2160" s="11"/>
      <c r="D2160" s="11"/>
      <c r="E2160" s="4" t="s">
        <v>2278</v>
      </c>
    </row>
    <row r="2161" spans="1:5" s="2" customFormat="1" ht="15.75" customHeight="1">
      <c r="A2161" s="11" t="s">
        <v>2279</v>
      </c>
      <c r="B2161" s="17" t="s">
        <v>2280</v>
      </c>
      <c r="C2161" s="11"/>
      <c r="D2161" s="11"/>
      <c r="E2161" s="4" t="s">
        <v>2281</v>
      </c>
    </row>
    <row r="2162" spans="1:5" s="2" customFormat="1" ht="15.75" customHeight="1">
      <c r="A2162" s="11" t="s">
        <v>2282</v>
      </c>
      <c r="B2162" s="17" t="s">
        <v>2283</v>
      </c>
      <c r="C2162" s="11"/>
      <c r="D2162" s="11"/>
      <c r="E2162" s="4" t="s">
        <v>1061</v>
      </c>
    </row>
    <row r="2163" spans="1:5" s="2" customFormat="1" ht="15.75" customHeight="1">
      <c r="A2163" s="11" t="s">
        <v>2284</v>
      </c>
      <c r="B2163" s="17" t="s">
        <v>2285</v>
      </c>
      <c r="C2163" s="11"/>
      <c r="D2163" s="11"/>
      <c r="E2163" s="4" t="s">
        <v>1064</v>
      </c>
    </row>
    <row r="2164" spans="1:5" s="2" customFormat="1" ht="15.75" customHeight="1">
      <c r="A2164" s="11" t="s">
        <v>2286</v>
      </c>
      <c r="B2164" s="11" t="s">
        <v>2287</v>
      </c>
      <c r="C2164" s="4" t="s">
        <v>34</v>
      </c>
      <c r="D2164" s="11"/>
      <c r="E2164" s="4" t="s">
        <v>34</v>
      </c>
    </row>
    <row r="2165" spans="1:5" s="2" customFormat="1" ht="15.75" customHeight="1">
      <c r="A2165" s="11" t="s">
        <v>2286</v>
      </c>
      <c r="B2165" s="11" t="s">
        <v>2288</v>
      </c>
      <c r="C2165" s="4" t="s">
        <v>34</v>
      </c>
      <c r="D2165" s="11"/>
      <c r="E2165" s="4" t="s">
        <v>34</v>
      </c>
    </row>
    <row r="2166" spans="1:5" s="2" customFormat="1" ht="15.75" customHeight="1">
      <c r="A2166" s="11" t="s">
        <v>2286</v>
      </c>
      <c r="B2166" s="11" t="s">
        <v>2289</v>
      </c>
      <c r="C2166" s="4" t="s">
        <v>34</v>
      </c>
      <c r="D2166" s="11"/>
      <c r="E2166" s="4" t="s">
        <v>34</v>
      </c>
    </row>
    <row r="2167" spans="1:5" s="2" customFormat="1" ht="15.75" customHeight="1">
      <c r="A2167" s="11" t="s">
        <v>2286</v>
      </c>
      <c r="B2167" s="11" t="s">
        <v>2290</v>
      </c>
      <c r="C2167" s="4" t="s">
        <v>34</v>
      </c>
      <c r="D2167" s="11"/>
      <c r="E2167" s="4" t="s">
        <v>34</v>
      </c>
    </row>
    <row r="2168" spans="1:5" s="2" customFormat="1" ht="15.75" customHeight="1">
      <c r="A2168" s="11" t="s">
        <v>2286</v>
      </c>
      <c r="B2168" s="11" t="s">
        <v>51</v>
      </c>
      <c r="C2168" s="4" t="s">
        <v>34</v>
      </c>
      <c r="D2168" s="11"/>
      <c r="E2168" s="4" t="s">
        <v>34</v>
      </c>
    </row>
    <row r="2169" spans="1:5" s="2" customFormat="1" ht="15.75" customHeight="1">
      <c r="A2169" s="11" t="s">
        <v>2286</v>
      </c>
      <c r="B2169" s="11" t="s">
        <v>2291</v>
      </c>
      <c r="C2169" s="4" t="s">
        <v>34</v>
      </c>
      <c r="D2169" s="11"/>
      <c r="E2169" s="4" t="s">
        <v>34</v>
      </c>
    </row>
    <row r="2170" spans="1:5" s="2" customFormat="1" ht="15.75" customHeight="1">
      <c r="A2170" s="11" t="s">
        <v>2286</v>
      </c>
      <c r="B2170" s="11" t="s">
        <v>2292</v>
      </c>
      <c r="C2170" s="4" t="s">
        <v>34</v>
      </c>
      <c r="D2170" s="11"/>
      <c r="E2170" s="4" t="s">
        <v>34</v>
      </c>
    </row>
    <row r="2171" spans="1:5" s="2" customFormat="1" ht="15.75" customHeight="1">
      <c r="A2171" s="11" t="s">
        <v>2286</v>
      </c>
      <c r="B2171" s="11" t="s">
        <v>1089</v>
      </c>
      <c r="C2171" s="4" t="s">
        <v>34</v>
      </c>
      <c r="D2171" s="11"/>
      <c r="E2171" s="4" t="s">
        <v>34</v>
      </c>
    </row>
    <row r="2172" spans="1:5" s="2" customFormat="1" ht="15.75" customHeight="1">
      <c r="A2172" s="11" t="s">
        <v>2286</v>
      </c>
      <c r="B2172" s="11" t="s">
        <v>2293</v>
      </c>
      <c r="C2172" s="4" t="s">
        <v>34</v>
      </c>
      <c r="D2172" s="11"/>
      <c r="E2172" s="4" t="s">
        <v>34</v>
      </c>
    </row>
    <row r="2173" spans="1:5" s="2" customFormat="1" ht="15.75" customHeight="1">
      <c r="A2173" s="11" t="s">
        <v>2286</v>
      </c>
      <c r="B2173" s="11" t="s">
        <v>2294</v>
      </c>
      <c r="C2173" s="4" t="s">
        <v>34</v>
      </c>
      <c r="D2173" s="11"/>
      <c r="E2173" s="4" t="s">
        <v>34</v>
      </c>
    </row>
    <row r="2174" spans="1:5" s="2" customFormat="1" ht="15.75" customHeight="1">
      <c r="A2174" s="11" t="s">
        <v>2286</v>
      </c>
      <c r="B2174" s="11" t="s">
        <v>2295</v>
      </c>
      <c r="C2174" s="4" t="s">
        <v>34</v>
      </c>
      <c r="D2174" s="11"/>
      <c r="E2174" s="4" t="s">
        <v>34</v>
      </c>
    </row>
    <row r="2175" spans="1:5" s="2" customFormat="1" ht="15.75" customHeight="1">
      <c r="A2175" s="11" t="s">
        <v>2286</v>
      </c>
      <c r="B2175" s="11" t="s">
        <v>2296</v>
      </c>
      <c r="C2175" s="4" t="s">
        <v>34</v>
      </c>
      <c r="D2175" s="11"/>
      <c r="E2175" s="4" t="s">
        <v>34</v>
      </c>
    </row>
    <row r="2176" spans="1:5" s="2" customFormat="1" ht="15.75" customHeight="1">
      <c r="A2176" s="11" t="s">
        <v>2286</v>
      </c>
      <c r="B2176" s="11" t="s">
        <v>2297</v>
      </c>
      <c r="C2176" s="4" t="s">
        <v>34</v>
      </c>
      <c r="D2176" s="11"/>
      <c r="E2176" s="4" t="s">
        <v>34</v>
      </c>
    </row>
    <row r="2177" spans="1:5" s="2" customFormat="1" ht="15.75" customHeight="1">
      <c r="A2177" s="11" t="s">
        <v>2286</v>
      </c>
      <c r="B2177" s="11" t="s">
        <v>2298</v>
      </c>
      <c r="C2177" s="4" t="s">
        <v>34</v>
      </c>
      <c r="D2177" s="11"/>
      <c r="E2177" s="4" t="s">
        <v>34</v>
      </c>
    </row>
    <row r="2178" spans="1:5" s="2" customFormat="1" ht="15.75" customHeight="1">
      <c r="A2178" s="11" t="s">
        <v>2286</v>
      </c>
      <c r="B2178" s="11" t="s">
        <v>2299</v>
      </c>
      <c r="C2178" s="4" t="s">
        <v>34</v>
      </c>
      <c r="D2178" s="11"/>
      <c r="E2178" s="4" t="s">
        <v>34</v>
      </c>
    </row>
    <row r="2179" spans="1:5" s="2" customFormat="1" ht="15.75" customHeight="1">
      <c r="A2179" s="11" t="s">
        <v>2286</v>
      </c>
      <c r="B2179" s="11" t="s">
        <v>1097</v>
      </c>
      <c r="C2179" s="4" t="s">
        <v>34</v>
      </c>
      <c r="D2179" s="11"/>
      <c r="E2179" s="4" t="s">
        <v>34</v>
      </c>
    </row>
    <row r="2180" spans="1:5" s="2" customFormat="1" ht="15.75" customHeight="1">
      <c r="A2180" s="11" t="s">
        <v>2286</v>
      </c>
      <c r="B2180" s="11" t="s">
        <v>54</v>
      </c>
      <c r="C2180" s="4" t="s">
        <v>34</v>
      </c>
      <c r="D2180" s="11"/>
      <c r="E2180" s="4" t="s">
        <v>34</v>
      </c>
    </row>
    <row r="2181" spans="1:5" s="2" customFormat="1" ht="15.75" customHeight="1">
      <c r="A2181" s="11" t="s">
        <v>2286</v>
      </c>
      <c r="B2181" s="11" t="s">
        <v>1087</v>
      </c>
      <c r="C2181" s="4" t="s">
        <v>34</v>
      </c>
      <c r="D2181" s="11"/>
      <c r="E2181" s="4" t="s">
        <v>34</v>
      </c>
    </row>
    <row r="2182" spans="1:5" s="2" customFormat="1" ht="15.75" customHeight="1">
      <c r="A2182" s="11" t="s">
        <v>2286</v>
      </c>
      <c r="B2182" s="11" t="s">
        <v>2300</v>
      </c>
      <c r="C2182" s="4" t="s">
        <v>34</v>
      </c>
      <c r="D2182" s="11"/>
      <c r="E2182" s="4" t="s">
        <v>34</v>
      </c>
    </row>
    <row r="2183" spans="1:5" s="2" customFormat="1" ht="15.75" customHeight="1">
      <c r="A2183" s="11" t="s">
        <v>2286</v>
      </c>
      <c r="B2183" s="11" t="s">
        <v>1122</v>
      </c>
      <c r="C2183" s="4" t="s">
        <v>34</v>
      </c>
      <c r="D2183" s="11"/>
      <c r="E2183" s="4" t="s">
        <v>34</v>
      </c>
    </row>
    <row r="2184" spans="1:5" s="2" customFormat="1" ht="15.75" customHeight="1">
      <c r="A2184" s="11" t="s">
        <v>2286</v>
      </c>
      <c r="B2184" s="11" t="s">
        <v>1126</v>
      </c>
      <c r="C2184" s="4" t="s">
        <v>34</v>
      </c>
      <c r="D2184" s="11"/>
      <c r="E2184" s="4" t="s">
        <v>34</v>
      </c>
    </row>
    <row r="2185" spans="1:5" s="2" customFormat="1" ht="15.75" customHeight="1">
      <c r="A2185" s="11" t="s">
        <v>2286</v>
      </c>
      <c r="B2185" s="11" t="s">
        <v>2301</v>
      </c>
      <c r="C2185" s="4" t="s">
        <v>34</v>
      </c>
      <c r="D2185" s="11"/>
      <c r="E2185" s="4" t="s">
        <v>34</v>
      </c>
    </row>
    <row r="2186" spans="1:5" s="2" customFormat="1" ht="15.75" customHeight="1">
      <c r="A2186" s="11" t="s">
        <v>2286</v>
      </c>
      <c r="B2186" s="11" t="s">
        <v>1100</v>
      </c>
      <c r="C2186" s="4" t="s">
        <v>34</v>
      </c>
      <c r="D2186" s="11"/>
      <c r="E2186" s="4" t="s">
        <v>34</v>
      </c>
    </row>
    <row r="2187" spans="1:5" s="2" customFormat="1" ht="15.75" customHeight="1">
      <c r="A2187" s="11" t="s">
        <v>2286</v>
      </c>
      <c r="B2187" s="11" t="s">
        <v>2302</v>
      </c>
      <c r="C2187" s="4" t="s">
        <v>34</v>
      </c>
      <c r="D2187" s="11"/>
      <c r="E2187" s="4" t="s">
        <v>34</v>
      </c>
    </row>
    <row r="2188" spans="1:5" s="2" customFormat="1" ht="15.75" customHeight="1">
      <c r="A2188" s="11" t="s">
        <v>2286</v>
      </c>
      <c r="B2188" s="11" t="s">
        <v>45</v>
      </c>
      <c r="C2188" s="4" t="s">
        <v>34</v>
      </c>
      <c r="D2188" s="11"/>
      <c r="E2188" s="4" t="s">
        <v>34</v>
      </c>
    </row>
    <row r="2189" spans="1:5" s="2" customFormat="1" ht="15.75" customHeight="1">
      <c r="A2189" s="11" t="s">
        <v>2286</v>
      </c>
      <c r="B2189" s="11" t="s">
        <v>2303</v>
      </c>
      <c r="C2189" s="4" t="s">
        <v>34</v>
      </c>
      <c r="D2189" s="11"/>
      <c r="E2189" s="4" t="s">
        <v>34</v>
      </c>
    </row>
    <row r="2190" spans="1:5" s="2" customFormat="1" ht="15.75" customHeight="1">
      <c r="A2190" s="11" t="s">
        <v>2286</v>
      </c>
      <c r="B2190" s="11" t="s">
        <v>2304</v>
      </c>
      <c r="C2190" s="4" t="s">
        <v>34</v>
      </c>
      <c r="D2190" s="11"/>
      <c r="E2190" s="4" t="s">
        <v>34</v>
      </c>
    </row>
    <row r="2191" spans="1:5" s="2" customFormat="1" ht="15.75" customHeight="1">
      <c r="A2191" s="11" t="s">
        <v>2286</v>
      </c>
      <c r="B2191" s="11" t="s">
        <v>2305</v>
      </c>
      <c r="C2191" s="4" t="s">
        <v>34</v>
      </c>
      <c r="D2191" s="11"/>
      <c r="E2191" s="4" t="s">
        <v>34</v>
      </c>
    </row>
    <row r="2192" spans="1:5" s="2" customFormat="1" ht="15.75" customHeight="1">
      <c r="A2192" s="11" t="s">
        <v>2286</v>
      </c>
      <c r="B2192" s="11" t="s">
        <v>1081</v>
      </c>
      <c r="C2192" s="4" t="s">
        <v>34</v>
      </c>
      <c r="D2192" s="11"/>
      <c r="E2192" s="4" t="s">
        <v>34</v>
      </c>
    </row>
    <row r="2193" spans="1:5" s="2" customFormat="1" ht="15.75" customHeight="1">
      <c r="A2193" s="11" t="s">
        <v>2286</v>
      </c>
      <c r="B2193" s="11" t="s">
        <v>2306</v>
      </c>
      <c r="C2193" s="4" t="s">
        <v>34</v>
      </c>
      <c r="D2193" s="11"/>
      <c r="E2193" s="4" t="s">
        <v>34</v>
      </c>
    </row>
    <row r="2194" spans="1:5" s="2" customFormat="1" ht="15.75" customHeight="1">
      <c r="A2194" s="11" t="s">
        <v>2286</v>
      </c>
      <c r="B2194" s="11" t="s">
        <v>1113</v>
      </c>
      <c r="C2194" s="4" t="s">
        <v>34</v>
      </c>
      <c r="D2194" s="11"/>
      <c r="E2194" s="4" t="s">
        <v>34</v>
      </c>
    </row>
    <row r="2195" spans="1:5" s="2" customFormat="1" ht="15.75" customHeight="1">
      <c r="A2195" s="11" t="s">
        <v>2286</v>
      </c>
      <c r="B2195" s="11" t="s">
        <v>1099</v>
      </c>
      <c r="C2195" s="4" t="s">
        <v>34</v>
      </c>
      <c r="D2195" s="11"/>
      <c r="E2195" s="4" t="s">
        <v>34</v>
      </c>
    </row>
    <row r="2196" spans="1:5" s="2" customFormat="1" ht="15.75" customHeight="1">
      <c r="A2196" s="11" t="s">
        <v>2286</v>
      </c>
      <c r="B2196" s="11" t="s">
        <v>44</v>
      </c>
      <c r="C2196" s="4" t="s">
        <v>34</v>
      </c>
      <c r="D2196" s="11"/>
      <c r="E2196" s="4" t="s">
        <v>34</v>
      </c>
    </row>
    <row r="2197" spans="1:5" s="2" customFormat="1" ht="15.75" customHeight="1">
      <c r="A2197" s="11" t="s">
        <v>2286</v>
      </c>
      <c r="B2197" s="11" t="s">
        <v>1085</v>
      </c>
      <c r="C2197" s="4" t="s">
        <v>34</v>
      </c>
      <c r="D2197" s="11"/>
      <c r="E2197" s="4" t="s">
        <v>34</v>
      </c>
    </row>
    <row r="2198" spans="1:5" s="2" customFormat="1" ht="15.75" customHeight="1">
      <c r="A2198" s="11" t="s">
        <v>2286</v>
      </c>
      <c r="B2198" s="11" t="s">
        <v>46</v>
      </c>
      <c r="C2198" s="4" t="s">
        <v>34</v>
      </c>
      <c r="D2198" s="11"/>
      <c r="E2198" s="4" t="s">
        <v>34</v>
      </c>
    </row>
    <row r="2199" spans="1:5" s="2" customFormat="1" ht="15.75" customHeight="1">
      <c r="A2199" s="11" t="s">
        <v>2286</v>
      </c>
      <c r="B2199" s="11" t="s">
        <v>2307</v>
      </c>
      <c r="C2199" s="4" t="s">
        <v>34</v>
      </c>
      <c r="D2199" s="11"/>
      <c r="E2199" s="4" t="s">
        <v>34</v>
      </c>
    </row>
    <row r="2200" spans="1:5" s="2" customFormat="1" ht="15.75" customHeight="1">
      <c r="A2200" s="11" t="s">
        <v>2286</v>
      </c>
      <c r="B2200" s="11" t="s">
        <v>1124</v>
      </c>
      <c r="C2200" s="4" t="s">
        <v>34</v>
      </c>
      <c r="D2200" s="11"/>
      <c r="E2200" s="4" t="s">
        <v>34</v>
      </c>
    </row>
    <row r="2201" spans="1:5" s="2" customFormat="1" ht="15.75" customHeight="1">
      <c r="A2201" s="11" t="s">
        <v>2286</v>
      </c>
      <c r="B2201" s="11" t="s">
        <v>1078</v>
      </c>
      <c r="C2201" s="4" t="s">
        <v>34</v>
      </c>
      <c r="D2201" s="11"/>
      <c r="E2201" s="4" t="s">
        <v>34</v>
      </c>
    </row>
    <row r="2202" spans="1:5" s="2" customFormat="1" ht="15.75" customHeight="1">
      <c r="A2202" s="11" t="s">
        <v>2286</v>
      </c>
      <c r="B2202" s="11" t="s">
        <v>2308</v>
      </c>
      <c r="C2202" s="4" t="s">
        <v>34</v>
      </c>
      <c r="D2202" s="11"/>
      <c r="E2202" s="4" t="s">
        <v>34</v>
      </c>
    </row>
    <row r="2203" spans="1:5" s="2" customFormat="1" ht="15.75" customHeight="1">
      <c r="A2203" s="11" t="s">
        <v>2286</v>
      </c>
      <c r="B2203" s="11" t="s">
        <v>36</v>
      </c>
      <c r="C2203" s="4" t="s">
        <v>34</v>
      </c>
      <c r="D2203" s="11"/>
      <c r="E2203" s="4" t="s">
        <v>34</v>
      </c>
    </row>
    <row r="2204" spans="1:5" s="2" customFormat="1" ht="15.75" customHeight="1">
      <c r="A2204" s="11" t="s">
        <v>2286</v>
      </c>
      <c r="B2204" s="11" t="s">
        <v>2309</v>
      </c>
      <c r="C2204" s="4" t="s">
        <v>34</v>
      </c>
      <c r="D2204" s="11"/>
      <c r="E2204" s="4" t="s">
        <v>34</v>
      </c>
    </row>
    <row r="2205" spans="1:5" s="2" customFormat="1" ht="15.75" customHeight="1">
      <c r="A2205" s="11" t="s">
        <v>2286</v>
      </c>
      <c r="B2205" s="11" t="s">
        <v>2310</v>
      </c>
      <c r="C2205" s="4" t="s">
        <v>34</v>
      </c>
      <c r="D2205" s="11"/>
      <c r="E2205" s="4" t="s">
        <v>34</v>
      </c>
    </row>
    <row r="2206" spans="1:5" s="2" customFormat="1" ht="15.75" customHeight="1">
      <c r="A2206" s="11" t="s">
        <v>2286</v>
      </c>
      <c r="B2206" s="11" t="s">
        <v>1084</v>
      </c>
      <c r="C2206" s="4" t="s">
        <v>34</v>
      </c>
      <c r="D2206" s="11"/>
      <c r="E2206" s="4" t="s">
        <v>34</v>
      </c>
    </row>
    <row r="2207" spans="1:5" s="2" customFormat="1" ht="15.75" customHeight="1">
      <c r="A2207" s="11" t="s">
        <v>2286</v>
      </c>
      <c r="B2207" s="11" t="s">
        <v>42</v>
      </c>
      <c r="C2207" s="4" t="s">
        <v>34</v>
      </c>
      <c r="D2207" s="11"/>
      <c r="E2207" s="4" t="s">
        <v>34</v>
      </c>
    </row>
    <row r="2208" spans="1:5" s="2" customFormat="1" ht="15.75" customHeight="1">
      <c r="A2208" s="11" t="s">
        <v>2286</v>
      </c>
      <c r="B2208" s="11" t="s">
        <v>1102</v>
      </c>
      <c r="C2208" s="4" t="s">
        <v>34</v>
      </c>
      <c r="D2208" s="11"/>
      <c r="E2208" s="4" t="s">
        <v>34</v>
      </c>
    </row>
    <row r="2209" spans="1:5" s="2" customFormat="1" ht="15.75" customHeight="1">
      <c r="A2209" s="11" t="s">
        <v>2286</v>
      </c>
      <c r="B2209" s="11" t="s">
        <v>1098</v>
      </c>
      <c r="C2209" s="4" t="s">
        <v>34</v>
      </c>
      <c r="D2209" s="11"/>
      <c r="E2209" s="4" t="s">
        <v>34</v>
      </c>
    </row>
    <row r="2210" spans="1:5" s="2" customFormat="1" ht="15.75" customHeight="1">
      <c r="A2210" s="11" t="s">
        <v>2286</v>
      </c>
      <c r="B2210" s="11" t="s">
        <v>1083</v>
      </c>
      <c r="C2210" s="4" t="s">
        <v>34</v>
      </c>
      <c r="D2210" s="11"/>
      <c r="E2210" s="4" t="s">
        <v>34</v>
      </c>
    </row>
    <row r="2211" spans="1:5" s="2" customFormat="1" ht="15.75" customHeight="1">
      <c r="A2211" s="11" t="s">
        <v>2286</v>
      </c>
      <c r="B2211" s="11" t="s">
        <v>1117</v>
      </c>
      <c r="C2211" s="4" t="s">
        <v>34</v>
      </c>
      <c r="D2211" s="11"/>
      <c r="E2211" s="4" t="s">
        <v>34</v>
      </c>
    </row>
    <row r="2212" spans="1:5" s="2" customFormat="1" ht="15.75" customHeight="1">
      <c r="A2212" s="11" t="s">
        <v>2286</v>
      </c>
      <c r="B2212" s="11" t="s">
        <v>1101</v>
      </c>
      <c r="C2212" s="4" t="s">
        <v>34</v>
      </c>
      <c r="D2212" s="11"/>
      <c r="E2212" s="4" t="s">
        <v>34</v>
      </c>
    </row>
    <row r="2213" spans="1:5" s="2" customFormat="1" ht="15.75" customHeight="1">
      <c r="A2213" s="11" t="s">
        <v>2286</v>
      </c>
      <c r="B2213" s="11" t="s">
        <v>2311</v>
      </c>
      <c r="C2213" s="4" t="s">
        <v>34</v>
      </c>
      <c r="D2213" s="11"/>
      <c r="E2213" s="4" t="s">
        <v>34</v>
      </c>
    </row>
    <row r="2214" spans="1:5" s="1" customFormat="1" ht="15.75" customHeight="1">
      <c r="A2214" s="11" t="s">
        <v>2286</v>
      </c>
      <c r="B2214" s="11" t="s">
        <v>2312</v>
      </c>
      <c r="C2214" s="11" t="s">
        <v>94</v>
      </c>
      <c r="D2214" s="11" t="s">
        <v>58</v>
      </c>
      <c r="E2214" s="4" t="s">
        <v>2313</v>
      </c>
    </row>
    <row r="2215" spans="1:5" s="1" customFormat="1" ht="15.75" customHeight="1">
      <c r="A2215" s="11" t="s">
        <v>2286</v>
      </c>
      <c r="B2215" s="11" t="s">
        <v>2314</v>
      </c>
      <c r="C2215" s="11" t="s">
        <v>94</v>
      </c>
      <c r="D2215" s="11" t="s">
        <v>58</v>
      </c>
      <c r="E2215" s="4" t="s">
        <v>2313</v>
      </c>
    </row>
    <row r="2216" spans="1:5" s="1" customFormat="1" ht="15.75" customHeight="1">
      <c r="A2216" s="11" t="s">
        <v>2286</v>
      </c>
      <c r="B2216" s="11" t="s">
        <v>2315</v>
      </c>
      <c r="C2216" s="11" t="s">
        <v>94</v>
      </c>
      <c r="D2216" s="11" t="s">
        <v>58</v>
      </c>
      <c r="E2216" s="4" t="s">
        <v>2313</v>
      </c>
    </row>
    <row r="2217" spans="1:5" s="1" customFormat="1" ht="15.75" customHeight="1">
      <c r="A2217" s="11" t="s">
        <v>2286</v>
      </c>
      <c r="B2217" s="11" t="s">
        <v>2316</v>
      </c>
      <c r="C2217" s="11" t="s">
        <v>94</v>
      </c>
      <c r="D2217" s="11" t="s">
        <v>58</v>
      </c>
      <c r="E2217" s="4" t="s">
        <v>2313</v>
      </c>
    </row>
    <row r="2218" spans="1:5" s="1" customFormat="1" ht="15.75" customHeight="1">
      <c r="A2218" s="11" t="s">
        <v>2286</v>
      </c>
      <c r="B2218" s="11" t="s">
        <v>2317</v>
      </c>
      <c r="C2218" s="11" t="s">
        <v>94</v>
      </c>
      <c r="D2218" s="11" t="s">
        <v>58</v>
      </c>
      <c r="E2218" s="4" t="s">
        <v>2313</v>
      </c>
    </row>
    <row r="2219" spans="1:5" s="1" customFormat="1" ht="15.75" customHeight="1">
      <c r="A2219" s="11" t="s">
        <v>2286</v>
      </c>
      <c r="B2219" s="11" t="s">
        <v>2318</v>
      </c>
      <c r="C2219" s="11" t="s">
        <v>1129</v>
      </c>
      <c r="D2219" s="11" t="s">
        <v>58</v>
      </c>
      <c r="E2219" s="4" t="s">
        <v>2319</v>
      </c>
    </row>
    <row r="2220" spans="1:5" s="1" customFormat="1" ht="15.75" customHeight="1">
      <c r="A2220" s="11" t="s">
        <v>2286</v>
      </c>
      <c r="B2220" s="11" t="s">
        <v>2320</v>
      </c>
      <c r="C2220" s="11" t="s">
        <v>1129</v>
      </c>
      <c r="D2220" s="11" t="s">
        <v>58</v>
      </c>
      <c r="E2220" s="4" t="s">
        <v>2319</v>
      </c>
    </row>
    <row r="2221" spans="1:5" s="1" customFormat="1" ht="15.75" customHeight="1">
      <c r="A2221" s="11" t="s">
        <v>2286</v>
      </c>
      <c r="B2221" s="11" t="s">
        <v>2321</v>
      </c>
      <c r="C2221" s="11" t="s">
        <v>1129</v>
      </c>
      <c r="D2221" s="11" t="s">
        <v>58</v>
      </c>
      <c r="E2221" s="4" t="s">
        <v>2319</v>
      </c>
    </row>
    <row r="2222" spans="1:5" s="1" customFormat="1" ht="15.75" customHeight="1">
      <c r="A2222" s="11" t="s">
        <v>2286</v>
      </c>
      <c r="B2222" s="11" t="s">
        <v>2322</v>
      </c>
      <c r="C2222" s="11" t="s">
        <v>1129</v>
      </c>
      <c r="D2222" s="11" t="s">
        <v>58</v>
      </c>
      <c r="E2222" s="4" t="s">
        <v>2319</v>
      </c>
    </row>
    <row r="2223" spans="1:5" s="1" customFormat="1" ht="15.75" customHeight="1">
      <c r="A2223" s="11" t="s">
        <v>2286</v>
      </c>
      <c r="B2223" s="11" t="s">
        <v>2323</v>
      </c>
      <c r="C2223" s="11" t="s">
        <v>1129</v>
      </c>
      <c r="D2223" s="11" t="s">
        <v>58</v>
      </c>
      <c r="E2223" s="4" t="s">
        <v>2319</v>
      </c>
    </row>
    <row r="2224" spans="1:5" s="1" customFormat="1" ht="15.75" customHeight="1">
      <c r="A2224" s="11" t="s">
        <v>2286</v>
      </c>
      <c r="B2224" s="11" t="s">
        <v>2324</v>
      </c>
      <c r="C2224" s="11" t="s">
        <v>1129</v>
      </c>
      <c r="D2224" s="11" t="s">
        <v>58</v>
      </c>
      <c r="E2224" s="4" t="s">
        <v>2319</v>
      </c>
    </row>
    <row r="2225" spans="1:5" s="1" customFormat="1" ht="15.75" customHeight="1">
      <c r="A2225" s="11" t="s">
        <v>2286</v>
      </c>
      <c r="B2225" s="11" t="s">
        <v>2325</v>
      </c>
      <c r="C2225" s="11" t="s">
        <v>1129</v>
      </c>
      <c r="D2225" s="11" t="s">
        <v>58</v>
      </c>
      <c r="E2225" s="4" t="s">
        <v>2319</v>
      </c>
    </row>
    <row r="2226" spans="1:5" s="1" customFormat="1" ht="15.75" customHeight="1">
      <c r="A2226" s="11" t="s">
        <v>2286</v>
      </c>
      <c r="B2226" s="11" t="s">
        <v>2326</v>
      </c>
      <c r="C2226" s="11" t="s">
        <v>1129</v>
      </c>
      <c r="D2226" s="11" t="s">
        <v>58</v>
      </c>
      <c r="E2226" s="4" t="s">
        <v>2319</v>
      </c>
    </row>
    <row r="2227" spans="1:5" s="1" customFormat="1" ht="15.75" customHeight="1">
      <c r="A2227" s="11" t="s">
        <v>2286</v>
      </c>
      <c r="B2227" s="11" t="s">
        <v>2327</v>
      </c>
      <c r="C2227" s="11" t="s">
        <v>1129</v>
      </c>
      <c r="D2227" s="11" t="s">
        <v>58</v>
      </c>
      <c r="E2227" s="4" t="s">
        <v>2319</v>
      </c>
    </row>
    <row r="2228" spans="1:5" s="1" customFormat="1" ht="15.75" customHeight="1">
      <c r="A2228" s="11" t="s">
        <v>2286</v>
      </c>
      <c r="B2228" s="11" t="s">
        <v>2328</v>
      </c>
      <c r="C2228" s="11" t="s">
        <v>57</v>
      </c>
      <c r="D2228" s="11" t="s">
        <v>58</v>
      </c>
      <c r="E2228" s="4" t="s">
        <v>2329</v>
      </c>
    </row>
    <row r="2229" spans="1:5" s="1" customFormat="1" ht="15.75" customHeight="1">
      <c r="A2229" s="11" t="s">
        <v>2286</v>
      </c>
      <c r="B2229" s="11" t="s">
        <v>2330</v>
      </c>
      <c r="C2229" s="11" t="s">
        <v>57</v>
      </c>
      <c r="D2229" s="11" t="s">
        <v>58</v>
      </c>
      <c r="E2229" s="4" t="s">
        <v>2329</v>
      </c>
    </row>
    <row r="2230" spans="1:5" s="1" customFormat="1" ht="15.75" customHeight="1">
      <c r="A2230" s="11" t="s">
        <v>2286</v>
      </c>
      <c r="B2230" s="11" t="s">
        <v>2331</v>
      </c>
      <c r="C2230" s="11" t="s">
        <v>1138</v>
      </c>
      <c r="D2230" s="11" t="s">
        <v>58</v>
      </c>
      <c r="E2230" s="4" t="s">
        <v>2332</v>
      </c>
    </row>
    <row r="2231" spans="1:5" s="1" customFormat="1" ht="15.75" customHeight="1">
      <c r="A2231" s="11" t="s">
        <v>2286</v>
      </c>
      <c r="B2231" s="11" t="s">
        <v>2333</v>
      </c>
      <c r="C2231" s="11" t="s">
        <v>1138</v>
      </c>
      <c r="D2231" s="11" t="s">
        <v>58</v>
      </c>
      <c r="E2231" s="4" t="s">
        <v>2332</v>
      </c>
    </row>
    <row r="2232" spans="1:5" s="1" customFormat="1" ht="15.75" customHeight="1">
      <c r="A2232" s="11" t="s">
        <v>2286</v>
      </c>
      <c r="B2232" s="11" t="s">
        <v>2334</v>
      </c>
      <c r="C2232" s="11" t="s">
        <v>1138</v>
      </c>
      <c r="D2232" s="11" t="s">
        <v>58</v>
      </c>
      <c r="E2232" s="4" t="s">
        <v>2332</v>
      </c>
    </row>
    <row r="2233" spans="1:5" s="1" customFormat="1" ht="15.75" customHeight="1">
      <c r="A2233" s="11" t="s">
        <v>2286</v>
      </c>
      <c r="B2233" s="11" t="s">
        <v>2335</v>
      </c>
      <c r="C2233" s="11" t="s">
        <v>1138</v>
      </c>
      <c r="D2233" s="11" t="s">
        <v>58</v>
      </c>
      <c r="E2233" s="4" t="s">
        <v>2332</v>
      </c>
    </row>
    <row r="2234" spans="1:5" s="1" customFormat="1" ht="15.75" customHeight="1">
      <c r="A2234" s="11" t="s">
        <v>2286</v>
      </c>
      <c r="B2234" s="11" t="s">
        <v>2336</v>
      </c>
      <c r="C2234" s="11" t="s">
        <v>1138</v>
      </c>
      <c r="D2234" s="11" t="s">
        <v>58</v>
      </c>
      <c r="E2234" s="4" t="s">
        <v>2332</v>
      </c>
    </row>
    <row r="2235" spans="1:5" s="1" customFormat="1" ht="15.75" customHeight="1">
      <c r="A2235" s="11" t="s">
        <v>2286</v>
      </c>
      <c r="B2235" s="11" t="s">
        <v>2337</v>
      </c>
      <c r="C2235" s="11" t="s">
        <v>1138</v>
      </c>
      <c r="D2235" s="11" t="s">
        <v>58</v>
      </c>
      <c r="E2235" s="4" t="s">
        <v>2332</v>
      </c>
    </row>
    <row r="2236" spans="1:5" s="1" customFormat="1" ht="15.75" customHeight="1">
      <c r="A2236" s="11" t="s">
        <v>2286</v>
      </c>
      <c r="B2236" s="11" t="s">
        <v>2338</v>
      </c>
      <c r="C2236" s="11" t="s">
        <v>1138</v>
      </c>
      <c r="D2236" s="11" t="s">
        <v>58</v>
      </c>
      <c r="E2236" s="4" t="s">
        <v>2332</v>
      </c>
    </row>
    <row r="2237" spans="1:5" s="1" customFormat="1" ht="15.75" customHeight="1">
      <c r="A2237" s="11" t="s">
        <v>2286</v>
      </c>
      <c r="B2237" s="11" t="s">
        <v>2339</v>
      </c>
      <c r="C2237" s="11" t="s">
        <v>1138</v>
      </c>
      <c r="D2237" s="11" t="s">
        <v>58</v>
      </c>
      <c r="E2237" s="4" t="s">
        <v>2332</v>
      </c>
    </row>
    <row r="2238" spans="1:5" s="1" customFormat="1" ht="15.75" customHeight="1">
      <c r="A2238" s="11" t="s">
        <v>2286</v>
      </c>
      <c r="B2238" s="11" t="s">
        <v>2340</v>
      </c>
      <c r="C2238" s="11" t="s">
        <v>1138</v>
      </c>
      <c r="D2238" s="11" t="s">
        <v>58</v>
      </c>
      <c r="E2238" s="4" t="s">
        <v>2341</v>
      </c>
    </row>
    <row r="2239" spans="1:5" s="1" customFormat="1" ht="15.75" customHeight="1">
      <c r="A2239" s="11" t="s">
        <v>2286</v>
      </c>
      <c r="B2239" s="11" t="s">
        <v>2342</v>
      </c>
      <c r="C2239" s="11" t="s">
        <v>1138</v>
      </c>
      <c r="D2239" s="11" t="s">
        <v>58</v>
      </c>
      <c r="E2239" s="4" t="s">
        <v>2341</v>
      </c>
    </row>
    <row r="2240" spans="1:5" s="1" customFormat="1" ht="15.75" customHeight="1">
      <c r="A2240" s="11" t="s">
        <v>2286</v>
      </c>
      <c r="B2240" s="11" t="s">
        <v>2343</v>
      </c>
      <c r="C2240" s="11" t="s">
        <v>1138</v>
      </c>
      <c r="D2240" s="11" t="s">
        <v>58</v>
      </c>
      <c r="E2240" s="4" t="s">
        <v>2341</v>
      </c>
    </row>
    <row r="2241" spans="1:5" s="1" customFormat="1" ht="15.75" customHeight="1">
      <c r="A2241" s="11" t="s">
        <v>2286</v>
      </c>
      <c r="B2241" s="11" t="s">
        <v>2344</v>
      </c>
      <c r="C2241" s="11" t="s">
        <v>1138</v>
      </c>
      <c r="D2241" s="11" t="s">
        <v>58</v>
      </c>
      <c r="E2241" s="4" t="s">
        <v>2341</v>
      </c>
    </row>
    <row r="2242" spans="1:5" s="1" customFormat="1" ht="15.75" customHeight="1">
      <c r="A2242" s="11" t="s">
        <v>2286</v>
      </c>
      <c r="B2242" s="11" t="s">
        <v>2345</v>
      </c>
      <c r="C2242" s="11" t="s">
        <v>1138</v>
      </c>
      <c r="D2242" s="11" t="s">
        <v>58</v>
      </c>
      <c r="E2242" s="4" t="s">
        <v>2341</v>
      </c>
    </row>
    <row r="2243" spans="1:5" s="1" customFormat="1" ht="15.75" customHeight="1">
      <c r="A2243" s="11" t="s">
        <v>2286</v>
      </c>
      <c r="B2243" s="11" t="s">
        <v>2346</v>
      </c>
      <c r="C2243" s="11" t="s">
        <v>1138</v>
      </c>
      <c r="D2243" s="11" t="s">
        <v>58</v>
      </c>
      <c r="E2243" s="4" t="s">
        <v>2341</v>
      </c>
    </row>
    <row r="2244" spans="1:5" s="1" customFormat="1" ht="15.75" customHeight="1">
      <c r="A2244" s="11" t="s">
        <v>2286</v>
      </c>
      <c r="B2244" s="11" t="s">
        <v>2347</v>
      </c>
      <c r="C2244" s="11" t="s">
        <v>1138</v>
      </c>
      <c r="D2244" s="11" t="s">
        <v>58</v>
      </c>
      <c r="E2244" s="4" t="s">
        <v>2341</v>
      </c>
    </row>
    <row r="2245" spans="1:5" s="1" customFormat="1" ht="15.75" customHeight="1">
      <c r="A2245" s="11" t="s">
        <v>2286</v>
      </c>
      <c r="B2245" s="11" t="s">
        <v>2348</v>
      </c>
      <c r="C2245" s="11" t="s">
        <v>1138</v>
      </c>
      <c r="D2245" s="11" t="s">
        <v>58</v>
      </c>
      <c r="E2245" s="4" t="s">
        <v>2341</v>
      </c>
    </row>
    <row r="2246" spans="1:5" s="1" customFormat="1" ht="15.75" customHeight="1">
      <c r="A2246" s="11" t="s">
        <v>2286</v>
      </c>
      <c r="B2246" s="11" t="s">
        <v>2349</v>
      </c>
      <c r="C2246" s="11" t="s">
        <v>1138</v>
      </c>
      <c r="D2246" s="11" t="s">
        <v>58</v>
      </c>
      <c r="E2246" s="4" t="s">
        <v>2341</v>
      </c>
    </row>
    <row r="2247" spans="1:5" s="1" customFormat="1" ht="15.75" customHeight="1">
      <c r="A2247" s="11" t="s">
        <v>2286</v>
      </c>
      <c r="B2247" s="11" t="s">
        <v>2350</v>
      </c>
      <c r="C2247" s="11" t="s">
        <v>1138</v>
      </c>
      <c r="D2247" s="11" t="s">
        <v>58</v>
      </c>
      <c r="E2247" s="4" t="s">
        <v>2341</v>
      </c>
    </row>
    <row r="2248" spans="1:5" s="1" customFormat="1" ht="15.75" customHeight="1">
      <c r="A2248" s="11" t="s">
        <v>2286</v>
      </c>
      <c r="B2248" s="11" t="s">
        <v>2351</v>
      </c>
      <c r="C2248" s="11" t="s">
        <v>1138</v>
      </c>
      <c r="D2248" s="11" t="s">
        <v>58</v>
      </c>
      <c r="E2248" s="4" t="s">
        <v>2341</v>
      </c>
    </row>
    <row r="2249" spans="1:5" s="1" customFormat="1" ht="15.75" customHeight="1">
      <c r="A2249" s="11" t="s">
        <v>2286</v>
      </c>
      <c r="B2249" s="11" t="s">
        <v>2352</v>
      </c>
      <c r="C2249" s="11" t="s">
        <v>1138</v>
      </c>
      <c r="D2249" s="11" t="s">
        <v>58</v>
      </c>
      <c r="E2249" s="4" t="s">
        <v>2341</v>
      </c>
    </row>
    <row r="2250" spans="1:5" s="1" customFormat="1" ht="15.75" customHeight="1">
      <c r="A2250" s="11" t="s">
        <v>2286</v>
      </c>
      <c r="B2250" s="11" t="s">
        <v>2353</v>
      </c>
      <c r="C2250" s="11" t="s">
        <v>1138</v>
      </c>
      <c r="D2250" s="11" t="s">
        <v>58</v>
      </c>
      <c r="E2250" s="4" t="s">
        <v>2341</v>
      </c>
    </row>
    <row r="2251" spans="1:5" s="1" customFormat="1" ht="15.75" customHeight="1">
      <c r="A2251" s="11" t="s">
        <v>2286</v>
      </c>
      <c r="B2251" s="11" t="s">
        <v>2354</v>
      </c>
      <c r="C2251" s="11" t="s">
        <v>1138</v>
      </c>
      <c r="D2251" s="11" t="s">
        <v>58</v>
      </c>
      <c r="E2251" s="4" t="s">
        <v>2341</v>
      </c>
    </row>
    <row r="2252" spans="1:5" s="1" customFormat="1" ht="15.75" customHeight="1">
      <c r="A2252" s="11" t="s">
        <v>2286</v>
      </c>
      <c r="B2252" s="11" t="s">
        <v>2355</v>
      </c>
      <c r="C2252" s="11" t="s">
        <v>1138</v>
      </c>
      <c r="D2252" s="11" t="s">
        <v>58</v>
      </c>
      <c r="E2252" s="4" t="s">
        <v>2341</v>
      </c>
    </row>
    <row r="2253" spans="1:5" s="1" customFormat="1" ht="15.75" customHeight="1">
      <c r="A2253" s="11" t="s">
        <v>2286</v>
      </c>
      <c r="B2253" s="11" t="s">
        <v>2356</v>
      </c>
      <c r="C2253" s="11" t="s">
        <v>1138</v>
      </c>
      <c r="D2253" s="11" t="s">
        <v>58</v>
      </c>
      <c r="E2253" s="4" t="s">
        <v>2341</v>
      </c>
    </row>
    <row r="2254" spans="1:5" s="1" customFormat="1" ht="15.75" customHeight="1">
      <c r="A2254" s="11" t="s">
        <v>2286</v>
      </c>
      <c r="B2254" s="11" t="s">
        <v>2357</v>
      </c>
      <c r="C2254" s="11" t="s">
        <v>1138</v>
      </c>
      <c r="D2254" s="11" t="s">
        <v>58</v>
      </c>
      <c r="E2254" s="4" t="s">
        <v>2341</v>
      </c>
    </row>
    <row r="2255" spans="1:5" s="1" customFormat="1" ht="15.75" customHeight="1">
      <c r="A2255" s="11" t="s">
        <v>2286</v>
      </c>
      <c r="B2255" s="11" t="s">
        <v>2358</v>
      </c>
      <c r="C2255" s="11" t="s">
        <v>1138</v>
      </c>
      <c r="D2255" s="11" t="s">
        <v>58</v>
      </c>
      <c r="E2255" s="4" t="s">
        <v>2341</v>
      </c>
    </row>
    <row r="2256" spans="1:5" s="1" customFormat="1" ht="15.75" customHeight="1">
      <c r="A2256" s="11" t="s">
        <v>2286</v>
      </c>
      <c r="B2256" s="11" t="s">
        <v>2359</v>
      </c>
      <c r="C2256" s="11" t="s">
        <v>1138</v>
      </c>
      <c r="D2256" s="11" t="s">
        <v>58</v>
      </c>
      <c r="E2256" s="4" t="s">
        <v>2341</v>
      </c>
    </row>
    <row r="2257" spans="1:5" s="1" customFormat="1" ht="15.75" customHeight="1">
      <c r="A2257" s="11" t="s">
        <v>2286</v>
      </c>
      <c r="B2257" s="11" t="s">
        <v>2360</v>
      </c>
      <c r="C2257" s="11" t="s">
        <v>1138</v>
      </c>
      <c r="D2257" s="11" t="s">
        <v>58</v>
      </c>
      <c r="E2257" s="4" t="s">
        <v>2341</v>
      </c>
    </row>
    <row r="2258" spans="1:5" s="1" customFormat="1" ht="15.75" customHeight="1">
      <c r="A2258" s="11" t="s">
        <v>2286</v>
      </c>
      <c r="B2258" s="11" t="s">
        <v>2361</v>
      </c>
      <c r="C2258" s="11" t="s">
        <v>1138</v>
      </c>
      <c r="D2258" s="11" t="s">
        <v>58</v>
      </c>
      <c r="E2258" s="4" t="s">
        <v>2341</v>
      </c>
    </row>
    <row r="2259" spans="1:5" s="1" customFormat="1" ht="15.75" customHeight="1">
      <c r="A2259" s="11" t="s">
        <v>2286</v>
      </c>
      <c r="B2259" s="11" t="s">
        <v>2362</v>
      </c>
      <c r="C2259" s="11" t="s">
        <v>1138</v>
      </c>
      <c r="D2259" s="11" t="s">
        <v>58</v>
      </c>
      <c r="E2259" s="4" t="s">
        <v>2341</v>
      </c>
    </row>
    <row r="2260" spans="1:5" s="1" customFormat="1" ht="15.75" customHeight="1">
      <c r="A2260" s="11" t="s">
        <v>2286</v>
      </c>
      <c r="B2260" s="11" t="s">
        <v>2363</v>
      </c>
      <c r="C2260" s="11" t="s">
        <v>1138</v>
      </c>
      <c r="D2260" s="11" t="s">
        <v>58</v>
      </c>
      <c r="E2260" s="4" t="s">
        <v>2341</v>
      </c>
    </row>
    <row r="2261" spans="1:5" s="1" customFormat="1" ht="15.75" customHeight="1">
      <c r="A2261" s="11" t="s">
        <v>2286</v>
      </c>
      <c r="B2261" s="11" t="s">
        <v>2364</v>
      </c>
      <c r="C2261" s="11" t="s">
        <v>1138</v>
      </c>
      <c r="D2261" s="11" t="s">
        <v>58</v>
      </c>
      <c r="E2261" s="4" t="s">
        <v>2341</v>
      </c>
    </row>
    <row r="2262" spans="1:5" s="1" customFormat="1" ht="15.75" customHeight="1">
      <c r="A2262" s="11" t="s">
        <v>2286</v>
      </c>
      <c r="B2262" s="11" t="s">
        <v>2365</v>
      </c>
      <c r="C2262" s="11" t="s">
        <v>1138</v>
      </c>
      <c r="D2262" s="11" t="s">
        <v>58</v>
      </c>
      <c r="E2262" s="4" t="s">
        <v>2341</v>
      </c>
    </row>
    <row r="2263" spans="1:5" s="1" customFormat="1" ht="15.75" customHeight="1">
      <c r="A2263" s="11" t="s">
        <v>2286</v>
      </c>
      <c r="B2263" s="11" t="s">
        <v>2366</v>
      </c>
      <c r="C2263" s="11" t="s">
        <v>1138</v>
      </c>
      <c r="D2263" s="11" t="s">
        <v>58</v>
      </c>
      <c r="E2263" s="4" t="s">
        <v>2341</v>
      </c>
    </row>
    <row r="2264" spans="1:5" s="1" customFormat="1" ht="15.75" customHeight="1">
      <c r="A2264" s="11" t="s">
        <v>2286</v>
      </c>
      <c r="B2264" s="11" t="s">
        <v>2367</v>
      </c>
      <c r="C2264" s="11" t="s">
        <v>1138</v>
      </c>
      <c r="D2264" s="11" t="s">
        <v>58</v>
      </c>
      <c r="E2264" s="4" t="s">
        <v>2341</v>
      </c>
    </row>
    <row r="2265" spans="1:5" s="1" customFormat="1" ht="15.75" customHeight="1">
      <c r="A2265" s="11" t="s">
        <v>2286</v>
      </c>
      <c r="B2265" s="11" t="s">
        <v>2368</v>
      </c>
      <c r="C2265" s="11" t="s">
        <v>1138</v>
      </c>
      <c r="D2265" s="11" t="s">
        <v>58</v>
      </c>
      <c r="E2265" s="4" t="s">
        <v>2341</v>
      </c>
    </row>
    <row r="2266" spans="1:5" s="1" customFormat="1" ht="15.75" customHeight="1">
      <c r="A2266" s="11" t="s">
        <v>2286</v>
      </c>
      <c r="B2266" s="11" t="s">
        <v>2369</v>
      </c>
      <c r="C2266" s="11" t="s">
        <v>1138</v>
      </c>
      <c r="D2266" s="11" t="s">
        <v>58</v>
      </c>
      <c r="E2266" s="4" t="s">
        <v>2341</v>
      </c>
    </row>
    <row r="2267" spans="1:5" s="1" customFormat="1" ht="15.75" customHeight="1">
      <c r="A2267" s="11" t="s">
        <v>2286</v>
      </c>
      <c r="B2267" s="11" t="s">
        <v>2370</v>
      </c>
      <c r="C2267" s="11" t="s">
        <v>1138</v>
      </c>
      <c r="D2267" s="11" t="s">
        <v>58</v>
      </c>
      <c r="E2267" s="4" t="s">
        <v>2341</v>
      </c>
    </row>
    <row r="2268" spans="1:5" s="1" customFormat="1" ht="15.75" customHeight="1">
      <c r="A2268" s="11" t="s">
        <v>2286</v>
      </c>
      <c r="B2268" s="11" t="s">
        <v>2371</v>
      </c>
      <c r="C2268" s="11" t="s">
        <v>1138</v>
      </c>
      <c r="D2268" s="11" t="s">
        <v>58</v>
      </c>
      <c r="E2268" s="4" t="s">
        <v>2341</v>
      </c>
    </row>
    <row r="2269" spans="1:5" s="1" customFormat="1" ht="15.75" customHeight="1">
      <c r="A2269" s="11" t="s">
        <v>2286</v>
      </c>
      <c r="B2269" s="11" t="s">
        <v>2372</v>
      </c>
      <c r="C2269" s="11" t="s">
        <v>1138</v>
      </c>
      <c r="D2269" s="11" t="s">
        <v>58</v>
      </c>
      <c r="E2269" s="4" t="s">
        <v>2341</v>
      </c>
    </row>
    <row r="2270" spans="1:5" s="1" customFormat="1" ht="15.75" customHeight="1">
      <c r="A2270" s="11" t="s">
        <v>2286</v>
      </c>
      <c r="B2270" s="11" t="s">
        <v>2373</v>
      </c>
      <c r="C2270" s="11" t="s">
        <v>1138</v>
      </c>
      <c r="D2270" s="11" t="s">
        <v>58</v>
      </c>
      <c r="E2270" s="4" t="s">
        <v>2341</v>
      </c>
    </row>
    <row r="2271" spans="1:5" s="1" customFormat="1" ht="15.75" customHeight="1">
      <c r="A2271" s="11" t="s">
        <v>2286</v>
      </c>
      <c r="B2271" s="11" t="s">
        <v>2374</v>
      </c>
      <c r="C2271" s="11" t="s">
        <v>1129</v>
      </c>
      <c r="D2271" s="11" t="s">
        <v>58</v>
      </c>
      <c r="E2271" s="4" t="s">
        <v>2375</v>
      </c>
    </row>
    <row r="2272" spans="1:5" s="1" customFormat="1" ht="15.75" customHeight="1">
      <c r="A2272" s="11" t="s">
        <v>2286</v>
      </c>
      <c r="B2272" s="11" t="s">
        <v>2376</v>
      </c>
      <c r="C2272" s="11" t="s">
        <v>2377</v>
      </c>
      <c r="D2272" s="11" t="s">
        <v>58</v>
      </c>
      <c r="E2272" s="4" t="s">
        <v>2378</v>
      </c>
    </row>
    <row r="2273" spans="1:5" s="1" customFormat="1" ht="15.75" customHeight="1">
      <c r="A2273" s="11" t="s">
        <v>2286</v>
      </c>
      <c r="B2273" s="11" t="s">
        <v>2379</v>
      </c>
      <c r="C2273" s="11" t="s">
        <v>2377</v>
      </c>
      <c r="D2273" s="11" t="s">
        <v>58</v>
      </c>
      <c r="E2273" s="4" t="s">
        <v>2380</v>
      </c>
    </row>
    <row r="2274" spans="1:5" s="1" customFormat="1" ht="15.75" customHeight="1">
      <c r="A2274" s="11" t="s">
        <v>2286</v>
      </c>
      <c r="B2274" s="11" t="s">
        <v>2381</v>
      </c>
      <c r="C2274" s="11" t="s">
        <v>2377</v>
      </c>
      <c r="D2274" s="11" t="s">
        <v>58</v>
      </c>
      <c r="E2274" s="4" t="s">
        <v>2380</v>
      </c>
    </row>
    <row r="2275" spans="1:5" s="1" customFormat="1" ht="15.75" customHeight="1">
      <c r="A2275" s="11" t="s">
        <v>2286</v>
      </c>
      <c r="B2275" s="11" t="s">
        <v>2382</v>
      </c>
      <c r="C2275" s="11" t="s">
        <v>2377</v>
      </c>
      <c r="D2275" s="11" t="s">
        <v>58</v>
      </c>
      <c r="E2275" s="4" t="s">
        <v>2380</v>
      </c>
    </row>
    <row r="2276" spans="1:5" s="1" customFormat="1" ht="15.75" customHeight="1">
      <c r="A2276" s="11" t="s">
        <v>2286</v>
      </c>
      <c r="B2276" s="11" t="s">
        <v>2383</v>
      </c>
      <c r="C2276" s="11" t="s">
        <v>2377</v>
      </c>
      <c r="D2276" s="11" t="s">
        <v>58</v>
      </c>
      <c r="E2276" s="4" t="s">
        <v>2380</v>
      </c>
    </row>
    <row r="2277" spans="1:5" s="1" customFormat="1" ht="15.75" customHeight="1">
      <c r="A2277" s="11" t="s">
        <v>2286</v>
      </c>
      <c r="B2277" s="11" t="s">
        <v>2384</v>
      </c>
      <c r="C2277" s="11" t="s">
        <v>2377</v>
      </c>
      <c r="D2277" s="11" t="s">
        <v>58</v>
      </c>
      <c r="E2277" s="4" t="s">
        <v>2380</v>
      </c>
    </row>
    <row r="2278" spans="1:5" s="1" customFormat="1" ht="15.75" customHeight="1">
      <c r="A2278" s="11" t="s">
        <v>2286</v>
      </c>
      <c r="B2278" s="11" t="s">
        <v>2385</v>
      </c>
      <c r="C2278" s="11" t="s">
        <v>82</v>
      </c>
      <c r="D2278" s="11" t="s">
        <v>58</v>
      </c>
      <c r="E2278" s="4" t="s">
        <v>2380</v>
      </c>
    </row>
    <row r="2279" spans="1:5" s="1" customFormat="1" ht="15.75" customHeight="1">
      <c r="A2279" s="11" t="s">
        <v>2286</v>
      </c>
      <c r="B2279" s="11" t="s">
        <v>2386</v>
      </c>
      <c r="C2279" s="11" t="s">
        <v>82</v>
      </c>
      <c r="D2279" s="11" t="s">
        <v>58</v>
      </c>
      <c r="E2279" s="4" t="s">
        <v>2380</v>
      </c>
    </row>
    <row r="2280" spans="1:5" s="1" customFormat="1" ht="15.75" customHeight="1">
      <c r="A2280" s="11" t="s">
        <v>2286</v>
      </c>
      <c r="B2280" s="11" t="s">
        <v>2387</v>
      </c>
      <c r="C2280" s="11" t="s">
        <v>94</v>
      </c>
      <c r="D2280" s="11" t="s">
        <v>58</v>
      </c>
      <c r="E2280" s="4" t="s">
        <v>2388</v>
      </c>
    </row>
    <row r="2281" spans="1:5" s="1" customFormat="1" ht="15.75" customHeight="1">
      <c r="A2281" s="11" t="s">
        <v>2286</v>
      </c>
      <c r="B2281" s="11" t="s">
        <v>2389</v>
      </c>
      <c r="C2281" s="11" t="s">
        <v>94</v>
      </c>
      <c r="D2281" s="11" t="s">
        <v>58</v>
      </c>
      <c r="E2281" s="4" t="s">
        <v>2388</v>
      </c>
    </row>
    <row r="2282" spans="1:5" s="1" customFormat="1" ht="15.75" customHeight="1">
      <c r="A2282" s="11" t="s">
        <v>2286</v>
      </c>
      <c r="B2282" s="11" t="s">
        <v>2390</v>
      </c>
      <c r="C2282" s="11" t="s">
        <v>94</v>
      </c>
      <c r="D2282" s="11" t="s">
        <v>58</v>
      </c>
      <c r="E2282" s="4" t="s">
        <v>2388</v>
      </c>
    </row>
    <row r="2283" spans="1:5" s="1" customFormat="1" ht="15.75" customHeight="1">
      <c r="A2283" s="11" t="s">
        <v>2286</v>
      </c>
      <c r="B2283" s="11" t="s">
        <v>2391</v>
      </c>
      <c r="C2283" s="11" t="s">
        <v>94</v>
      </c>
      <c r="D2283" s="11" t="s">
        <v>58</v>
      </c>
      <c r="E2283" s="4" t="s">
        <v>2388</v>
      </c>
    </row>
    <row r="2284" spans="1:5" s="1" customFormat="1" ht="15.75" customHeight="1">
      <c r="A2284" s="11" t="s">
        <v>2286</v>
      </c>
      <c r="B2284" s="11" t="s">
        <v>2392</v>
      </c>
      <c r="C2284" s="11" t="s">
        <v>61</v>
      </c>
      <c r="D2284" s="11" t="s">
        <v>58</v>
      </c>
      <c r="E2284" s="4" t="s">
        <v>2393</v>
      </c>
    </row>
    <row r="2285" spans="1:5" s="1" customFormat="1" ht="15.75" customHeight="1">
      <c r="A2285" s="11" t="s">
        <v>2286</v>
      </c>
      <c r="B2285" s="11" t="s">
        <v>2394</v>
      </c>
      <c r="C2285" s="11" t="s">
        <v>61</v>
      </c>
      <c r="D2285" s="11" t="s">
        <v>58</v>
      </c>
      <c r="E2285" s="4" t="s">
        <v>2393</v>
      </c>
    </row>
    <row r="2286" spans="1:5" s="1" customFormat="1" ht="15.75" customHeight="1">
      <c r="A2286" s="11" t="s">
        <v>2286</v>
      </c>
      <c r="B2286" s="11" t="s">
        <v>2395</v>
      </c>
      <c r="C2286" s="11" t="s">
        <v>94</v>
      </c>
      <c r="D2286" s="11" t="s">
        <v>58</v>
      </c>
      <c r="E2286" s="4" t="s">
        <v>2396</v>
      </c>
    </row>
    <row r="2287" spans="1:5" s="1" customFormat="1" ht="15.75" customHeight="1">
      <c r="A2287" s="11" t="s">
        <v>2286</v>
      </c>
      <c r="B2287" s="11" t="s">
        <v>2397</v>
      </c>
      <c r="C2287" s="11" t="s">
        <v>94</v>
      </c>
      <c r="D2287" s="11" t="s">
        <v>58</v>
      </c>
      <c r="E2287" s="4" t="s">
        <v>2398</v>
      </c>
    </row>
    <row r="2288" spans="1:5" s="1" customFormat="1" ht="15.75" customHeight="1">
      <c r="A2288" s="11" t="s">
        <v>2286</v>
      </c>
      <c r="B2288" s="11" t="s">
        <v>2399</v>
      </c>
      <c r="C2288" s="11" t="s">
        <v>94</v>
      </c>
      <c r="D2288" s="11" t="s">
        <v>58</v>
      </c>
      <c r="E2288" s="4" t="s">
        <v>2398</v>
      </c>
    </row>
    <row r="2289" spans="1:5" s="1" customFormat="1" ht="15.75" customHeight="1">
      <c r="A2289" s="11" t="s">
        <v>2286</v>
      </c>
      <c r="B2289" s="11" t="s">
        <v>2400</v>
      </c>
      <c r="C2289" s="11" t="s">
        <v>94</v>
      </c>
      <c r="D2289" s="11" t="s">
        <v>58</v>
      </c>
      <c r="E2289" s="4" t="s">
        <v>2398</v>
      </c>
    </row>
    <row r="2290" spans="1:5" s="1" customFormat="1" ht="15.75" customHeight="1">
      <c r="A2290" s="11" t="s">
        <v>2286</v>
      </c>
      <c r="B2290" s="11" t="s">
        <v>2401</v>
      </c>
      <c r="C2290" s="11" t="s">
        <v>94</v>
      </c>
      <c r="D2290" s="11" t="s">
        <v>58</v>
      </c>
      <c r="E2290" s="4" t="s">
        <v>2398</v>
      </c>
    </row>
    <row r="2291" spans="1:5" s="1" customFormat="1" ht="15.75" customHeight="1">
      <c r="A2291" s="11" t="s">
        <v>2286</v>
      </c>
      <c r="B2291" s="11" t="s">
        <v>2402</v>
      </c>
      <c r="C2291" s="11" t="s">
        <v>61</v>
      </c>
      <c r="D2291" s="11" t="s">
        <v>58</v>
      </c>
      <c r="E2291" s="4" t="s">
        <v>1197</v>
      </c>
    </row>
    <row r="2292" spans="1:5" s="1" customFormat="1" ht="15.75" customHeight="1">
      <c r="A2292" s="11" t="s">
        <v>2286</v>
      </c>
      <c r="B2292" s="11" t="s">
        <v>2403</v>
      </c>
      <c r="C2292" s="11" t="s">
        <v>61</v>
      </c>
      <c r="D2292" s="11" t="s">
        <v>58</v>
      </c>
      <c r="E2292" s="4" t="s">
        <v>1197</v>
      </c>
    </row>
    <row r="2293" spans="1:5" s="1" customFormat="1" ht="15.75" customHeight="1">
      <c r="A2293" s="11" t="s">
        <v>2286</v>
      </c>
      <c r="B2293" s="11" t="s">
        <v>2404</v>
      </c>
      <c r="C2293" s="11" t="s">
        <v>61</v>
      </c>
      <c r="D2293" s="11" t="s">
        <v>58</v>
      </c>
      <c r="E2293" s="4" t="s">
        <v>1197</v>
      </c>
    </row>
    <row r="2294" spans="1:5" s="1" customFormat="1" ht="15.75" customHeight="1">
      <c r="A2294" s="11" t="s">
        <v>2286</v>
      </c>
      <c r="B2294" s="11" t="s">
        <v>2405</v>
      </c>
      <c r="C2294" s="11" t="s">
        <v>61</v>
      </c>
      <c r="D2294" s="11" t="s">
        <v>58</v>
      </c>
      <c r="E2294" s="4" t="s">
        <v>1197</v>
      </c>
    </row>
    <row r="2295" spans="1:5" s="1" customFormat="1" ht="15.75" customHeight="1">
      <c r="A2295" s="11" t="s">
        <v>2286</v>
      </c>
      <c r="B2295" s="11" t="s">
        <v>2406</v>
      </c>
      <c r="C2295" s="11" t="s">
        <v>61</v>
      </c>
      <c r="D2295" s="11" t="s">
        <v>58</v>
      </c>
      <c r="E2295" s="4" t="s">
        <v>1197</v>
      </c>
    </row>
    <row r="2296" spans="1:5" s="1" customFormat="1" ht="15.75" customHeight="1">
      <c r="A2296" s="11" t="s">
        <v>2286</v>
      </c>
      <c r="B2296" s="11" t="s">
        <v>2407</v>
      </c>
      <c r="C2296" s="11" t="s">
        <v>61</v>
      </c>
      <c r="D2296" s="11" t="s">
        <v>58</v>
      </c>
      <c r="E2296" s="4" t="s">
        <v>1197</v>
      </c>
    </row>
    <row r="2297" spans="1:5" s="1" customFormat="1" ht="15.75" customHeight="1">
      <c r="A2297" s="11" t="s">
        <v>2286</v>
      </c>
      <c r="B2297" s="11" t="s">
        <v>2408</v>
      </c>
      <c r="C2297" s="11" t="s">
        <v>61</v>
      </c>
      <c r="D2297" s="11" t="s">
        <v>58</v>
      </c>
      <c r="E2297" s="4" t="s">
        <v>1197</v>
      </c>
    </row>
    <row r="2298" spans="1:5" s="1" customFormat="1" ht="15.75" customHeight="1">
      <c r="A2298" s="11" t="s">
        <v>2286</v>
      </c>
      <c r="B2298" s="11" t="s">
        <v>2409</v>
      </c>
      <c r="C2298" s="11" t="s">
        <v>61</v>
      </c>
      <c r="D2298" s="11" t="s">
        <v>58</v>
      </c>
      <c r="E2298" s="4" t="s">
        <v>1197</v>
      </c>
    </row>
    <row r="2299" spans="1:5" s="1" customFormat="1" ht="15.75" customHeight="1">
      <c r="A2299" s="11" t="s">
        <v>2286</v>
      </c>
      <c r="B2299" s="11" t="s">
        <v>2410</v>
      </c>
      <c r="C2299" s="11" t="s">
        <v>61</v>
      </c>
      <c r="D2299" s="11" t="s">
        <v>58</v>
      </c>
      <c r="E2299" s="4" t="s">
        <v>1197</v>
      </c>
    </row>
    <row r="2300" spans="1:5" s="1" customFormat="1" ht="15.75" customHeight="1">
      <c r="A2300" s="11" t="s">
        <v>2286</v>
      </c>
      <c r="B2300" s="11" t="s">
        <v>2411</v>
      </c>
      <c r="C2300" s="11" t="s">
        <v>61</v>
      </c>
      <c r="D2300" s="11" t="s">
        <v>58</v>
      </c>
      <c r="E2300" s="4" t="s">
        <v>1197</v>
      </c>
    </row>
    <row r="2301" spans="1:5" s="1" customFormat="1" ht="15.75" customHeight="1">
      <c r="A2301" s="11" t="s">
        <v>2286</v>
      </c>
      <c r="B2301" s="11" t="s">
        <v>2412</v>
      </c>
      <c r="C2301" s="11" t="s">
        <v>61</v>
      </c>
      <c r="D2301" s="11" t="s">
        <v>58</v>
      </c>
      <c r="E2301" s="4" t="s">
        <v>1197</v>
      </c>
    </row>
    <row r="2302" spans="1:5" s="1" customFormat="1" ht="15.75" customHeight="1">
      <c r="A2302" s="11" t="s">
        <v>2286</v>
      </c>
      <c r="B2302" s="11" t="s">
        <v>2413</v>
      </c>
      <c r="C2302" s="11" t="s">
        <v>61</v>
      </c>
      <c r="D2302" s="11" t="s">
        <v>58</v>
      </c>
      <c r="E2302" s="4" t="s">
        <v>1197</v>
      </c>
    </row>
    <row r="2303" spans="1:5" s="1" customFormat="1" ht="15.75" customHeight="1">
      <c r="A2303" s="11" t="s">
        <v>2286</v>
      </c>
      <c r="B2303" s="11" t="s">
        <v>2414</v>
      </c>
      <c r="C2303" s="11" t="s">
        <v>61</v>
      </c>
      <c r="D2303" s="11" t="s">
        <v>58</v>
      </c>
      <c r="E2303" s="4" t="s">
        <v>1197</v>
      </c>
    </row>
    <row r="2304" spans="1:5" s="1" customFormat="1" ht="15.75" customHeight="1">
      <c r="A2304" s="11" t="s">
        <v>2286</v>
      </c>
      <c r="B2304" s="11" t="s">
        <v>2415</v>
      </c>
      <c r="C2304" s="11" t="s">
        <v>1219</v>
      </c>
      <c r="D2304" s="11" t="s">
        <v>58</v>
      </c>
      <c r="E2304" s="4" t="s">
        <v>2416</v>
      </c>
    </row>
    <row r="2305" spans="1:5" s="1" customFormat="1" ht="15.75" customHeight="1">
      <c r="A2305" s="11" t="s">
        <v>2286</v>
      </c>
      <c r="B2305" s="11" t="s">
        <v>2417</v>
      </c>
      <c r="C2305" s="11" t="s">
        <v>1219</v>
      </c>
      <c r="D2305" s="11" t="s">
        <v>58</v>
      </c>
      <c r="E2305" s="4" t="s">
        <v>2416</v>
      </c>
    </row>
    <row r="2306" spans="1:5" s="1" customFormat="1" ht="15.75" customHeight="1">
      <c r="A2306" s="11" t="s">
        <v>2286</v>
      </c>
      <c r="B2306" s="11" t="s">
        <v>2418</v>
      </c>
      <c r="C2306" s="11" t="s">
        <v>1219</v>
      </c>
      <c r="D2306" s="11" t="s">
        <v>58</v>
      </c>
      <c r="E2306" s="4" t="s">
        <v>2416</v>
      </c>
    </row>
    <row r="2307" spans="1:5" s="1" customFormat="1" ht="15.75" customHeight="1">
      <c r="A2307" s="11" t="s">
        <v>2286</v>
      </c>
      <c r="B2307" s="11" t="s">
        <v>2419</v>
      </c>
      <c r="C2307" s="11" t="s">
        <v>1219</v>
      </c>
      <c r="D2307" s="11" t="s">
        <v>58</v>
      </c>
      <c r="E2307" s="4" t="s">
        <v>2416</v>
      </c>
    </row>
    <row r="2308" spans="1:5" s="1" customFormat="1" ht="15.75" customHeight="1">
      <c r="A2308" s="11" t="s">
        <v>2286</v>
      </c>
      <c r="B2308" s="11" t="s">
        <v>2420</v>
      </c>
      <c r="C2308" s="11" t="s">
        <v>1219</v>
      </c>
      <c r="D2308" s="11" t="s">
        <v>58</v>
      </c>
      <c r="E2308" s="4" t="s">
        <v>2416</v>
      </c>
    </row>
    <row r="2309" spans="1:5" s="1" customFormat="1" ht="15.75" customHeight="1">
      <c r="A2309" s="11" t="s">
        <v>2286</v>
      </c>
      <c r="B2309" s="11" t="s">
        <v>2421</v>
      </c>
      <c r="C2309" s="11" t="s">
        <v>1219</v>
      </c>
      <c r="D2309" s="11" t="s">
        <v>58</v>
      </c>
      <c r="E2309" s="4" t="s">
        <v>2416</v>
      </c>
    </row>
    <row r="2310" spans="1:5" s="1" customFormat="1" ht="15.75" customHeight="1">
      <c r="A2310" s="11" t="s">
        <v>2286</v>
      </c>
      <c r="B2310" s="11" t="s">
        <v>2422</v>
      </c>
      <c r="C2310" s="11" t="s">
        <v>1219</v>
      </c>
      <c r="D2310" s="11" t="s">
        <v>58</v>
      </c>
      <c r="E2310" s="4" t="s">
        <v>2416</v>
      </c>
    </row>
    <row r="2311" spans="1:5" s="1" customFormat="1" ht="15.75" customHeight="1">
      <c r="A2311" s="11" t="s">
        <v>2286</v>
      </c>
      <c r="B2311" s="11" t="s">
        <v>2423</v>
      </c>
      <c r="C2311" s="11" t="s">
        <v>1219</v>
      </c>
      <c r="D2311" s="11" t="s">
        <v>58</v>
      </c>
      <c r="E2311" s="4" t="s">
        <v>2416</v>
      </c>
    </row>
    <row r="2312" spans="1:5" s="1" customFormat="1" ht="15.75" customHeight="1">
      <c r="A2312" s="11" t="s">
        <v>2286</v>
      </c>
      <c r="B2312" s="11" t="s">
        <v>2424</v>
      </c>
      <c r="C2312" s="11" t="s">
        <v>1219</v>
      </c>
      <c r="D2312" s="11" t="s">
        <v>58</v>
      </c>
      <c r="E2312" s="4" t="s">
        <v>2416</v>
      </c>
    </row>
    <row r="2313" spans="1:5" s="1" customFormat="1" ht="15.75" customHeight="1">
      <c r="A2313" s="11" t="s">
        <v>2286</v>
      </c>
      <c r="B2313" s="11" t="s">
        <v>2425</v>
      </c>
      <c r="C2313" s="11" t="s">
        <v>1219</v>
      </c>
      <c r="D2313" s="11" t="s">
        <v>58</v>
      </c>
      <c r="E2313" s="4" t="s">
        <v>2416</v>
      </c>
    </row>
    <row r="2314" spans="1:5" s="1" customFormat="1" ht="15.75" customHeight="1">
      <c r="A2314" s="11" t="s">
        <v>2286</v>
      </c>
      <c r="B2314" s="11" t="s">
        <v>2426</v>
      </c>
      <c r="C2314" s="11" t="s">
        <v>1219</v>
      </c>
      <c r="D2314" s="11" t="s">
        <v>58</v>
      </c>
      <c r="E2314" s="4" t="s">
        <v>2416</v>
      </c>
    </row>
    <row r="2315" spans="1:5" s="1" customFormat="1" ht="15.75" customHeight="1">
      <c r="A2315" s="11" t="s">
        <v>2286</v>
      </c>
      <c r="B2315" s="11" t="s">
        <v>2427</v>
      </c>
      <c r="C2315" s="11" t="s">
        <v>1219</v>
      </c>
      <c r="D2315" s="11" t="s">
        <v>58</v>
      </c>
      <c r="E2315" s="4" t="s">
        <v>2416</v>
      </c>
    </row>
    <row r="2316" spans="1:5" s="1" customFormat="1" ht="15.75" customHeight="1">
      <c r="A2316" s="11" t="s">
        <v>2286</v>
      </c>
      <c r="B2316" s="11" t="s">
        <v>2428</v>
      </c>
      <c r="C2316" s="11" t="s">
        <v>1219</v>
      </c>
      <c r="D2316" s="11" t="s">
        <v>58</v>
      </c>
      <c r="E2316" s="4" t="s">
        <v>2416</v>
      </c>
    </row>
    <row r="2317" spans="1:5" s="1" customFormat="1" ht="15.75" customHeight="1">
      <c r="A2317" s="11" t="s">
        <v>2286</v>
      </c>
      <c r="B2317" s="11" t="s">
        <v>2429</v>
      </c>
      <c r="C2317" s="11" t="s">
        <v>1219</v>
      </c>
      <c r="D2317" s="11" t="s">
        <v>58</v>
      </c>
      <c r="E2317" s="4" t="s">
        <v>2416</v>
      </c>
    </row>
    <row r="2318" spans="1:5" s="1" customFormat="1" ht="15.75" customHeight="1">
      <c r="A2318" s="11" t="s">
        <v>2286</v>
      </c>
      <c r="B2318" s="11" t="s">
        <v>2430</v>
      </c>
      <c r="C2318" s="11" t="s">
        <v>1219</v>
      </c>
      <c r="D2318" s="11" t="s">
        <v>58</v>
      </c>
      <c r="E2318" s="4" t="s">
        <v>2416</v>
      </c>
    </row>
    <row r="2319" spans="1:5" s="1" customFormat="1" ht="15.75" customHeight="1">
      <c r="A2319" s="11" t="s">
        <v>2286</v>
      </c>
      <c r="B2319" s="11" t="s">
        <v>2431</v>
      </c>
      <c r="C2319" s="11" t="s">
        <v>1219</v>
      </c>
      <c r="D2319" s="11" t="s">
        <v>58</v>
      </c>
      <c r="E2319" s="4" t="s">
        <v>2416</v>
      </c>
    </row>
    <row r="2320" spans="1:5" s="1" customFormat="1" ht="15.75" customHeight="1">
      <c r="A2320" s="11" t="s">
        <v>2286</v>
      </c>
      <c r="B2320" s="11" t="s">
        <v>2432</v>
      </c>
      <c r="C2320" s="11" t="s">
        <v>1219</v>
      </c>
      <c r="D2320" s="11" t="s">
        <v>58</v>
      </c>
      <c r="E2320" s="4" t="s">
        <v>2416</v>
      </c>
    </row>
    <row r="2321" spans="1:5" s="1" customFormat="1" ht="15.75" customHeight="1">
      <c r="A2321" s="11" t="s">
        <v>2286</v>
      </c>
      <c r="B2321" s="11" t="s">
        <v>2433</v>
      </c>
      <c r="C2321" s="11" t="s">
        <v>1219</v>
      </c>
      <c r="D2321" s="11" t="s">
        <v>58</v>
      </c>
      <c r="E2321" s="4" t="s">
        <v>2416</v>
      </c>
    </row>
    <row r="2322" spans="1:5" s="1" customFormat="1" ht="15.75" customHeight="1">
      <c r="A2322" s="11" t="s">
        <v>2286</v>
      </c>
      <c r="B2322" s="11" t="s">
        <v>2434</v>
      </c>
      <c r="C2322" s="11" t="s">
        <v>1219</v>
      </c>
      <c r="D2322" s="11" t="s">
        <v>58</v>
      </c>
      <c r="E2322" s="4" t="s">
        <v>2416</v>
      </c>
    </row>
    <row r="2323" spans="1:5" s="1" customFormat="1" ht="15.75" customHeight="1">
      <c r="A2323" s="11" t="s">
        <v>2286</v>
      </c>
      <c r="B2323" s="11" t="s">
        <v>2435</v>
      </c>
      <c r="C2323" s="11" t="s">
        <v>1219</v>
      </c>
      <c r="D2323" s="11" t="s">
        <v>58</v>
      </c>
      <c r="E2323" s="4" t="s">
        <v>2416</v>
      </c>
    </row>
    <row r="2324" spans="1:5" s="1" customFormat="1" ht="15.75" customHeight="1">
      <c r="A2324" s="11" t="s">
        <v>2286</v>
      </c>
      <c r="B2324" s="11" t="s">
        <v>2436</v>
      </c>
      <c r="C2324" s="11" t="s">
        <v>1219</v>
      </c>
      <c r="D2324" s="11" t="s">
        <v>58</v>
      </c>
      <c r="E2324" s="4" t="s">
        <v>2416</v>
      </c>
    </row>
    <row r="2325" spans="1:5" s="1" customFormat="1" ht="15.75" customHeight="1">
      <c r="A2325" s="11" t="s">
        <v>2286</v>
      </c>
      <c r="B2325" s="11" t="s">
        <v>2437</v>
      </c>
      <c r="C2325" s="11" t="s">
        <v>1219</v>
      </c>
      <c r="D2325" s="11" t="s">
        <v>58</v>
      </c>
      <c r="E2325" s="4" t="s">
        <v>2416</v>
      </c>
    </row>
    <row r="2326" spans="1:5" s="1" customFormat="1" ht="15.75" customHeight="1">
      <c r="A2326" s="11" t="s">
        <v>2286</v>
      </c>
      <c r="B2326" s="11" t="s">
        <v>2438</v>
      </c>
      <c r="C2326" s="11" t="s">
        <v>57</v>
      </c>
      <c r="D2326" s="11" t="s">
        <v>58</v>
      </c>
      <c r="E2326" s="4" t="s">
        <v>2439</v>
      </c>
    </row>
    <row r="2327" spans="1:5" s="1" customFormat="1" ht="15.75" customHeight="1">
      <c r="A2327" s="11" t="s">
        <v>2286</v>
      </c>
      <c r="B2327" s="11" t="s">
        <v>2440</v>
      </c>
      <c r="C2327" s="11" t="s">
        <v>57</v>
      </c>
      <c r="D2327" s="11" t="s">
        <v>58</v>
      </c>
      <c r="E2327" s="4" t="s">
        <v>2439</v>
      </c>
    </row>
    <row r="2328" spans="1:5" s="1" customFormat="1" ht="15.75" customHeight="1">
      <c r="A2328" s="11" t="s">
        <v>2286</v>
      </c>
      <c r="B2328" s="11" t="s">
        <v>2441</v>
      </c>
      <c r="C2328" s="11" t="s">
        <v>57</v>
      </c>
      <c r="D2328" s="11" t="s">
        <v>58</v>
      </c>
      <c r="E2328" s="4" t="s">
        <v>2439</v>
      </c>
    </row>
    <row r="2329" spans="1:5" s="1" customFormat="1" ht="15.75" customHeight="1">
      <c r="A2329" s="11" t="s">
        <v>2286</v>
      </c>
      <c r="B2329" s="11" t="s">
        <v>2442</v>
      </c>
      <c r="C2329" s="11" t="s">
        <v>57</v>
      </c>
      <c r="D2329" s="11" t="s">
        <v>58</v>
      </c>
      <c r="E2329" s="4" t="s">
        <v>2439</v>
      </c>
    </row>
    <row r="2330" spans="1:5" s="1" customFormat="1" ht="15.75" customHeight="1">
      <c r="A2330" s="11" t="s">
        <v>2286</v>
      </c>
      <c r="B2330" s="11" t="s">
        <v>2443</v>
      </c>
      <c r="C2330" s="11" t="s">
        <v>57</v>
      </c>
      <c r="D2330" s="11" t="s">
        <v>58</v>
      </c>
      <c r="E2330" s="4" t="s">
        <v>2439</v>
      </c>
    </row>
    <row r="2331" spans="1:5" s="1" customFormat="1" ht="15.75" customHeight="1">
      <c r="A2331" s="11" t="s">
        <v>2286</v>
      </c>
      <c r="B2331" s="11" t="s">
        <v>2444</v>
      </c>
      <c r="C2331" s="11" t="s">
        <v>57</v>
      </c>
      <c r="D2331" s="11" t="s">
        <v>58</v>
      </c>
      <c r="E2331" s="4" t="s">
        <v>2439</v>
      </c>
    </row>
    <row r="2332" spans="1:5" s="1" customFormat="1" ht="15.75" customHeight="1">
      <c r="A2332" s="11" t="s">
        <v>2286</v>
      </c>
      <c r="B2332" s="11" t="s">
        <v>2445</v>
      </c>
      <c r="C2332" s="11" t="s">
        <v>57</v>
      </c>
      <c r="D2332" s="11" t="s">
        <v>58</v>
      </c>
      <c r="E2332" s="4" t="s">
        <v>2439</v>
      </c>
    </row>
    <row r="2333" spans="1:5" s="1" customFormat="1" ht="15.75" customHeight="1">
      <c r="A2333" s="11" t="s">
        <v>2286</v>
      </c>
      <c r="B2333" s="11" t="s">
        <v>2446</v>
      </c>
      <c r="C2333" s="11" t="s">
        <v>57</v>
      </c>
      <c r="D2333" s="11" t="s">
        <v>58</v>
      </c>
      <c r="E2333" s="4" t="s">
        <v>2439</v>
      </c>
    </row>
    <row r="2334" spans="1:5" s="1" customFormat="1" ht="15.75" customHeight="1">
      <c r="A2334" s="11" t="s">
        <v>2286</v>
      </c>
      <c r="B2334" s="11" t="s">
        <v>2447</v>
      </c>
      <c r="C2334" s="11" t="s">
        <v>57</v>
      </c>
      <c r="D2334" s="11" t="s">
        <v>58</v>
      </c>
      <c r="E2334" s="4" t="s">
        <v>2439</v>
      </c>
    </row>
    <row r="2335" spans="1:5" s="1" customFormat="1" ht="15.75" customHeight="1">
      <c r="A2335" s="11" t="s">
        <v>2286</v>
      </c>
      <c r="B2335" s="11" t="s">
        <v>2448</v>
      </c>
      <c r="C2335" s="11" t="s">
        <v>57</v>
      </c>
      <c r="D2335" s="11" t="s">
        <v>58</v>
      </c>
      <c r="E2335" s="4" t="s">
        <v>2439</v>
      </c>
    </row>
    <row r="2336" spans="1:5" s="1" customFormat="1" ht="15.75" customHeight="1">
      <c r="A2336" s="11" t="s">
        <v>2286</v>
      </c>
      <c r="B2336" s="11" t="s">
        <v>2449</v>
      </c>
      <c r="C2336" s="11" t="s">
        <v>57</v>
      </c>
      <c r="D2336" s="11" t="s">
        <v>58</v>
      </c>
      <c r="E2336" s="4" t="s">
        <v>2439</v>
      </c>
    </row>
    <row r="2337" spans="1:5" s="1" customFormat="1" ht="15.75" customHeight="1">
      <c r="A2337" s="11" t="s">
        <v>2286</v>
      </c>
      <c r="B2337" s="11" t="s">
        <v>2450</v>
      </c>
      <c r="C2337" s="11" t="s">
        <v>57</v>
      </c>
      <c r="D2337" s="11" t="s">
        <v>58</v>
      </c>
      <c r="E2337" s="4" t="s">
        <v>2439</v>
      </c>
    </row>
    <row r="2338" spans="1:5" s="1" customFormat="1" ht="15.75" customHeight="1">
      <c r="A2338" s="11" t="s">
        <v>2286</v>
      </c>
      <c r="B2338" s="11" t="s">
        <v>2451</v>
      </c>
      <c r="C2338" s="11" t="s">
        <v>57</v>
      </c>
      <c r="D2338" s="11" t="s">
        <v>58</v>
      </c>
      <c r="E2338" s="4" t="s">
        <v>2439</v>
      </c>
    </row>
    <row r="2339" spans="1:5" s="1" customFormat="1" ht="15.75" customHeight="1">
      <c r="A2339" s="11" t="s">
        <v>2286</v>
      </c>
      <c r="B2339" s="11" t="s">
        <v>2452</v>
      </c>
      <c r="C2339" s="11" t="s">
        <v>57</v>
      </c>
      <c r="D2339" s="11" t="s">
        <v>58</v>
      </c>
      <c r="E2339" s="4" t="s">
        <v>2439</v>
      </c>
    </row>
    <row r="2340" spans="1:5" s="1" customFormat="1" ht="15.75" customHeight="1">
      <c r="A2340" s="11" t="s">
        <v>2286</v>
      </c>
      <c r="B2340" s="11" t="s">
        <v>2453</v>
      </c>
      <c r="C2340" s="11" t="s">
        <v>57</v>
      </c>
      <c r="D2340" s="11" t="s">
        <v>58</v>
      </c>
      <c r="E2340" s="4" t="s">
        <v>2439</v>
      </c>
    </row>
    <row r="2341" spans="1:5" s="1" customFormat="1" ht="15.75" customHeight="1">
      <c r="A2341" s="11" t="s">
        <v>2286</v>
      </c>
      <c r="B2341" s="11" t="s">
        <v>2454</v>
      </c>
      <c r="C2341" s="11" t="s">
        <v>57</v>
      </c>
      <c r="D2341" s="11" t="s">
        <v>58</v>
      </c>
      <c r="E2341" s="4" t="s">
        <v>2439</v>
      </c>
    </row>
    <row r="2342" spans="1:5" s="1" customFormat="1" ht="15.75" customHeight="1">
      <c r="A2342" s="11" t="s">
        <v>2286</v>
      </c>
      <c r="B2342" s="11" t="s">
        <v>2455</v>
      </c>
      <c r="C2342" s="11" t="s">
        <v>57</v>
      </c>
      <c r="D2342" s="11" t="s">
        <v>58</v>
      </c>
      <c r="E2342" s="4" t="s">
        <v>2439</v>
      </c>
    </row>
    <row r="2343" spans="1:5" s="1" customFormat="1" ht="15.75" customHeight="1">
      <c r="A2343" s="11" t="s">
        <v>2286</v>
      </c>
      <c r="B2343" s="11" t="s">
        <v>2456</v>
      </c>
      <c r="C2343" s="11" t="s">
        <v>57</v>
      </c>
      <c r="D2343" s="11" t="s">
        <v>58</v>
      </c>
      <c r="E2343" s="4" t="s">
        <v>2439</v>
      </c>
    </row>
    <row r="2344" spans="1:5" s="1" customFormat="1" ht="15.75" customHeight="1">
      <c r="A2344" s="11" t="s">
        <v>2286</v>
      </c>
      <c r="B2344" s="11" t="s">
        <v>2457</v>
      </c>
      <c r="C2344" s="11" t="s">
        <v>57</v>
      </c>
      <c r="D2344" s="11" t="s">
        <v>58</v>
      </c>
      <c r="E2344" s="4" t="s">
        <v>2439</v>
      </c>
    </row>
    <row r="2345" spans="1:5" s="1" customFormat="1" ht="15.75" customHeight="1">
      <c r="A2345" s="11" t="s">
        <v>2286</v>
      </c>
      <c r="B2345" s="11" t="s">
        <v>2458</v>
      </c>
      <c r="C2345" s="11" t="s">
        <v>57</v>
      </c>
      <c r="D2345" s="11" t="s">
        <v>58</v>
      </c>
      <c r="E2345" s="4" t="s">
        <v>2439</v>
      </c>
    </row>
    <row r="2346" spans="1:5" s="1" customFormat="1" ht="15.75" customHeight="1">
      <c r="A2346" s="11" t="s">
        <v>2286</v>
      </c>
      <c r="B2346" s="11" t="s">
        <v>2459</v>
      </c>
      <c r="C2346" s="11" t="s">
        <v>57</v>
      </c>
      <c r="D2346" s="11" t="s">
        <v>58</v>
      </c>
      <c r="E2346" s="4" t="s">
        <v>2439</v>
      </c>
    </row>
    <row r="2347" spans="1:5" s="1" customFormat="1" ht="15.75" customHeight="1">
      <c r="A2347" s="11" t="s">
        <v>2286</v>
      </c>
      <c r="B2347" s="11" t="s">
        <v>2460</v>
      </c>
      <c r="C2347" s="11" t="s">
        <v>57</v>
      </c>
      <c r="D2347" s="11" t="s">
        <v>58</v>
      </c>
      <c r="E2347" s="4" t="s">
        <v>2439</v>
      </c>
    </row>
    <row r="2348" spans="1:5" s="1" customFormat="1" ht="15.75" customHeight="1">
      <c r="A2348" s="11" t="s">
        <v>2286</v>
      </c>
      <c r="B2348" s="11" t="s">
        <v>2461</v>
      </c>
      <c r="C2348" s="11" t="s">
        <v>57</v>
      </c>
      <c r="D2348" s="11" t="s">
        <v>58</v>
      </c>
      <c r="E2348" s="4" t="s">
        <v>2439</v>
      </c>
    </row>
    <row r="2349" spans="1:5" s="1" customFormat="1" ht="15.75" customHeight="1">
      <c r="A2349" s="11" t="s">
        <v>2286</v>
      </c>
      <c r="B2349" s="11" t="s">
        <v>2462</v>
      </c>
      <c r="C2349" s="11" t="s">
        <v>57</v>
      </c>
      <c r="D2349" s="11" t="s">
        <v>58</v>
      </c>
      <c r="E2349" s="4" t="s">
        <v>2439</v>
      </c>
    </row>
    <row r="2350" spans="1:5" s="1" customFormat="1" ht="15.75" customHeight="1">
      <c r="A2350" s="11" t="s">
        <v>2286</v>
      </c>
      <c r="B2350" s="11" t="s">
        <v>2463</v>
      </c>
      <c r="C2350" s="11" t="s">
        <v>57</v>
      </c>
      <c r="D2350" s="11" t="s">
        <v>58</v>
      </c>
      <c r="E2350" s="4" t="s">
        <v>2439</v>
      </c>
    </row>
    <row r="2351" spans="1:5" s="1" customFormat="1" ht="15.75" customHeight="1">
      <c r="A2351" s="11" t="s">
        <v>2286</v>
      </c>
      <c r="B2351" s="11" t="s">
        <v>2464</v>
      </c>
      <c r="C2351" s="11" t="s">
        <v>57</v>
      </c>
      <c r="D2351" s="11" t="s">
        <v>58</v>
      </c>
      <c r="E2351" s="4" t="s">
        <v>2439</v>
      </c>
    </row>
    <row r="2352" spans="1:5" s="1" customFormat="1" ht="15.75" customHeight="1">
      <c r="A2352" s="11" t="s">
        <v>2286</v>
      </c>
      <c r="B2352" s="11" t="s">
        <v>2465</v>
      </c>
      <c r="C2352" s="11" t="s">
        <v>57</v>
      </c>
      <c r="D2352" s="11" t="s">
        <v>58</v>
      </c>
      <c r="E2352" s="4" t="s">
        <v>2439</v>
      </c>
    </row>
    <row r="2353" spans="1:5" s="1" customFormat="1" ht="15.75" customHeight="1">
      <c r="A2353" s="11" t="s">
        <v>2286</v>
      </c>
      <c r="B2353" s="11" t="s">
        <v>2466</v>
      </c>
      <c r="C2353" s="11" t="s">
        <v>57</v>
      </c>
      <c r="D2353" s="11" t="s">
        <v>58</v>
      </c>
      <c r="E2353" s="4" t="s">
        <v>2439</v>
      </c>
    </row>
    <row r="2354" spans="1:5" s="1" customFormat="1" ht="15.75" customHeight="1">
      <c r="A2354" s="11" t="s">
        <v>2286</v>
      </c>
      <c r="B2354" s="11" t="s">
        <v>2467</v>
      </c>
      <c r="C2354" s="11" t="s">
        <v>57</v>
      </c>
      <c r="D2354" s="11" t="s">
        <v>58</v>
      </c>
      <c r="E2354" s="4" t="s">
        <v>2439</v>
      </c>
    </row>
    <row r="2355" spans="1:5" s="1" customFormat="1" ht="15.75" customHeight="1">
      <c r="A2355" s="11" t="s">
        <v>2286</v>
      </c>
      <c r="B2355" s="11" t="s">
        <v>2468</v>
      </c>
      <c r="C2355" s="11" t="s">
        <v>57</v>
      </c>
      <c r="D2355" s="11" t="s">
        <v>58</v>
      </c>
      <c r="E2355" s="4" t="s">
        <v>2439</v>
      </c>
    </row>
    <row r="2356" spans="1:5" s="1" customFormat="1" ht="15.75" customHeight="1">
      <c r="A2356" s="11" t="s">
        <v>2286</v>
      </c>
      <c r="B2356" s="11" t="s">
        <v>2469</v>
      </c>
      <c r="C2356" s="11" t="s">
        <v>57</v>
      </c>
      <c r="D2356" s="11" t="s">
        <v>58</v>
      </c>
      <c r="E2356" s="4" t="s">
        <v>2439</v>
      </c>
    </row>
    <row r="2357" spans="1:5" s="1" customFormat="1" ht="15.75" customHeight="1">
      <c r="A2357" s="11" t="s">
        <v>2286</v>
      </c>
      <c r="B2357" s="11" t="s">
        <v>2470</v>
      </c>
      <c r="C2357" s="11" t="s">
        <v>57</v>
      </c>
      <c r="D2357" s="11" t="s">
        <v>58</v>
      </c>
      <c r="E2357" s="4" t="s">
        <v>2439</v>
      </c>
    </row>
    <row r="2358" spans="1:5" s="1" customFormat="1" ht="15.75" customHeight="1">
      <c r="A2358" s="11" t="s">
        <v>2286</v>
      </c>
      <c r="B2358" s="11" t="s">
        <v>2471</v>
      </c>
      <c r="C2358" s="11" t="s">
        <v>57</v>
      </c>
      <c r="D2358" s="11" t="s">
        <v>58</v>
      </c>
      <c r="E2358" s="4" t="s">
        <v>2439</v>
      </c>
    </row>
    <row r="2359" spans="1:5" s="1" customFormat="1" ht="15.75" customHeight="1">
      <c r="A2359" s="11" t="s">
        <v>2286</v>
      </c>
      <c r="B2359" s="11" t="s">
        <v>2472</v>
      </c>
      <c r="C2359" s="11" t="s">
        <v>57</v>
      </c>
      <c r="D2359" s="11" t="s">
        <v>58</v>
      </c>
      <c r="E2359" s="4" t="s">
        <v>2439</v>
      </c>
    </row>
    <row r="2360" spans="1:5" s="1" customFormat="1" ht="15.75" customHeight="1">
      <c r="A2360" s="11" t="s">
        <v>2286</v>
      </c>
      <c r="B2360" s="11" t="s">
        <v>2473</v>
      </c>
      <c r="C2360" s="11" t="s">
        <v>57</v>
      </c>
      <c r="D2360" s="11" t="s">
        <v>58</v>
      </c>
      <c r="E2360" s="4" t="s">
        <v>2439</v>
      </c>
    </row>
    <row r="2361" spans="1:5" s="1" customFormat="1" ht="15.75" customHeight="1">
      <c r="A2361" s="11" t="s">
        <v>2286</v>
      </c>
      <c r="B2361" s="11" t="s">
        <v>2474</v>
      </c>
      <c r="C2361" s="11" t="s">
        <v>57</v>
      </c>
      <c r="D2361" s="11" t="s">
        <v>58</v>
      </c>
      <c r="E2361" s="4" t="s">
        <v>2439</v>
      </c>
    </row>
    <row r="2362" spans="1:5" s="1" customFormat="1" ht="15.75" customHeight="1">
      <c r="A2362" s="11" t="s">
        <v>2286</v>
      </c>
      <c r="B2362" s="11" t="s">
        <v>2475</v>
      </c>
      <c r="C2362" s="11" t="s">
        <v>57</v>
      </c>
      <c r="D2362" s="11" t="s">
        <v>58</v>
      </c>
      <c r="E2362" s="4" t="s">
        <v>2439</v>
      </c>
    </row>
    <row r="2363" spans="1:5" s="1" customFormat="1" ht="15.75" customHeight="1">
      <c r="A2363" s="11" t="s">
        <v>2286</v>
      </c>
      <c r="B2363" s="11" t="s">
        <v>2476</v>
      </c>
      <c r="C2363" s="11" t="s">
        <v>57</v>
      </c>
      <c r="D2363" s="11" t="s">
        <v>58</v>
      </c>
      <c r="E2363" s="4" t="s">
        <v>2439</v>
      </c>
    </row>
    <row r="2364" spans="1:5" s="1" customFormat="1" ht="15.75" customHeight="1">
      <c r="A2364" s="11" t="s">
        <v>2286</v>
      </c>
      <c r="B2364" s="11" t="s">
        <v>2477</v>
      </c>
      <c r="C2364" s="11" t="s">
        <v>57</v>
      </c>
      <c r="D2364" s="11" t="s">
        <v>58</v>
      </c>
      <c r="E2364" s="4" t="s">
        <v>2439</v>
      </c>
    </row>
    <row r="2365" spans="1:5" s="1" customFormat="1" ht="15.75" customHeight="1">
      <c r="A2365" s="11" t="s">
        <v>2286</v>
      </c>
      <c r="B2365" s="11" t="s">
        <v>2478</v>
      </c>
      <c r="C2365" s="11" t="s">
        <v>57</v>
      </c>
      <c r="D2365" s="11" t="s">
        <v>58</v>
      </c>
      <c r="E2365" s="4" t="s">
        <v>2439</v>
      </c>
    </row>
    <row r="2366" spans="1:5" s="1" customFormat="1" ht="15.75" customHeight="1">
      <c r="A2366" s="11" t="s">
        <v>2286</v>
      </c>
      <c r="B2366" s="11" t="s">
        <v>2479</v>
      </c>
      <c r="C2366" s="11" t="s">
        <v>57</v>
      </c>
      <c r="D2366" s="11" t="s">
        <v>58</v>
      </c>
      <c r="E2366" s="4" t="s">
        <v>2439</v>
      </c>
    </row>
    <row r="2367" spans="1:5" s="1" customFormat="1" ht="15.75" customHeight="1">
      <c r="A2367" s="11" t="s">
        <v>2286</v>
      </c>
      <c r="B2367" s="11" t="s">
        <v>2480</v>
      </c>
      <c r="C2367" s="11" t="s">
        <v>57</v>
      </c>
      <c r="D2367" s="11" t="s">
        <v>58</v>
      </c>
      <c r="E2367" s="4" t="s">
        <v>2439</v>
      </c>
    </row>
    <row r="2368" spans="1:5" s="1" customFormat="1" ht="15.75" customHeight="1">
      <c r="A2368" s="11" t="s">
        <v>2286</v>
      </c>
      <c r="B2368" s="11" t="s">
        <v>2481</v>
      </c>
      <c r="C2368" s="11" t="s">
        <v>57</v>
      </c>
      <c r="D2368" s="11" t="s">
        <v>58</v>
      </c>
      <c r="E2368" s="4" t="s">
        <v>2439</v>
      </c>
    </row>
    <row r="2369" spans="1:5" s="1" customFormat="1" ht="15.75" customHeight="1">
      <c r="A2369" s="11" t="s">
        <v>2286</v>
      </c>
      <c r="B2369" s="11" t="s">
        <v>2482</v>
      </c>
      <c r="C2369" s="11" t="s">
        <v>57</v>
      </c>
      <c r="D2369" s="11" t="s">
        <v>58</v>
      </c>
      <c r="E2369" s="4" t="s">
        <v>2439</v>
      </c>
    </row>
    <row r="2370" spans="1:5" s="1" customFormat="1" ht="15.75" customHeight="1">
      <c r="A2370" s="11" t="s">
        <v>2286</v>
      </c>
      <c r="B2370" s="11" t="s">
        <v>2483</v>
      </c>
      <c r="C2370" s="11" t="s">
        <v>57</v>
      </c>
      <c r="D2370" s="11" t="s">
        <v>58</v>
      </c>
      <c r="E2370" s="4" t="s">
        <v>2439</v>
      </c>
    </row>
    <row r="2371" spans="1:5" s="1" customFormat="1" ht="15.75" customHeight="1">
      <c r="A2371" s="11" t="s">
        <v>2286</v>
      </c>
      <c r="B2371" s="11" t="s">
        <v>2484</v>
      </c>
      <c r="C2371" s="11" t="s">
        <v>57</v>
      </c>
      <c r="D2371" s="11" t="s">
        <v>58</v>
      </c>
      <c r="E2371" s="4" t="s">
        <v>2439</v>
      </c>
    </row>
    <row r="2372" spans="1:5" s="1" customFormat="1" ht="15.75" customHeight="1">
      <c r="A2372" s="11" t="s">
        <v>2286</v>
      </c>
      <c r="B2372" s="11" t="s">
        <v>2485</v>
      </c>
      <c r="C2372" s="11" t="s">
        <v>57</v>
      </c>
      <c r="D2372" s="11" t="s">
        <v>58</v>
      </c>
      <c r="E2372" s="4" t="s">
        <v>2439</v>
      </c>
    </row>
    <row r="2373" spans="1:5" s="1" customFormat="1" ht="15.75" customHeight="1">
      <c r="A2373" s="11" t="s">
        <v>2286</v>
      </c>
      <c r="B2373" s="11" t="s">
        <v>2486</v>
      </c>
      <c r="C2373" s="11" t="s">
        <v>57</v>
      </c>
      <c r="D2373" s="11" t="s">
        <v>58</v>
      </c>
      <c r="E2373" s="4" t="s">
        <v>2439</v>
      </c>
    </row>
    <row r="2374" spans="1:5" s="1" customFormat="1" ht="15.75" customHeight="1">
      <c r="A2374" s="11" t="s">
        <v>2286</v>
      </c>
      <c r="B2374" s="11" t="s">
        <v>2487</v>
      </c>
      <c r="C2374" s="11" t="s">
        <v>57</v>
      </c>
      <c r="D2374" s="11" t="s">
        <v>58</v>
      </c>
      <c r="E2374" s="4" t="s">
        <v>2439</v>
      </c>
    </row>
    <row r="2375" spans="1:5" s="1" customFormat="1" ht="15.75" customHeight="1">
      <c r="A2375" s="11" t="s">
        <v>2286</v>
      </c>
      <c r="B2375" s="11" t="s">
        <v>2488</v>
      </c>
      <c r="C2375" s="11" t="s">
        <v>57</v>
      </c>
      <c r="D2375" s="11" t="s">
        <v>58</v>
      </c>
      <c r="E2375" s="4" t="s">
        <v>2439</v>
      </c>
    </row>
    <row r="2376" spans="1:5" s="1" customFormat="1" ht="15.75" customHeight="1">
      <c r="A2376" s="11" t="s">
        <v>2286</v>
      </c>
      <c r="B2376" s="11" t="s">
        <v>2489</v>
      </c>
      <c r="C2376" s="11" t="s">
        <v>57</v>
      </c>
      <c r="D2376" s="11" t="s">
        <v>58</v>
      </c>
      <c r="E2376" s="4" t="s">
        <v>2439</v>
      </c>
    </row>
    <row r="2377" spans="1:5" s="1" customFormat="1" ht="15.75" customHeight="1">
      <c r="A2377" s="11" t="s">
        <v>2286</v>
      </c>
      <c r="B2377" s="11" t="s">
        <v>2490</v>
      </c>
      <c r="C2377" s="11" t="s">
        <v>57</v>
      </c>
      <c r="D2377" s="11" t="s">
        <v>58</v>
      </c>
      <c r="E2377" s="4" t="s">
        <v>2439</v>
      </c>
    </row>
    <row r="2378" spans="1:5" s="1" customFormat="1" ht="15.75" customHeight="1">
      <c r="A2378" s="11" t="s">
        <v>2286</v>
      </c>
      <c r="B2378" s="11" t="s">
        <v>2491</v>
      </c>
      <c r="C2378" s="11" t="s">
        <v>57</v>
      </c>
      <c r="D2378" s="11" t="s">
        <v>58</v>
      </c>
      <c r="E2378" s="4" t="s">
        <v>2439</v>
      </c>
    </row>
    <row r="2379" spans="1:5" s="1" customFormat="1" ht="15.75" customHeight="1">
      <c r="A2379" s="11" t="s">
        <v>2286</v>
      </c>
      <c r="B2379" s="11" t="s">
        <v>2492</v>
      </c>
      <c r="C2379" s="11" t="s">
        <v>57</v>
      </c>
      <c r="D2379" s="11" t="s">
        <v>58</v>
      </c>
      <c r="E2379" s="4" t="s">
        <v>2439</v>
      </c>
    </row>
    <row r="2380" spans="1:5" s="1" customFormat="1" ht="15.75" customHeight="1">
      <c r="A2380" s="11" t="s">
        <v>2286</v>
      </c>
      <c r="B2380" s="11" t="s">
        <v>2493</v>
      </c>
      <c r="C2380" s="11" t="s">
        <v>57</v>
      </c>
      <c r="D2380" s="11" t="s">
        <v>58</v>
      </c>
      <c r="E2380" s="4" t="s">
        <v>2439</v>
      </c>
    </row>
    <row r="2381" spans="1:5" s="1" customFormat="1" ht="15.75" customHeight="1">
      <c r="A2381" s="11" t="s">
        <v>2286</v>
      </c>
      <c r="B2381" s="11" t="s">
        <v>2494</v>
      </c>
      <c r="C2381" s="11" t="s">
        <v>57</v>
      </c>
      <c r="D2381" s="11" t="s">
        <v>58</v>
      </c>
      <c r="E2381" s="4" t="s">
        <v>2439</v>
      </c>
    </row>
    <row r="2382" spans="1:5" s="1" customFormat="1" ht="15.75" customHeight="1">
      <c r="A2382" s="11" t="s">
        <v>2286</v>
      </c>
      <c r="B2382" s="11" t="s">
        <v>2495</v>
      </c>
      <c r="C2382" s="11" t="s">
        <v>57</v>
      </c>
      <c r="D2382" s="11" t="s">
        <v>58</v>
      </c>
      <c r="E2382" s="4" t="s">
        <v>2439</v>
      </c>
    </row>
    <row r="2383" spans="1:5" s="1" customFormat="1" ht="15.75" customHeight="1">
      <c r="A2383" s="11" t="s">
        <v>2286</v>
      </c>
      <c r="B2383" s="11" t="s">
        <v>2496</v>
      </c>
      <c r="C2383" s="11" t="s">
        <v>57</v>
      </c>
      <c r="D2383" s="11" t="s">
        <v>58</v>
      </c>
      <c r="E2383" s="4" t="s">
        <v>2439</v>
      </c>
    </row>
    <row r="2384" spans="1:5" s="1" customFormat="1" ht="15.75" customHeight="1">
      <c r="A2384" s="11" t="s">
        <v>2286</v>
      </c>
      <c r="B2384" s="11" t="s">
        <v>2497</v>
      </c>
      <c r="C2384" s="11" t="s">
        <v>57</v>
      </c>
      <c r="D2384" s="11" t="s">
        <v>58</v>
      </c>
      <c r="E2384" s="4" t="s">
        <v>2439</v>
      </c>
    </row>
    <row r="2385" spans="1:5" s="1" customFormat="1" ht="15.75" customHeight="1">
      <c r="A2385" s="11" t="s">
        <v>2286</v>
      </c>
      <c r="B2385" s="11" t="s">
        <v>2498</v>
      </c>
      <c r="C2385" s="11" t="s">
        <v>57</v>
      </c>
      <c r="D2385" s="11" t="s">
        <v>58</v>
      </c>
      <c r="E2385" s="4" t="s">
        <v>2439</v>
      </c>
    </row>
    <row r="2386" spans="1:5" s="1" customFormat="1" ht="15.75" customHeight="1">
      <c r="A2386" s="11" t="s">
        <v>2286</v>
      </c>
      <c r="B2386" s="11" t="s">
        <v>2499</v>
      </c>
      <c r="C2386" s="11" t="s">
        <v>57</v>
      </c>
      <c r="D2386" s="11" t="s">
        <v>58</v>
      </c>
      <c r="E2386" s="4" t="s">
        <v>2439</v>
      </c>
    </row>
    <row r="2387" spans="1:5" s="1" customFormat="1" ht="15.75" customHeight="1">
      <c r="A2387" s="11" t="s">
        <v>2286</v>
      </c>
      <c r="B2387" s="11" t="s">
        <v>2500</v>
      </c>
      <c r="C2387" s="11" t="s">
        <v>57</v>
      </c>
      <c r="D2387" s="11" t="s">
        <v>58</v>
      </c>
      <c r="E2387" s="4" t="s">
        <v>2439</v>
      </c>
    </row>
    <row r="2388" spans="1:5" s="1" customFormat="1" ht="15.75" customHeight="1">
      <c r="A2388" s="11" t="s">
        <v>2286</v>
      </c>
      <c r="B2388" s="11" t="s">
        <v>2501</v>
      </c>
      <c r="C2388" s="11" t="s">
        <v>57</v>
      </c>
      <c r="D2388" s="11" t="s">
        <v>58</v>
      </c>
      <c r="E2388" s="4" t="s">
        <v>2439</v>
      </c>
    </row>
    <row r="2389" spans="1:5" s="1" customFormat="1" ht="15.75" customHeight="1">
      <c r="A2389" s="11" t="s">
        <v>2286</v>
      </c>
      <c r="B2389" s="11" t="s">
        <v>2502</v>
      </c>
      <c r="C2389" s="11" t="s">
        <v>57</v>
      </c>
      <c r="D2389" s="11" t="s">
        <v>58</v>
      </c>
      <c r="E2389" s="4" t="s">
        <v>2439</v>
      </c>
    </row>
    <row r="2390" spans="1:5" s="1" customFormat="1" ht="15.75" customHeight="1">
      <c r="A2390" s="11" t="s">
        <v>2286</v>
      </c>
      <c r="B2390" s="11" t="s">
        <v>2503</v>
      </c>
      <c r="C2390" s="11" t="s">
        <v>57</v>
      </c>
      <c r="D2390" s="11" t="s">
        <v>58</v>
      </c>
      <c r="E2390" s="4" t="s">
        <v>2439</v>
      </c>
    </row>
    <row r="2391" spans="1:5" s="1" customFormat="1" ht="15.75" customHeight="1">
      <c r="A2391" s="11" t="s">
        <v>2286</v>
      </c>
      <c r="B2391" s="11" t="s">
        <v>2504</v>
      </c>
      <c r="C2391" s="11" t="s">
        <v>57</v>
      </c>
      <c r="D2391" s="11" t="s">
        <v>58</v>
      </c>
      <c r="E2391" s="4" t="s">
        <v>2439</v>
      </c>
    </row>
    <row r="2392" spans="1:5" s="1" customFormat="1" ht="15.75" customHeight="1">
      <c r="A2392" s="11" t="s">
        <v>2286</v>
      </c>
      <c r="B2392" s="11" t="s">
        <v>2505</v>
      </c>
      <c r="C2392" s="11" t="s">
        <v>57</v>
      </c>
      <c r="D2392" s="11" t="s">
        <v>58</v>
      </c>
      <c r="E2392" s="4" t="s">
        <v>2439</v>
      </c>
    </row>
    <row r="2393" spans="1:5" s="1" customFormat="1" ht="15.75" customHeight="1">
      <c r="A2393" s="11" t="s">
        <v>2286</v>
      </c>
      <c r="B2393" s="11" t="s">
        <v>2506</v>
      </c>
      <c r="C2393" s="11" t="s">
        <v>57</v>
      </c>
      <c r="D2393" s="11" t="s">
        <v>58</v>
      </c>
      <c r="E2393" s="4" t="s">
        <v>2507</v>
      </c>
    </row>
    <row r="2394" spans="1:5" s="1" customFormat="1" ht="15.75" customHeight="1">
      <c r="A2394" s="11" t="s">
        <v>2286</v>
      </c>
      <c r="B2394" s="11" t="s">
        <v>2508</v>
      </c>
      <c r="C2394" s="11" t="s">
        <v>57</v>
      </c>
      <c r="D2394" s="11" t="s">
        <v>58</v>
      </c>
      <c r="E2394" s="4" t="s">
        <v>2507</v>
      </c>
    </row>
    <row r="2395" spans="1:5" s="1" customFormat="1" ht="15.75" customHeight="1">
      <c r="A2395" s="11" t="s">
        <v>2286</v>
      </c>
      <c r="B2395" s="11" t="s">
        <v>2509</v>
      </c>
      <c r="C2395" s="11" t="s">
        <v>57</v>
      </c>
      <c r="D2395" s="11" t="s">
        <v>58</v>
      </c>
      <c r="E2395" s="4" t="s">
        <v>2507</v>
      </c>
    </row>
    <row r="2396" spans="1:5" s="1" customFormat="1" ht="15.75" customHeight="1">
      <c r="A2396" s="11" t="s">
        <v>2286</v>
      </c>
      <c r="B2396" s="11" t="s">
        <v>2510</v>
      </c>
      <c r="C2396" s="11" t="s">
        <v>57</v>
      </c>
      <c r="D2396" s="11" t="s">
        <v>58</v>
      </c>
      <c r="E2396" s="4" t="s">
        <v>2507</v>
      </c>
    </row>
    <row r="2397" spans="1:5" s="1" customFormat="1" ht="15.75" customHeight="1">
      <c r="A2397" s="11" t="s">
        <v>2286</v>
      </c>
      <c r="B2397" s="11" t="s">
        <v>2511</v>
      </c>
      <c r="C2397" s="11" t="s">
        <v>57</v>
      </c>
      <c r="D2397" s="11" t="s">
        <v>58</v>
      </c>
      <c r="E2397" s="4" t="s">
        <v>2507</v>
      </c>
    </row>
    <row r="2398" spans="1:5" s="1" customFormat="1" ht="15.75" customHeight="1">
      <c r="A2398" s="11" t="s">
        <v>2286</v>
      </c>
      <c r="B2398" s="11" t="s">
        <v>2512</v>
      </c>
      <c r="C2398" s="11" t="s">
        <v>57</v>
      </c>
      <c r="D2398" s="11" t="s">
        <v>58</v>
      </c>
      <c r="E2398" s="4" t="s">
        <v>2507</v>
      </c>
    </row>
    <row r="2399" spans="1:5" s="1" customFormat="1" ht="15.75" customHeight="1">
      <c r="A2399" s="11" t="s">
        <v>2286</v>
      </c>
      <c r="B2399" s="11" t="s">
        <v>2513</v>
      </c>
      <c r="C2399" s="11" t="s">
        <v>57</v>
      </c>
      <c r="D2399" s="11" t="s">
        <v>58</v>
      </c>
      <c r="E2399" s="4" t="s">
        <v>2507</v>
      </c>
    </row>
    <row r="2400" spans="1:5" s="1" customFormat="1" ht="15.75" customHeight="1">
      <c r="A2400" s="11" t="s">
        <v>2286</v>
      </c>
      <c r="B2400" s="11" t="s">
        <v>2514</v>
      </c>
      <c r="C2400" s="11" t="s">
        <v>57</v>
      </c>
      <c r="D2400" s="11" t="s">
        <v>58</v>
      </c>
      <c r="E2400" s="4" t="s">
        <v>2507</v>
      </c>
    </row>
    <row r="2401" spans="1:5" s="1" customFormat="1" ht="15.75" customHeight="1">
      <c r="A2401" s="11" t="s">
        <v>2286</v>
      </c>
      <c r="B2401" s="11" t="s">
        <v>2515</v>
      </c>
      <c r="C2401" s="11" t="s">
        <v>57</v>
      </c>
      <c r="D2401" s="11" t="s">
        <v>58</v>
      </c>
      <c r="E2401" s="4" t="s">
        <v>2507</v>
      </c>
    </row>
    <row r="2402" spans="1:5" s="1" customFormat="1" ht="15.75" customHeight="1">
      <c r="A2402" s="11" t="s">
        <v>2286</v>
      </c>
      <c r="B2402" s="11" t="s">
        <v>2516</v>
      </c>
      <c r="C2402" s="11" t="s">
        <v>57</v>
      </c>
      <c r="D2402" s="11" t="s">
        <v>58</v>
      </c>
      <c r="E2402" s="4" t="s">
        <v>2507</v>
      </c>
    </row>
    <row r="2403" spans="1:5" s="1" customFormat="1" ht="15.75" customHeight="1">
      <c r="A2403" s="11" t="s">
        <v>2286</v>
      </c>
      <c r="B2403" s="11" t="s">
        <v>2517</v>
      </c>
      <c r="C2403" s="11" t="s">
        <v>57</v>
      </c>
      <c r="D2403" s="11" t="s">
        <v>58</v>
      </c>
      <c r="E2403" s="4" t="s">
        <v>2507</v>
      </c>
    </row>
    <row r="2404" spans="1:5" s="1" customFormat="1" ht="15.75" customHeight="1">
      <c r="A2404" s="11" t="s">
        <v>2286</v>
      </c>
      <c r="B2404" s="11" t="s">
        <v>2518</v>
      </c>
      <c r="C2404" s="11" t="s">
        <v>57</v>
      </c>
      <c r="D2404" s="11" t="s">
        <v>58</v>
      </c>
      <c r="E2404" s="4" t="s">
        <v>2507</v>
      </c>
    </row>
    <row r="2405" spans="1:5" s="1" customFormat="1" ht="15.75" customHeight="1">
      <c r="A2405" s="11" t="s">
        <v>2286</v>
      </c>
      <c r="B2405" s="11" t="s">
        <v>2519</v>
      </c>
      <c r="C2405" s="11" t="s">
        <v>57</v>
      </c>
      <c r="D2405" s="11" t="s">
        <v>58</v>
      </c>
      <c r="E2405" s="4" t="s">
        <v>2507</v>
      </c>
    </row>
    <row r="2406" spans="1:5" s="1" customFormat="1" ht="15.75" customHeight="1">
      <c r="A2406" s="11" t="s">
        <v>2286</v>
      </c>
      <c r="B2406" s="11" t="s">
        <v>2520</v>
      </c>
      <c r="C2406" s="11" t="s">
        <v>57</v>
      </c>
      <c r="D2406" s="11" t="s">
        <v>58</v>
      </c>
      <c r="E2406" s="4" t="s">
        <v>2507</v>
      </c>
    </row>
    <row r="2407" spans="1:5" s="1" customFormat="1" ht="15.75" customHeight="1">
      <c r="A2407" s="11" t="s">
        <v>2286</v>
      </c>
      <c r="B2407" s="11" t="s">
        <v>2521</v>
      </c>
      <c r="C2407" s="11" t="s">
        <v>57</v>
      </c>
      <c r="D2407" s="11" t="s">
        <v>58</v>
      </c>
      <c r="E2407" s="4" t="s">
        <v>2507</v>
      </c>
    </row>
    <row r="2408" spans="1:5" s="1" customFormat="1" ht="15.75" customHeight="1">
      <c r="A2408" s="11" t="s">
        <v>2286</v>
      </c>
      <c r="B2408" s="11" t="s">
        <v>2522</v>
      </c>
      <c r="C2408" s="11" t="s">
        <v>57</v>
      </c>
      <c r="D2408" s="11" t="s">
        <v>58</v>
      </c>
      <c r="E2408" s="4" t="s">
        <v>2507</v>
      </c>
    </row>
    <row r="2409" spans="1:5" s="1" customFormat="1" ht="15.75" customHeight="1">
      <c r="A2409" s="11" t="s">
        <v>2286</v>
      </c>
      <c r="B2409" s="11" t="s">
        <v>2523</v>
      </c>
      <c r="C2409" s="11" t="s">
        <v>57</v>
      </c>
      <c r="D2409" s="11" t="s">
        <v>58</v>
      </c>
      <c r="E2409" s="4" t="s">
        <v>2507</v>
      </c>
    </row>
    <row r="2410" spans="1:5" s="1" customFormat="1" ht="15.75" customHeight="1">
      <c r="A2410" s="11" t="s">
        <v>2286</v>
      </c>
      <c r="B2410" s="11" t="s">
        <v>2524</v>
      </c>
      <c r="C2410" s="11" t="s">
        <v>57</v>
      </c>
      <c r="D2410" s="11" t="s">
        <v>58</v>
      </c>
      <c r="E2410" s="4" t="s">
        <v>2507</v>
      </c>
    </row>
    <row r="2411" spans="1:5" s="1" customFormat="1" ht="15.75" customHeight="1">
      <c r="A2411" s="11" t="s">
        <v>2286</v>
      </c>
      <c r="B2411" s="11" t="s">
        <v>2525</v>
      </c>
      <c r="C2411" s="11" t="s">
        <v>57</v>
      </c>
      <c r="D2411" s="11" t="s">
        <v>58</v>
      </c>
      <c r="E2411" s="4" t="s">
        <v>2507</v>
      </c>
    </row>
    <row r="2412" spans="1:5" s="1" customFormat="1" ht="15.75" customHeight="1">
      <c r="A2412" s="11" t="s">
        <v>2286</v>
      </c>
      <c r="B2412" s="11" t="s">
        <v>2526</v>
      </c>
      <c r="C2412" s="11" t="s">
        <v>57</v>
      </c>
      <c r="D2412" s="11" t="s">
        <v>58</v>
      </c>
      <c r="E2412" s="4" t="s">
        <v>2507</v>
      </c>
    </row>
    <row r="2413" spans="1:5" s="1" customFormat="1" ht="15.75" customHeight="1">
      <c r="A2413" s="11" t="s">
        <v>2286</v>
      </c>
      <c r="B2413" s="11" t="s">
        <v>2527</v>
      </c>
      <c r="C2413" s="11" t="s">
        <v>57</v>
      </c>
      <c r="D2413" s="11" t="s">
        <v>58</v>
      </c>
      <c r="E2413" s="4" t="s">
        <v>2507</v>
      </c>
    </row>
    <row r="2414" spans="1:5" s="1" customFormat="1" ht="15.75" customHeight="1">
      <c r="A2414" s="11" t="s">
        <v>2286</v>
      </c>
      <c r="B2414" s="11" t="s">
        <v>2528</v>
      </c>
      <c r="C2414" s="11" t="s">
        <v>57</v>
      </c>
      <c r="D2414" s="11" t="s">
        <v>58</v>
      </c>
      <c r="E2414" s="4" t="s">
        <v>2507</v>
      </c>
    </row>
    <row r="2415" spans="1:5" s="1" customFormat="1" ht="15.75" customHeight="1">
      <c r="A2415" s="11" t="s">
        <v>2286</v>
      </c>
      <c r="B2415" s="11" t="s">
        <v>2529</v>
      </c>
      <c r="C2415" s="11" t="s">
        <v>57</v>
      </c>
      <c r="D2415" s="11" t="s">
        <v>58</v>
      </c>
      <c r="E2415" s="4" t="s">
        <v>2507</v>
      </c>
    </row>
    <row r="2416" spans="1:5" s="1" customFormat="1" ht="15.75" customHeight="1">
      <c r="A2416" s="11" t="s">
        <v>2286</v>
      </c>
      <c r="B2416" s="11" t="s">
        <v>2530</v>
      </c>
      <c r="C2416" s="11" t="s">
        <v>57</v>
      </c>
      <c r="D2416" s="11" t="s">
        <v>58</v>
      </c>
      <c r="E2416" s="4" t="s">
        <v>2507</v>
      </c>
    </row>
    <row r="2417" spans="1:5" s="1" customFormat="1" ht="15.75" customHeight="1">
      <c r="A2417" s="11" t="s">
        <v>2286</v>
      </c>
      <c r="B2417" s="11" t="s">
        <v>2531</v>
      </c>
      <c r="C2417" s="11" t="s">
        <v>57</v>
      </c>
      <c r="D2417" s="11" t="s">
        <v>58</v>
      </c>
      <c r="E2417" s="4" t="s">
        <v>2507</v>
      </c>
    </row>
    <row r="2418" spans="1:5" s="1" customFormat="1" ht="15.75" customHeight="1">
      <c r="A2418" s="11" t="s">
        <v>2286</v>
      </c>
      <c r="B2418" s="11" t="s">
        <v>2532</v>
      </c>
      <c r="C2418" s="11" t="s">
        <v>57</v>
      </c>
      <c r="D2418" s="11" t="s">
        <v>58</v>
      </c>
      <c r="E2418" s="4" t="s">
        <v>2507</v>
      </c>
    </row>
    <row r="2419" spans="1:5" s="1" customFormat="1" ht="15.75" customHeight="1">
      <c r="A2419" s="11" t="s">
        <v>2286</v>
      </c>
      <c r="B2419" s="11" t="s">
        <v>2533</v>
      </c>
      <c r="C2419" s="11" t="s">
        <v>57</v>
      </c>
      <c r="D2419" s="11" t="s">
        <v>58</v>
      </c>
      <c r="E2419" s="4" t="s">
        <v>2507</v>
      </c>
    </row>
    <row r="2420" spans="1:5" s="1" customFormat="1" ht="15.75" customHeight="1">
      <c r="A2420" s="11" t="s">
        <v>2286</v>
      </c>
      <c r="B2420" s="11" t="s">
        <v>2534</v>
      </c>
      <c r="C2420" s="11" t="s">
        <v>57</v>
      </c>
      <c r="D2420" s="11" t="s">
        <v>58</v>
      </c>
      <c r="E2420" s="4" t="s">
        <v>2507</v>
      </c>
    </row>
    <row r="2421" spans="1:5" s="1" customFormat="1" ht="15.75" customHeight="1">
      <c r="A2421" s="11" t="s">
        <v>2286</v>
      </c>
      <c r="B2421" s="11" t="s">
        <v>2535</v>
      </c>
      <c r="C2421" s="11" t="s">
        <v>57</v>
      </c>
      <c r="D2421" s="11" t="s">
        <v>58</v>
      </c>
      <c r="E2421" s="4" t="s">
        <v>2507</v>
      </c>
    </row>
    <row r="2422" spans="1:5" s="1" customFormat="1" ht="15.75" customHeight="1">
      <c r="A2422" s="11" t="s">
        <v>2286</v>
      </c>
      <c r="B2422" s="11" t="s">
        <v>2536</v>
      </c>
      <c r="C2422" s="11" t="s">
        <v>57</v>
      </c>
      <c r="D2422" s="11" t="s">
        <v>58</v>
      </c>
      <c r="E2422" s="4" t="s">
        <v>2507</v>
      </c>
    </row>
    <row r="2423" spans="1:5" s="1" customFormat="1" ht="15.75" customHeight="1">
      <c r="A2423" s="11" t="s">
        <v>2286</v>
      </c>
      <c r="B2423" s="11" t="s">
        <v>2537</v>
      </c>
      <c r="C2423" s="11" t="s">
        <v>57</v>
      </c>
      <c r="D2423" s="11" t="s">
        <v>58</v>
      </c>
      <c r="E2423" s="4" t="s">
        <v>2507</v>
      </c>
    </row>
    <row r="2424" spans="1:5" s="1" customFormat="1" ht="15.75" customHeight="1">
      <c r="A2424" s="11" t="s">
        <v>2286</v>
      </c>
      <c r="B2424" s="11" t="s">
        <v>2538</v>
      </c>
      <c r="C2424" s="11" t="s">
        <v>57</v>
      </c>
      <c r="D2424" s="11" t="s">
        <v>58</v>
      </c>
      <c r="E2424" s="4" t="s">
        <v>2507</v>
      </c>
    </row>
    <row r="2425" spans="1:5" s="1" customFormat="1" ht="15.75" customHeight="1">
      <c r="A2425" s="11" t="s">
        <v>2286</v>
      </c>
      <c r="B2425" s="11" t="s">
        <v>2539</v>
      </c>
      <c r="C2425" s="11" t="s">
        <v>57</v>
      </c>
      <c r="D2425" s="11" t="s">
        <v>58</v>
      </c>
      <c r="E2425" s="4" t="s">
        <v>2507</v>
      </c>
    </row>
    <row r="2426" spans="1:5" s="1" customFormat="1" ht="15.75" customHeight="1">
      <c r="A2426" s="11" t="s">
        <v>2286</v>
      </c>
      <c r="B2426" s="11" t="s">
        <v>2540</v>
      </c>
      <c r="C2426" s="11" t="s">
        <v>57</v>
      </c>
      <c r="D2426" s="11" t="s">
        <v>58</v>
      </c>
      <c r="E2426" s="4" t="s">
        <v>2507</v>
      </c>
    </row>
    <row r="2427" spans="1:5" s="1" customFormat="1" ht="15.75" customHeight="1">
      <c r="A2427" s="11" t="s">
        <v>2286</v>
      </c>
      <c r="B2427" s="11" t="s">
        <v>2541</v>
      </c>
      <c r="C2427" s="11" t="s">
        <v>57</v>
      </c>
      <c r="D2427" s="11" t="s">
        <v>58</v>
      </c>
      <c r="E2427" s="4" t="s">
        <v>2507</v>
      </c>
    </row>
    <row r="2428" spans="1:5" s="1" customFormat="1" ht="15.75" customHeight="1">
      <c r="A2428" s="11" t="s">
        <v>2286</v>
      </c>
      <c r="B2428" s="11" t="s">
        <v>2542</v>
      </c>
      <c r="C2428" s="11" t="s">
        <v>57</v>
      </c>
      <c r="D2428" s="11" t="s">
        <v>58</v>
      </c>
      <c r="E2428" s="4" t="s">
        <v>2507</v>
      </c>
    </row>
    <row r="2429" spans="1:5" s="1" customFormat="1" ht="15.75" customHeight="1">
      <c r="A2429" s="11" t="s">
        <v>2286</v>
      </c>
      <c r="B2429" s="11" t="s">
        <v>2543</v>
      </c>
      <c r="C2429" s="11" t="s">
        <v>57</v>
      </c>
      <c r="D2429" s="11" t="s">
        <v>58</v>
      </c>
      <c r="E2429" s="4" t="s">
        <v>2507</v>
      </c>
    </row>
    <row r="2430" spans="1:5" s="1" customFormat="1" ht="15.75" customHeight="1">
      <c r="A2430" s="11" t="s">
        <v>2286</v>
      </c>
      <c r="B2430" s="11" t="s">
        <v>2544</v>
      </c>
      <c r="C2430" s="11" t="s">
        <v>57</v>
      </c>
      <c r="D2430" s="11" t="s">
        <v>58</v>
      </c>
      <c r="E2430" s="4" t="s">
        <v>2507</v>
      </c>
    </row>
    <row r="2431" spans="1:5" s="1" customFormat="1" ht="15.75" customHeight="1">
      <c r="A2431" s="11" t="s">
        <v>2286</v>
      </c>
      <c r="B2431" s="11" t="s">
        <v>2545</v>
      </c>
      <c r="C2431" s="11" t="s">
        <v>57</v>
      </c>
      <c r="D2431" s="11" t="s">
        <v>58</v>
      </c>
      <c r="E2431" s="4" t="s">
        <v>2507</v>
      </c>
    </row>
    <row r="2432" spans="1:5" s="1" customFormat="1" ht="15.75" customHeight="1">
      <c r="A2432" s="11" t="s">
        <v>2286</v>
      </c>
      <c r="B2432" s="11" t="s">
        <v>2546</v>
      </c>
      <c r="C2432" s="11" t="s">
        <v>57</v>
      </c>
      <c r="D2432" s="11" t="s">
        <v>58</v>
      </c>
      <c r="E2432" s="4" t="s">
        <v>2507</v>
      </c>
    </row>
    <row r="2433" spans="1:5" s="1" customFormat="1" ht="15.75" customHeight="1">
      <c r="A2433" s="11" t="s">
        <v>2286</v>
      </c>
      <c r="B2433" s="11" t="s">
        <v>2547</v>
      </c>
      <c r="C2433" s="11" t="s">
        <v>57</v>
      </c>
      <c r="D2433" s="11" t="s">
        <v>58</v>
      </c>
      <c r="E2433" s="4" t="s">
        <v>2507</v>
      </c>
    </row>
    <row r="2434" spans="1:5" s="1" customFormat="1" ht="15.75" customHeight="1">
      <c r="A2434" s="11" t="s">
        <v>2286</v>
      </c>
      <c r="B2434" s="11" t="s">
        <v>2548</v>
      </c>
      <c r="C2434" s="11" t="s">
        <v>57</v>
      </c>
      <c r="D2434" s="11" t="s">
        <v>58</v>
      </c>
      <c r="E2434" s="4" t="s">
        <v>2507</v>
      </c>
    </row>
    <row r="2435" spans="1:5" s="1" customFormat="1" ht="15.75" customHeight="1">
      <c r="A2435" s="11" t="s">
        <v>2286</v>
      </c>
      <c r="B2435" s="11" t="s">
        <v>2549</v>
      </c>
      <c r="C2435" s="11" t="s">
        <v>57</v>
      </c>
      <c r="D2435" s="11" t="s">
        <v>58</v>
      </c>
      <c r="E2435" s="4" t="s">
        <v>2507</v>
      </c>
    </row>
    <row r="2436" spans="1:5" s="1" customFormat="1" ht="15.75" customHeight="1">
      <c r="A2436" s="11" t="s">
        <v>2286</v>
      </c>
      <c r="B2436" s="11" t="s">
        <v>2550</v>
      </c>
      <c r="C2436" s="11" t="s">
        <v>57</v>
      </c>
      <c r="D2436" s="11" t="s">
        <v>58</v>
      </c>
      <c r="E2436" s="4" t="s">
        <v>2507</v>
      </c>
    </row>
    <row r="2437" spans="1:5" s="1" customFormat="1" ht="15.75" customHeight="1">
      <c r="A2437" s="11" t="s">
        <v>2286</v>
      </c>
      <c r="B2437" s="11" t="s">
        <v>2551</v>
      </c>
      <c r="C2437" s="11" t="s">
        <v>57</v>
      </c>
      <c r="D2437" s="11" t="s">
        <v>58</v>
      </c>
      <c r="E2437" s="4" t="s">
        <v>2507</v>
      </c>
    </row>
    <row r="2438" spans="1:5" s="1" customFormat="1" ht="15.75" customHeight="1">
      <c r="A2438" s="11" t="s">
        <v>2286</v>
      </c>
      <c r="B2438" s="11" t="s">
        <v>2552</v>
      </c>
      <c r="C2438" s="11" t="s">
        <v>57</v>
      </c>
      <c r="D2438" s="11" t="s">
        <v>58</v>
      </c>
      <c r="E2438" s="4" t="s">
        <v>2507</v>
      </c>
    </row>
    <row r="2439" spans="1:5" s="1" customFormat="1" ht="15.75" customHeight="1">
      <c r="A2439" s="11" t="s">
        <v>2286</v>
      </c>
      <c r="B2439" s="11" t="s">
        <v>2553</v>
      </c>
      <c r="C2439" s="11" t="s">
        <v>57</v>
      </c>
      <c r="D2439" s="11" t="s">
        <v>58</v>
      </c>
      <c r="E2439" s="4" t="s">
        <v>2507</v>
      </c>
    </row>
    <row r="2440" spans="1:5" s="1" customFormat="1" ht="15.75" customHeight="1">
      <c r="A2440" s="11" t="s">
        <v>2286</v>
      </c>
      <c r="B2440" s="11" t="s">
        <v>2554</v>
      </c>
      <c r="C2440" s="11" t="s">
        <v>57</v>
      </c>
      <c r="D2440" s="11" t="s">
        <v>58</v>
      </c>
      <c r="E2440" s="4" t="s">
        <v>2507</v>
      </c>
    </row>
    <row r="2441" spans="1:5" s="1" customFormat="1" ht="15.75" customHeight="1">
      <c r="A2441" s="11" t="s">
        <v>2286</v>
      </c>
      <c r="B2441" s="11" t="s">
        <v>2555</v>
      </c>
      <c r="C2441" s="11" t="s">
        <v>57</v>
      </c>
      <c r="D2441" s="11" t="s">
        <v>58</v>
      </c>
      <c r="E2441" s="4" t="s">
        <v>2507</v>
      </c>
    </row>
    <row r="2442" spans="1:5" s="1" customFormat="1" ht="15.75" customHeight="1">
      <c r="A2442" s="11" t="s">
        <v>2286</v>
      </c>
      <c r="B2442" s="11" t="s">
        <v>2556</v>
      </c>
      <c r="C2442" s="11" t="s">
        <v>57</v>
      </c>
      <c r="D2442" s="11" t="s">
        <v>58</v>
      </c>
      <c r="E2442" s="4" t="s">
        <v>2507</v>
      </c>
    </row>
    <row r="2443" spans="1:5" s="1" customFormat="1" ht="15.75" customHeight="1">
      <c r="A2443" s="11" t="s">
        <v>2286</v>
      </c>
      <c r="B2443" s="11" t="s">
        <v>2557</v>
      </c>
      <c r="C2443" s="11" t="s">
        <v>57</v>
      </c>
      <c r="D2443" s="11" t="s">
        <v>58</v>
      </c>
      <c r="E2443" s="4" t="s">
        <v>2507</v>
      </c>
    </row>
    <row r="2444" spans="1:5" s="1" customFormat="1" ht="15.75" customHeight="1">
      <c r="A2444" s="11" t="s">
        <v>2286</v>
      </c>
      <c r="B2444" s="11" t="s">
        <v>2558</v>
      </c>
      <c r="C2444" s="11" t="s">
        <v>57</v>
      </c>
      <c r="D2444" s="11" t="s">
        <v>58</v>
      </c>
      <c r="E2444" s="4" t="s">
        <v>2507</v>
      </c>
    </row>
    <row r="2445" spans="1:5" s="1" customFormat="1" ht="15.75" customHeight="1">
      <c r="A2445" s="11" t="s">
        <v>2286</v>
      </c>
      <c r="B2445" s="11" t="s">
        <v>2559</v>
      </c>
      <c r="C2445" s="11" t="s">
        <v>57</v>
      </c>
      <c r="D2445" s="11" t="s">
        <v>58</v>
      </c>
      <c r="E2445" s="4" t="s">
        <v>2507</v>
      </c>
    </row>
    <row r="2446" spans="1:5" s="1" customFormat="1" ht="15.75" customHeight="1">
      <c r="A2446" s="11" t="s">
        <v>2286</v>
      </c>
      <c r="B2446" s="11" t="s">
        <v>2560</v>
      </c>
      <c r="C2446" s="11" t="s">
        <v>57</v>
      </c>
      <c r="D2446" s="11" t="s">
        <v>58</v>
      </c>
      <c r="E2446" s="4" t="s">
        <v>2507</v>
      </c>
    </row>
    <row r="2447" spans="1:5" s="1" customFormat="1" ht="15.75" customHeight="1">
      <c r="A2447" s="11" t="s">
        <v>2286</v>
      </c>
      <c r="B2447" s="11" t="s">
        <v>2561</v>
      </c>
      <c r="C2447" s="11" t="s">
        <v>57</v>
      </c>
      <c r="D2447" s="11" t="s">
        <v>58</v>
      </c>
      <c r="E2447" s="4" t="s">
        <v>2507</v>
      </c>
    </row>
    <row r="2448" spans="1:5" s="1" customFormat="1" ht="15.75" customHeight="1">
      <c r="A2448" s="11" t="s">
        <v>2286</v>
      </c>
      <c r="B2448" s="11" t="s">
        <v>2562</v>
      </c>
      <c r="C2448" s="11" t="s">
        <v>57</v>
      </c>
      <c r="D2448" s="11" t="s">
        <v>58</v>
      </c>
      <c r="E2448" s="4" t="s">
        <v>2507</v>
      </c>
    </row>
    <row r="2449" spans="1:5" s="1" customFormat="1" ht="15.75" customHeight="1">
      <c r="A2449" s="11" t="s">
        <v>2286</v>
      </c>
      <c r="B2449" s="11" t="s">
        <v>2563</v>
      </c>
      <c r="C2449" s="11" t="s">
        <v>57</v>
      </c>
      <c r="D2449" s="11" t="s">
        <v>58</v>
      </c>
      <c r="E2449" s="4" t="s">
        <v>2507</v>
      </c>
    </row>
    <row r="2450" spans="1:5" s="1" customFormat="1" ht="15.75" customHeight="1">
      <c r="A2450" s="11" t="s">
        <v>2286</v>
      </c>
      <c r="B2450" s="11" t="s">
        <v>2564</v>
      </c>
      <c r="C2450" s="11" t="s">
        <v>57</v>
      </c>
      <c r="D2450" s="11" t="s">
        <v>58</v>
      </c>
      <c r="E2450" s="4" t="s">
        <v>2507</v>
      </c>
    </row>
    <row r="2451" spans="1:5" s="1" customFormat="1" ht="15.75" customHeight="1">
      <c r="A2451" s="11" t="s">
        <v>2286</v>
      </c>
      <c r="B2451" s="11" t="s">
        <v>2565</v>
      </c>
      <c r="C2451" s="11" t="s">
        <v>57</v>
      </c>
      <c r="D2451" s="11" t="s">
        <v>58</v>
      </c>
      <c r="E2451" s="4" t="s">
        <v>2507</v>
      </c>
    </row>
    <row r="2452" spans="1:5" s="1" customFormat="1" ht="15.75" customHeight="1">
      <c r="A2452" s="11" t="s">
        <v>2286</v>
      </c>
      <c r="B2452" s="11" t="s">
        <v>2566</v>
      </c>
      <c r="C2452" s="11" t="s">
        <v>57</v>
      </c>
      <c r="D2452" s="11" t="s">
        <v>58</v>
      </c>
      <c r="E2452" s="4" t="s">
        <v>2507</v>
      </c>
    </row>
    <row r="2453" spans="1:5" s="1" customFormat="1" ht="15.75" customHeight="1">
      <c r="A2453" s="11" t="s">
        <v>2286</v>
      </c>
      <c r="B2453" s="11" t="s">
        <v>2567</v>
      </c>
      <c r="C2453" s="11" t="s">
        <v>57</v>
      </c>
      <c r="D2453" s="11" t="s">
        <v>58</v>
      </c>
      <c r="E2453" s="4" t="s">
        <v>2507</v>
      </c>
    </row>
    <row r="2454" spans="1:5" s="1" customFormat="1" ht="15.75" customHeight="1">
      <c r="A2454" s="11" t="s">
        <v>2286</v>
      </c>
      <c r="B2454" s="11" t="s">
        <v>2568</v>
      </c>
      <c r="C2454" s="11" t="s">
        <v>57</v>
      </c>
      <c r="D2454" s="11" t="s">
        <v>58</v>
      </c>
      <c r="E2454" s="4" t="s">
        <v>2507</v>
      </c>
    </row>
    <row r="2455" spans="1:5" s="1" customFormat="1" ht="15.75" customHeight="1">
      <c r="A2455" s="11" t="s">
        <v>2286</v>
      </c>
      <c r="B2455" s="11" t="s">
        <v>2569</v>
      </c>
      <c r="C2455" s="11" t="s">
        <v>57</v>
      </c>
      <c r="D2455" s="11" t="s">
        <v>58</v>
      </c>
      <c r="E2455" s="4" t="s">
        <v>2507</v>
      </c>
    </row>
    <row r="2456" spans="1:5" s="1" customFormat="1" ht="15.75" customHeight="1">
      <c r="A2456" s="11" t="s">
        <v>2286</v>
      </c>
      <c r="B2456" s="11" t="s">
        <v>2570</v>
      </c>
      <c r="C2456" s="11" t="s">
        <v>57</v>
      </c>
      <c r="D2456" s="11" t="s">
        <v>58</v>
      </c>
      <c r="E2456" s="4" t="s">
        <v>2507</v>
      </c>
    </row>
    <row r="2457" spans="1:5" s="1" customFormat="1" ht="15.75" customHeight="1">
      <c r="A2457" s="11" t="s">
        <v>2286</v>
      </c>
      <c r="B2457" s="11" t="s">
        <v>2571</v>
      </c>
      <c r="C2457" s="11" t="s">
        <v>57</v>
      </c>
      <c r="D2457" s="11" t="s">
        <v>58</v>
      </c>
      <c r="E2457" s="4" t="s">
        <v>2507</v>
      </c>
    </row>
    <row r="2458" spans="1:5" s="1" customFormat="1" ht="15.75" customHeight="1">
      <c r="A2458" s="11" t="s">
        <v>2286</v>
      </c>
      <c r="B2458" s="11" t="s">
        <v>2572</v>
      </c>
      <c r="C2458" s="11" t="s">
        <v>57</v>
      </c>
      <c r="D2458" s="11" t="s">
        <v>58</v>
      </c>
      <c r="E2458" s="4" t="s">
        <v>2507</v>
      </c>
    </row>
    <row r="2459" spans="1:5" s="1" customFormat="1" ht="15.75" customHeight="1">
      <c r="A2459" s="11" t="s">
        <v>2286</v>
      </c>
      <c r="B2459" s="11" t="s">
        <v>2573</v>
      </c>
      <c r="C2459" s="11" t="s">
        <v>57</v>
      </c>
      <c r="D2459" s="11" t="s">
        <v>58</v>
      </c>
      <c r="E2459" s="4" t="s">
        <v>2507</v>
      </c>
    </row>
    <row r="2460" spans="1:5" s="1" customFormat="1" ht="15.75" customHeight="1">
      <c r="A2460" s="11" t="s">
        <v>2286</v>
      </c>
      <c r="B2460" s="11" t="s">
        <v>2574</v>
      </c>
      <c r="C2460" s="11" t="s">
        <v>57</v>
      </c>
      <c r="D2460" s="11" t="s">
        <v>58</v>
      </c>
      <c r="E2460" s="4" t="s">
        <v>2507</v>
      </c>
    </row>
    <row r="2461" spans="1:5" s="1" customFormat="1" ht="15.75" customHeight="1">
      <c r="A2461" s="11" t="s">
        <v>2286</v>
      </c>
      <c r="B2461" s="11" t="s">
        <v>2575</v>
      </c>
      <c r="C2461" s="11" t="s">
        <v>57</v>
      </c>
      <c r="D2461" s="11" t="s">
        <v>58</v>
      </c>
      <c r="E2461" s="4" t="s">
        <v>2507</v>
      </c>
    </row>
    <row r="2462" spans="1:5" s="1" customFormat="1" ht="15.75" customHeight="1">
      <c r="A2462" s="11" t="s">
        <v>2286</v>
      </c>
      <c r="B2462" s="11" t="s">
        <v>2576</v>
      </c>
      <c r="C2462" s="11" t="s">
        <v>57</v>
      </c>
      <c r="D2462" s="11" t="s">
        <v>58</v>
      </c>
      <c r="E2462" s="4" t="s">
        <v>2507</v>
      </c>
    </row>
    <row r="2463" spans="1:5" s="1" customFormat="1" ht="15.75" customHeight="1">
      <c r="A2463" s="11" t="s">
        <v>2286</v>
      </c>
      <c r="B2463" s="11" t="s">
        <v>2577</v>
      </c>
      <c r="C2463" s="11" t="s">
        <v>57</v>
      </c>
      <c r="D2463" s="11" t="s">
        <v>58</v>
      </c>
      <c r="E2463" s="4" t="s">
        <v>2507</v>
      </c>
    </row>
    <row r="2464" spans="1:5" s="1" customFormat="1" ht="15.75" customHeight="1">
      <c r="A2464" s="11" t="s">
        <v>2286</v>
      </c>
      <c r="B2464" s="11" t="s">
        <v>2578</v>
      </c>
      <c r="C2464" s="11" t="s">
        <v>57</v>
      </c>
      <c r="D2464" s="11" t="s">
        <v>58</v>
      </c>
      <c r="E2464" s="4" t="s">
        <v>2507</v>
      </c>
    </row>
    <row r="2465" spans="1:5" s="1" customFormat="1" ht="15.75" customHeight="1">
      <c r="A2465" s="11" t="s">
        <v>2286</v>
      </c>
      <c r="B2465" s="11" t="s">
        <v>2579</v>
      </c>
      <c r="C2465" s="11" t="s">
        <v>57</v>
      </c>
      <c r="D2465" s="11" t="s">
        <v>58</v>
      </c>
      <c r="E2465" s="4" t="s">
        <v>2507</v>
      </c>
    </row>
    <row r="2466" spans="1:5" s="1" customFormat="1" ht="15.75" customHeight="1">
      <c r="A2466" s="11" t="s">
        <v>2286</v>
      </c>
      <c r="B2466" s="11" t="s">
        <v>2580</v>
      </c>
      <c r="C2466" s="11" t="s">
        <v>57</v>
      </c>
      <c r="D2466" s="11" t="s">
        <v>58</v>
      </c>
      <c r="E2466" s="4" t="s">
        <v>2507</v>
      </c>
    </row>
    <row r="2467" spans="1:5" s="1" customFormat="1" ht="15.75" customHeight="1">
      <c r="A2467" s="11" t="s">
        <v>2286</v>
      </c>
      <c r="B2467" s="11" t="s">
        <v>2581</v>
      </c>
      <c r="C2467" s="11" t="s">
        <v>57</v>
      </c>
      <c r="D2467" s="11" t="s">
        <v>58</v>
      </c>
      <c r="E2467" s="4" t="s">
        <v>2507</v>
      </c>
    </row>
    <row r="2468" spans="1:5" s="1" customFormat="1" ht="15.75" customHeight="1">
      <c r="A2468" s="11" t="s">
        <v>2286</v>
      </c>
      <c r="B2468" s="11" t="s">
        <v>2582</v>
      </c>
      <c r="C2468" s="11" t="s">
        <v>57</v>
      </c>
      <c r="D2468" s="11" t="s">
        <v>58</v>
      </c>
      <c r="E2468" s="4" t="s">
        <v>2507</v>
      </c>
    </row>
    <row r="2469" spans="1:5" s="1" customFormat="1" ht="15.75" customHeight="1">
      <c r="A2469" s="11" t="s">
        <v>2286</v>
      </c>
      <c r="B2469" s="11" t="s">
        <v>2583</v>
      </c>
      <c r="C2469" s="11" t="s">
        <v>57</v>
      </c>
      <c r="D2469" s="11" t="s">
        <v>58</v>
      </c>
      <c r="E2469" s="4" t="s">
        <v>2507</v>
      </c>
    </row>
    <row r="2470" spans="1:5" s="1" customFormat="1" ht="15.75" customHeight="1">
      <c r="A2470" s="11" t="s">
        <v>2286</v>
      </c>
      <c r="B2470" s="11" t="s">
        <v>2584</v>
      </c>
      <c r="C2470" s="11" t="s">
        <v>57</v>
      </c>
      <c r="D2470" s="11" t="s">
        <v>58</v>
      </c>
      <c r="E2470" s="4" t="s">
        <v>2507</v>
      </c>
    </row>
    <row r="2471" spans="1:5" s="1" customFormat="1" ht="15.75" customHeight="1">
      <c r="A2471" s="11" t="s">
        <v>2286</v>
      </c>
      <c r="B2471" s="11" t="s">
        <v>2585</v>
      </c>
      <c r="C2471" s="11" t="s">
        <v>57</v>
      </c>
      <c r="D2471" s="11" t="s">
        <v>58</v>
      </c>
      <c r="E2471" s="4" t="s">
        <v>2507</v>
      </c>
    </row>
    <row r="2472" spans="1:5" s="1" customFormat="1" ht="15.75" customHeight="1">
      <c r="A2472" s="11" t="s">
        <v>2286</v>
      </c>
      <c r="B2472" s="11" t="s">
        <v>2586</v>
      </c>
      <c r="C2472" s="11" t="s">
        <v>57</v>
      </c>
      <c r="D2472" s="11" t="s">
        <v>58</v>
      </c>
      <c r="E2472" s="4" t="s">
        <v>2507</v>
      </c>
    </row>
    <row r="2473" spans="1:5" s="1" customFormat="1" ht="15.75" customHeight="1">
      <c r="A2473" s="11" t="s">
        <v>2286</v>
      </c>
      <c r="B2473" s="11" t="s">
        <v>2587</v>
      </c>
      <c r="C2473" s="11" t="s">
        <v>57</v>
      </c>
      <c r="D2473" s="11" t="s">
        <v>58</v>
      </c>
      <c r="E2473" s="4" t="s">
        <v>2507</v>
      </c>
    </row>
    <row r="2474" spans="1:5" s="1" customFormat="1" ht="15.75" customHeight="1">
      <c r="A2474" s="11" t="s">
        <v>2286</v>
      </c>
      <c r="B2474" s="11" t="s">
        <v>2588</v>
      </c>
      <c r="C2474" s="11" t="s">
        <v>57</v>
      </c>
      <c r="D2474" s="11" t="s">
        <v>58</v>
      </c>
      <c r="E2474" s="4" t="s">
        <v>2507</v>
      </c>
    </row>
    <row r="2475" spans="1:5" s="1" customFormat="1" ht="15.75" customHeight="1">
      <c r="A2475" s="11" t="s">
        <v>2286</v>
      </c>
      <c r="B2475" s="11" t="s">
        <v>2589</v>
      </c>
      <c r="C2475" s="11" t="s">
        <v>57</v>
      </c>
      <c r="D2475" s="11" t="s">
        <v>58</v>
      </c>
      <c r="E2475" s="4" t="s">
        <v>2507</v>
      </c>
    </row>
    <row r="2476" spans="1:5" s="1" customFormat="1" ht="15.75" customHeight="1">
      <c r="A2476" s="11" t="s">
        <v>2286</v>
      </c>
      <c r="B2476" s="11" t="s">
        <v>2590</v>
      </c>
      <c r="C2476" s="11" t="s">
        <v>57</v>
      </c>
      <c r="D2476" s="11" t="s">
        <v>58</v>
      </c>
      <c r="E2476" s="4" t="s">
        <v>2507</v>
      </c>
    </row>
    <row r="2477" spans="1:5" s="1" customFormat="1" ht="15.75" customHeight="1">
      <c r="A2477" s="11" t="s">
        <v>2286</v>
      </c>
      <c r="B2477" s="11" t="s">
        <v>2591</v>
      </c>
      <c r="C2477" s="11" t="s">
        <v>57</v>
      </c>
      <c r="D2477" s="11" t="s">
        <v>58</v>
      </c>
      <c r="E2477" s="4" t="s">
        <v>2507</v>
      </c>
    </row>
    <row r="2478" spans="1:5" s="1" customFormat="1" ht="15.75" customHeight="1">
      <c r="A2478" s="11" t="s">
        <v>2286</v>
      </c>
      <c r="B2478" s="11" t="s">
        <v>2592</v>
      </c>
      <c r="C2478" s="11" t="s">
        <v>57</v>
      </c>
      <c r="D2478" s="11" t="s">
        <v>58</v>
      </c>
      <c r="E2478" s="4" t="s">
        <v>2507</v>
      </c>
    </row>
    <row r="2479" spans="1:5" s="1" customFormat="1" ht="15.75" customHeight="1">
      <c r="A2479" s="11" t="s">
        <v>2286</v>
      </c>
      <c r="B2479" s="11" t="s">
        <v>2593</v>
      </c>
      <c r="C2479" s="11" t="s">
        <v>57</v>
      </c>
      <c r="D2479" s="11" t="s">
        <v>58</v>
      </c>
      <c r="E2479" s="4" t="s">
        <v>2507</v>
      </c>
    </row>
    <row r="2480" spans="1:5" s="1" customFormat="1" ht="15.75" customHeight="1">
      <c r="A2480" s="11" t="s">
        <v>2286</v>
      </c>
      <c r="B2480" s="11" t="s">
        <v>2594</v>
      </c>
      <c r="C2480" s="11" t="s">
        <v>57</v>
      </c>
      <c r="D2480" s="11" t="s">
        <v>58</v>
      </c>
      <c r="E2480" s="4" t="s">
        <v>2507</v>
      </c>
    </row>
    <row r="2481" spans="1:5" s="1" customFormat="1" ht="15.75" customHeight="1">
      <c r="A2481" s="11" t="s">
        <v>2286</v>
      </c>
      <c r="B2481" s="11" t="s">
        <v>2595</v>
      </c>
      <c r="C2481" s="11" t="s">
        <v>57</v>
      </c>
      <c r="D2481" s="11" t="s">
        <v>58</v>
      </c>
      <c r="E2481" s="4" t="s">
        <v>2507</v>
      </c>
    </row>
    <row r="2482" spans="1:5" s="1" customFormat="1" ht="15.75" customHeight="1">
      <c r="A2482" s="11" t="s">
        <v>2286</v>
      </c>
      <c r="B2482" s="11" t="s">
        <v>2596</v>
      </c>
      <c r="C2482" s="11" t="s">
        <v>57</v>
      </c>
      <c r="D2482" s="11" t="s">
        <v>58</v>
      </c>
      <c r="E2482" s="4" t="s">
        <v>2507</v>
      </c>
    </row>
    <row r="2483" spans="1:5" s="1" customFormat="1" ht="15.75" customHeight="1">
      <c r="A2483" s="11" t="s">
        <v>2286</v>
      </c>
      <c r="B2483" s="11" t="s">
        <v>2597</v>
      </c>
      <c r="C2483" s="11" t="s">
        <v>57</v>
      </c>
      <c r="D2483" s="11" t="s">
        <v>58</v>
      </c>
      <c r="E2483" s="4" t="s">
        <v>2507</v>
      </c>
    </row>
    <row r="2484" spans="1:5" s="1" customFormat="1" ht="15.75" customHeight="1">
      <c r="A2484" s="11" t="s">
        <v>2286</v>
      </c>
      <c r="B2484" s="11" t="s">
        <v>2598</v>
      </c>
      <c r="C2484" s="11" t="s">
        <v>57</v>
      </c>
      <c r="D2484" s="11" t="s">
        <v>58</v>
      </c>
      <c r="E2484" s="4" t="s">
        <v>2507</v>
      </c>
    </row>
    <row r="2485" spans="1:5" s="1" customFormat="1" ht="15.75" customHeight="1">
      <c r="A2485" s="11" t="s">
        <v>2286</v>
      </c>
      <c r="B2485" s="11" t="s">
        <v>2599</v>
      </c>
      <c r="C2485" s="11" t="s">
        <v>57</v>
      </c>
      <c r="D2485" s="11" t="s">
        <v>58</v>
      </c>
      <c r="E2485" s="4" t="s">
        <v>2507</v>
      </c>
    </row>
    <row r="2486" spans="1:5" s="1" customFormat="1" ht="15.75" customHeight="1">
      <c r="A2486" s="11" t="s">
        <v>2286</v>
      </c>
      <c r="B2486" s="11" t="s">
        <v>2600</v>
      </c>
      <c r="C2486" s="11" t="s">
        <v>57</v>
      </c>
      <c r="D2486" s="11" t="s">
        <v>58</v>
      </c>
      <c r="E2486" s="4" t="s">
        <v>2507</v>
      </c>
    </row>
    <row r="2487" spans="1:5" s="1" customFormat="1" ht="15.75" customHeight="1">
      <c r="A2487" s="11" t="s">
        <v>2286</v>
      </c>
      <c r="B2487" s="11" t="s">
        <v>2601</v>
      </c>
      <c r="C2487" s="11" t="s">
        <v>57</v>
      </c>
      <c r="D2487" s="11" t="s">
        <v>58</v>
      </c>
      <c r="E2487" s="4" t="s">
        <v>2507</v>
      </c>
    </row>
    <row r="2488" spans="1:5" s="1" customFormat="1" ht="15.75" customHeight="1">
      <c r="A2488" s="11" t="s">
        <v>2286</v>
      </c>
      <c r="B2488" s="11" t="s">
        <v>2602</v>
      </c>
      <c r="C2488" s="11" t="s">
        <v>57</v>
      </c>
      <c r="D2488" s="11" t="s">
        <v>58</v>
      </c>
      <c r="E2488" s="4" t="s">
        <v>2507</v>
      </c>
    </row>
    <row r="2489" spans="1:5" s="1" customFormat="1" ht="15.75" customHeight="1">
      <c r="A2489" s="11" t="s">
        <v>2286</v>
      </c>
      <c r="B2489" s="11" t="s">
        <v>2603</v>
      </c>
      <c r="C2489" s="11" t="s">
        <v>57</v>
      </c>
      <c r="D2489" s="11" t="s">
        <v>58</v>
      </c>
      <c r="E2489" s="4" t="s">
        <v>2507</v>
      </c>
    </row>
    <row r="2490" spans="1:5" s="1" customFormat="1" ht="15.75" customHeight="1">
      <c r="A2490" s="11" t="s">
        <v>2286</v>
      </c>
      <c r="B2490" s="11" t="s">
        <v>2604</v>
      </c>
      <c r="C2490" s="11" t="s">
        <v>57</v>
      </c>
      <c r="D2490" s="11" t="s">
        <v>58</v>
      </c>
      <c r="E2490" s="4" t="s">
        <v>2507</v>
      </c>
    </row>
    <row r="2491" spans="1:5" s="1" customFormat="1" ht="15.75" customHeight="1">
      <c r="A2491" s="11" t="s">
        <v>2286</v>
      </c>
      <c r="B2491" s="11" t="s">
        <v>2605</v>
      </c>
      <c r="C2491" s="11" t="s">
        <v>57</v>
      </c>
      <c r="D2491" s="11" t="s">
        <v>58</v>
      </c>
      <c r="E2491" s="4" t="s">
        <v>2507</v>
      </c>
    </row>
    <row r="2492" spans="1:5" s="1" customFormat="1" ht="15.75" customHeight="1">
      <c r="A2492" s="11" t="s">
        <v>2286</v>
      </c>
      <c r="B2492" s="11" t="s">
        <v>2606</v>
      </c>
      <c r="C2492" s="11" t="s">
        <v>57</v>
      </c>
      <c r="D2492" s="11" t="s">
        <v>58</v>
      </c>
      <c r="E2492" s="4" t="s">
        <v>2507</v>
      </c>
    </row>
    <row r="2493" spans="1:5" s="1" customFormat="1" ht="15.75" customHeight="1">
      <c r="A2493" s="11" t="s">
        <v>2286</v>
      </c>
      <c r="B2493" s="11" t="s">
        <v>2607</v>
      </c>
      <c r="C2493" s="11" t="s">
        <v>57</v>
      </c>
      <c r="D2493" s="11" t="s">
        <v>58</v>
      </c>
      <c r="E2493" s="4" t="s">
        <v>2507</v>
      </c>
    </row>
    <row r="2494" spans="1:5" s="1" customFormat="1" ht="15.75" customHeight="1">
      <c r="A2494" s="11" t="s">
        <v>2286</v>
      </c>
      <c r="B2494" s="11" t="s">
        <v>2608</v>
      </c>
      <c r="C2494" s="11" t="s">
        <v>57</v>
      </c>
      <c r="D2494" s="11" t="s">
        <v>58</v>
      </c>
      <c r="E2494" s="4" t="s">
        <v>2507</v>
      </c>
    </row>
    <row r="2495" spans="1:5" s="1" customFormat="1" ht="15.75" customHeight="1">
      <c r="A2495" s="11" t="s">
        <v>2286</v>
      </c>
      <c r="B2495" s="11" t="s">
        <v>2609</v>
      </c>
      <c r="C2495" s="11" t="s">
        <v>57</v>
      </c>
      <c r="D2495" s="11" t="s">
        <v>58</v>
      </c>
      <c r="E2495" s="4" t="s">
        <v>2507</v>
      </c>
    </row>
    <row r="2496" spans="1:5" s="1" customFormat="1" ht="15.75" customHeight="1">
      <c r="A2496" s="11" t="s">
        <v>2286</v>
      </c>
      <c r="B2496" s="11" t="s">
        <v>2610</v>
      </c>
      <c r="C2496" s="11" t="s">
        <v>57</v>
      </c>
      <c r="D2496" s="11" t="s">
        <v>58</v>
      </c>
      <c r="E2496" s="4" t="s">
        <v>2507</v>
      </c>
    </row>
    <row r="2497" spans="1:5" s="1" customFormat="1" ht="15.75" customHeight="1">
      <c r="A2497" s="11" t="s">
        <v>2286</v>
      </c>
      <c r="B2497" s="11" t="s">
        <v>2611</v>
      </c>
      <c r="C2497" s="11" t="s">
        <v>57</v>
      </c>
      <c r="D2497" s="11" t="s">
        <v>58</v>
      </c>
      <c r="E2497" s="4" t="s">
        <v>2507</v>
      </c>
    </row>
    <row r="2498" spans="1:5" s="1" customFormat="1" ht="15.75" customHeight="1">
      <c r="A2498" s="11" t="s">
        <v>2286</v>
      </c>
      <c r="B2498" s="11" t="s">
        <v>2612</v>
      </c>
      <c r="C2498" s="11" t="s">
        <v>57</v>
      </c>
      <c r="D2498" s="11" t="s">
        <v>58</v>
      </c>
      <c r="E2498" s="4" t="s">
        <v>2507</v>
      </c>
    </row>
    <row r="2499" spans="1:5" s="1" customFormat="1" ht="15.75" customHeight="1">
      <c r="A2499" s="11" t="s">
        <v>2286</v>
      </c>
      <c r="B2499" s="11" t="s">
        <v>2613</v>
      </c>
      <c r="C2499" s="11" t="s">
        <v>57</v>
      </c>
      <c r="D2499" s="11" t="s">
        <v>58</v>
      </c>
      <c r="E2499" s="4" t="s">
        <v>2507</v>
      </c>
    </row>
    <row r="2500" spans="1:5" s="1" customFormat="1" ht="15.75" customHeight="1">
      <c r="A2500" s="11" t="s">
        <v>2286</v>
      </c>
      <c r="B2500" s="11" t="s">
        <v>2614</v>
      </c>
      <c r="C2500" s="11" t="s">
        <v>57</v>
      </c>
      <c r="D2500" s="11" t="s">
        <v>58</v>
      </c>
      <c r="E2500" s="4" t="s">
        <v>2507</v>
      </c>
    </row>
    <row r="2501" spans="1:5" s="1" customFormat="1" ht="15.75" customHeight="1">
      <c r="A2501" s="11" t="s">
        <v>2286</v>
      </c>
      <c r="B2501" s="11" t="s">
        <v>2615</v>
      </c>
      <c r="C2501" s="11" t="s">
        <v>57</v>
      </c>
      <c r="D2501" s="11" t="s">
        <v>58</v>
      </c>
      <c r="E2501" s="4" t="s">
        <v>2507</v>
      </c>
    </row>
    <row r="2502" spans="1:5" s="1" customFormat="1" ht="15.75" customHeight="1">
      <c r="A2502" s="11" t="s">
        <v>2286</v>
      </c>
      <c r="B2502" s="11" t="s">
        <v>2616</v>
      </c>
      <c r="C2502" s="11" t="s">
        <v>57</v>
      </c>
      <c r="D2502" s="11" t="s">
        <v>58</v>
      </c>
      <c r="E2502" s="4" t="s">
        <v>2507</v>
      </c>
    </row>
    <row r="2503" spans="1:5" s="1" customFormat="1" ht="15.75" customHeight="1">
      <c r="A2503" s="11" t="s">
        <v>2286</v>
      </c>
      <c r="B2503" s="11" t="s">
        <v>2617</v>
      </c>
      <c r="C2503" s="11" t="s">
        <v>57</v>
      </c>
      <c r="D2503" s="11" t="s">
        <v>58</v>
      </c>
      <c r="E2503" s="4" t="s">
        <v>2507</v>
      </c>
    </row>
    <row r="2504" spans="1:5" s="1" customFormat="1" ht="15.75" customHeight="1">
      <c r="A2504" s="11" t="s">
        <v>2286</v>
      </c>
      <c r="B2504" s="11" t="s">
        <v>2618</v>
      </c>
      <c r="C2504" s="11" t="s">
        <v>57</v>
      </c>
      <c r="D2504" s="11" t="s">
        <v>58</v>
      </c>
      <c r="E2504" s="4" t="s">
        <v>2507</v>
      </c>
    </row>
    <row r="2505" spans="1:5" s="1" customFormat="1" ht="15.75" customHeight="1">
      <c r="A2505" s="11" t="s">
        <v>2286</v>
      </c>
      <c r="B2505" s="11" t="s">
        <v>2619</v>
      </c>
      <c r="C2505" s="11" t="s">
        <v>57</v>
      </c>
      <c r="D2505" s="11" t="s">
        <v>58</v>
      </c>
      <c r="E2505" s="4" t="s">
        <v>2507</v>
      </c>
    </row>
    <row r="2506" spans="1:5" s="1" customFormat="1" ht="15.75" customHeight="1">
      <c r="A2506" s="11" t="s">
        <v>2286</v>
      </c>
      <c r="B2506" s="11" t="s">
        <v>2620</v>
      </c>
      <c r="C2506" s="11" t="s">
        <v>57</v>
      </c>
      <c r="D2506" s="11" t="s">
        <v>58</v>
      </c>
      <c r="E2506" s="4" t="s">
        <v>2507</v>
      </c>
    </row>
    <row r="2507" spans="1:5" s="1" customFormat="1" ht="15.75" customHeight="1">
      <c r="A2507" s="11" t="s">
        <v>2286</v>
      </c>
      <c r="B2507" s="11" t="s">
        <v>2621</v>
      </c>
      <c r="C2507" s="11" t="s">
        <v>57</v>
      </c>
      <c r="D2507" s="11" t="s">
        <v>58</v>
      </c>
      <c r="E2507" s="4" t="s">
        <v>2507</v>
      </c>
    </row>
    <row r="2508" spans="1:5" s="1" customFormat="1" ht="15.75" customHeight="1">
      <c r="A2508" s="11" t="s">
        <v>2286</v>
      </c>
      <c r="B2508" s="11" t="s">
        <v>2622</v>
      </c>
      <c r="C2508" s="11" t="s">
        <v>57</v>
      </c>
      <c r="D2508" s="11" t="s">
        <v>58</v>
      </c>
      <c r="E2508" s="4" t="s">
        <v>2507</v>
      </c>
    </row>
    <row r="2509" spans="1:5" s="1" customFormat="1" ht="15.75" customHeight="1">
      <c r="A2509" s="11" t="s">
        <v>2286</v>
      </c>
      <c r="B2509" s="11" t="s">
        <v>2623</v>
      </c>
      <c r="C2509" s="11" t="s">
        <v>57</v>
      </c>
      <c r="D2509" s="11" t="s">
        <v>58</v>
      </c>
      <c r="E2509" s="4" t="s">
        <v>2507</v>
      </c>
    </row>
    <row r="2510" spans="1:5" s="1" customFormat="1" ht="15.75" customHeight="1">
      <c r="A2510" s="11" t="s">
        <v>2286</v>
      </c>
      <c r="B2510" s="11" t="s">
        <v>2624</v>
      </c>
      <c r="C2510" s="11" t="s">
        <v>57</v>
      </c>
      <c r="D2510" s="11" t="s">
        <v>58</v>
      </c>
      <c r="E2510" s="4" t="s">
        <v>2507</v>
      </c>
    </row>
    <row r="2511" spans="1:5" s="1" customFormat="1" ht="15.75" customHeight="1">
      <c r="A2511" s="11" t="s">
        <v>2286</v>
      </c>
      <c r="B2511" s="11" t="s">
        <v>2625</v>
      </c>
      <c r="C2511" s="11" t="s">
        <v>57</v>
      </c>
      <c r="D2511" s="11" t="s">
        <v>58</v>
      </c>
      <c r="E2511" s="4" t="s">
        <v>2507</v>
      </c>
    </row>
    <row r="2512" spans="1:5" s="1" customFormat="1" ht="15.75" customHeight="1">
      <c r="A2512" s="11" t="s">
        <v>2286</v>
      </c>
      <c r="B2512" s="11" t="s">
        <v>2626</v>
      </c>
      <c r="C2512" s="11" t="s">
        <v>57</v>
      </c>
      <c r="D2512" s="11" t="s">
        <v>58</v>
      </c>
      <c r="E2512" s="4" t="s">
        <v>2507</v>
      </c>
    </row>
    <row r="2513" spans="1:5" s="1" customFormat="1" ht="15.75" customHeight="1">
      <c r="A2513" s="11" t="s">
        <v>2286</v>
      </c>
      <c r="B2513" s="11" t="s">
        <v>2627</v>
      </c>
      <c r="C2513" s="11" t="s">
        <v>57</v>
      </c>
      <c r="D2513" s="11" t="s">
        <v>58</v>
      </c>
      <c r="E2513" s="4" t="s">
        <v>2507</v>
      </c>
    </row>
    <row r="2514" spans="1:5" s="1" customFormat="1" ht="15.75" customHeight="1">
      <c r="A2514" s="11" t="s">
        <v>2286</v>
      </c>
      <c r="B2514" s="11" t="s">
        <v>2628</v>
      </c>
      <c r="C2514" s="11" t="s">
        <v>57</v>
      </c>
      <c r="D2514" s="11" t="s">
        <v>58</v>
      </c>
      <c r="E2514" s="4" t="s">
        <v>2507</v>
      </c>
    </row>
    <row r="2515" spans="1:5" s="1" customFormat="1" ht="15.75" customHeight="1">
      <c r="A2515" s="11" t="s">
        <v>2286</v>
      </c>
      <c r="B2515" s="11" t="s">
        <v>2629</v>
      </c>
      <c r="C2515" s="11" t="s">
        <v>57</v>
      </c>
      <c r="D2515" s="11" t="s">
        <v>58</v>
      </c>
      <c r="E2515" s="4" t="s">
        <v>2507</v>
      </c>
    </row>
    <row r="2516" spans="1:5" s="1" customFormat="1" ht="15.75" customHeight="1">
      <c r="A2516" s="11" t="s">
        <v>2286</v>
      </c>
      <c r="B2516" s="11" t="s">
        <v>2630</v>
      </c>
      <c r="C2516" s="11" t="s">
        <v>57</v>
      </c>
      <c r="D2516" s="11" t="s">
        <v>58</v>
      </c>
      <c r="E2516" s="4" t="s">
        <v>2507</v>
      </c>
    </row>
    <row r="2517" spans="1:5" s="1" customFormat="1" ht="15.75" customHeight="1">
      <c r="A2517" s="11" t="s">
        <v>2286</v>
      </c>
      <c r="B2517" s="11" t="s">
        <v>2631</v>
      </c>
      <c r="C2517" s="11" t="s">
        <v>57</v>
      </c>
      <c r="D2517" s="11" t="s">
        <v>58</v>
      </c>
      <c r="E2517" s="4" t="s">
        <v>2507</v>
      </c>
    </row>
    <row r="2518" spans="1:5" s="1" customFormat="1" ht="15.75" customHeight="1">
      <c r="A2518" s="11" t="s">
        <v>2286</v>
      </c>
      <c r="B2518" s="11" t="s">
        <v>2632</v>
      </c>
      <c r="C2518" s="11" t="s">
        <v>57</v>
      </c>
      <c r="D2518" s="11" t="s">
        <v>58</v>
      </c>
      <c r="E2518" s="4" t="s">
        <v>2507</v>
      </c>
    </row>
    <row r="2519" spans="1:5" s="1" customFormat="1" ht="15.75" customHeight="1">
      <c r="A2519" s="11" t="s">
        <v>2286</v>
      </c>
      <c r="B2519" s="11" t="s">
        <v>2633</v>
      </c>
      <c r="C2519" s="11" t="s">
        <v>57</v>
      </c>
      <c r="D2519" s="11" t="s">
        <v>58</v>
      </c>
      <c r="E2519" s="4" t="s">
        <v>2507</v>
      </c>
    </row>
    <row r="2520" spans="1:5" s="1" customFormat="1" ht="15.75" customHeight="1">
      <c r="A2520" s="11" t="s">
        <v>2286</v>
      </c>
      <c r="B2520" s="11" t="s">
        <v>2634</v>
      </c>
      <c r="C2520" s="11" t="s">
        <v>57</v>
      </c>
      <c r="D2520" s="11" t="s">
        <v>58</v>
      </c>
      <c r="E2520" s="4" t="s">
        <v>2507</v>
      </c>
    </row>
    <row r="2521" spans="1:5" s="1" customFormat="1" ht="15.75" customHeight="1">
      <c r="A2521" s="11" t="s">
        <v>2286</v>
      </c>
      <c r="B2521" s="11" t="s">
        <v>2635</v>
      </c>
      <c r="C2521" s="11" t="s">
        <v>1225</v>
      </c>
      <c r="D2521" s="11" t="s">
        <v>58</v>
      </c>
      <c r="E2521" s="4" t="s">
        <v>2636</v>
      </c>
    </row>
    <row r="2522" spans="1:5" s="1" customFormat="1" ht="15.75" customHeight="1">
      <c r="A2522" s="11" t="s">
        <v>2286</v>
      </c>
      <c r="B2522" s="11" t="s">
        <v>2637</v>
      </c>
      <c r="C2522" s="11" t="s">
        <v>1225</v>
      </c>
      <c r="D2522" s="11" t="s">
        <v>58</v>
      </c>
      <c r="E2522" s="4" t="s">
        <v>2636</v>
      </c>
    </row>
    <row r="2523" spans="1:5" s="1" customFormat="1" ht="15.75" customHeight="1">
      <c r="A2523" s="11" t="s">
        <v>2286</v>
      </c>
      <c r="B2523" s="11" t="s">
        <v>2638</v>
      </c>
      <c r="C2523" s="11" t="s">
        <v>1225</v>
      </c>
      <c r="D2523" s="11" t="s">
        <v>58</v>
      </c>
      <c r="E2523" s="4" t="s">
        <v>2636</v>
      </c>
    </row>
    <row r="2524" spans="1:5" s="1" customFormat="1" ht="15.75" customHeight="1">
      <c r="A2524" s="11" t="s">
        <v>2286</v>
      </c>
      <c r="B2524" s="11" t="s">
        <v>2639</v>
      </c>
      <c r="C2524" s="11" t="s">
        <v>1225</v>
      </c>
      <c r="D2524" s="11" t="s">
        <v>58</v>
      </c>
      <c r="E2524" s="4" t="s">
        <v>2636</v>
      </c>
    </row>
    <row r="2525" spans="1:5" s="1" customFormat="1" ht="15.75" customHeight="1">
      <c r="A2525" s="11" t="s">
        <v>2286</v>
      </c>
      <c r="B2525" s="11" t="s">
        <v>2640</v>
      </c>
      <c r="C2525" s="11" t="s">
        <v>1225</v>
      </c>
      <c r="D2525" s="11" t="s">
        <v>58</v>
      </c>
      <c r="E2525" s="4" t="s">
        <v>2636</v>
      </c>
    </row>
    <row r="2526" spans="1:5" s="1" customFormat="1" ht="15.75" customHeight="1">
      <c r="A2526" s="11" t="s">
        <v>2286</v>
      </c>
      <c r="B2526" s="11" t="s">
        <v>2641</v>
      </c>
      <c r="C2526" s="11" t="s">
        <v>57</v>
      </c>
      <c r="D2526" s="11" t="s">
        <v>58</v>
      </c>
      <c r="E2526" s="4" t="s">
        <v>2642</v>
      </c>
    </row>
    <row r="2527" spans="1:5" s="1" customFormat="1" ht="15.75" customHeight="1">
      <c r="A2527" s="11" t="s">
        <v>2286</v>
      </c>
      <c r="B2527" s="11" t="s">
        <v>2643</v>
      </c>
      <c r="C2527" s="11" t="s">
        <v>57</v>
      </c>
      <c r="D2527" s="11" t="s">
        <v>58</v>
      </c>
      <c r="E2527" s="4" t="s">
        <v>2642</v>
      </c>
    </row>
    <row r="2528" spans="1:5" s="1" customFormat="1" ht="15.75" customHeight="1">
      <c r="A2528" s="11" t="s">
        <v>2286</v>
      </c>
      <c r="B2528" s="11" t="s">
        <v>2644</v>
      </c>
      <c r="C2528" s="11" t="s">
        <v>57</v>
      </c>
      <c r="D2528" s="11" t="s">
        <v>58</v>
      </c>
      <c r="E2528" s="4" t="s">
        <v>2642</v>
      </c>
    </row>
    <row r="2529" spans="1:5" s="1" customFormat="1" ht="15.75" customHeight="1">
      <c r="A2529" s="11" t="s">
        <v>2286</v>
      </c>
      <c r="B2529" s="11" t="s">
        <v>2645</v>
      </c>
      <c r="C2529" s="11" t="s">
        <v>57</v>
      </c>
      <c r="D2529" s="11" t="s">
        <v>58</v>
      </c>
      <c r="E2529" s="4" t="s">
        <v>2642</v>
      </c>
    </row>
    <row r="2530" spans="1:5" s="1" customFormat="1" ht="15.75" customHeight="1">
      <c r="A2530" s="11" t="s">
        <v>2286</v>
      </c>
      <c r="B2530" s="11" t="s">
        <v>2646</v>
      </c>
      <c r="C2530" s="11" t="s">
        <v>57</v>
      </c>
      <c r="D2530" s="11" t="s">
        <v>58</v>
      </c>
      <c r="E2530" s="4" t="s">
        <v>2642</v>
      </c>
    </row>
    <row r="2531" spans="1:5" s="1" customFormat="1" ht="15.75" customHeight="1">
      <c r="A2531" s="11" t="s">
        <v>2286</v>
      </c>
      <c r="B2531" s="11" t="s">
        <v>2647</v>
      </c>
      <c r="C2531" s="11" t="s">
        <v>57</v>
      </c>
      <c r="D2531" s="11" t="s">
        <v>58</v>
      </c>
      <c r="E2531" s="4" t="s">
        <v>2642</v>
      </c>
    </row>
    <row r="2532" spans="1:5" s="1" customFormat="1" ht="15.75" customHeight="1">
      <c r="A2532" s="11" t="s">
        <v>2286</v>
      </c>
      <c r="B2532" s="11" t="s">
        <v>2648</v>
      </c>
      <c r="C2532" s="11" t="s">
        <v>57</v>
      </c>
      <c r="D2532" s="11" t="s">
        <v>58</v>
      </c>
      <c r="E2532" s="4" t="s">
        <v>2642</v>
      </c>
    </row>
    <row r="2533" spans="1:5" s="1" customFormat="1" ht="15.75" customHeight="1">
      <c r="A2533" s="11" t="s">
        <v>2286</v>
      </c>
      <c r="B2533" s="11" t="s">
        <v>2649</v>
      </c>
      <c r="C2533" s="11" t="s">
        <v>57</v>
      </c>
      <c r="D2533" s="11" t="s">
        <v>58</v>
      </c>
      <c r="E2533" s="4" t="s">
        <v>2642</v>
      </c>
    </row>
    <row r="2534" spans="1:5" s="1" customFormat="1" ht="15.75" customHeight="1">
      <c r="A2534" s="11" t="s">
        <v>2286</v>
      </c>
      <c r="B2534" s="11" t="s">
        <v>2650</v>
      </c>
      <c r="C2534" s="11" t="s">
        <v>57</v>
      </c>
      <c r="D2534" s="11" t="s">
        <v>58</v>
      </c>
      <c r="E2534" s="4" t="s">
        <v>2642</v>
      </c>
    </row>
    <row r="2535" spans="1:5" s="1" customFormat="1" ht="15.75" customHeight="1">
      <c r="A2535" s="11" t="s">
        <v>2286</v>
      </c>
      <c r="B2535" s="11" t="s">
        <v>2651</v>
      </c>
      <c r="C2535" s="11" t="s">
        <v>57</v>
      </c>
      <c r="D2535" s="11" t="s">
        <v>58</v>
      </c>
      <c r="E2535" s="4" t="s">
        <v>2642</v>
      </c>
    </row>
    <row r="2536" spans="1:5" s="1" customFormat="1" ht="15.75" customHeight="1">
      <c r="A2536" s="11" t="s">
        <v>2286</v>
      </c>
      <c r="B2536" s="11" t="s">
        <v>2652</v>
      </c>
      <c r="C2536" s="11" t="s">
        <v>57</v>
      </c>
      <c r="D2536" s="11" t="s">
        <v>58</v>
      </c>
      <c r="E2536" s="4" t="s">
        <v>2642</v>
      </c>
    </row>
    <row r="2537" spans="1:5" s="1" customFormat="1" ht="15.75" customHeight="1">
      <c r="A2537" s="11" t="s">
        <v>2286</v>
      </c>
      <c r="B2537" s="11" t="s">
        <v>2653</v>
      </c>
      <c r="C2537" s="11" t="s">
        <v>57</v>
      </c>
      <c r="D2537" s="11" t="s">
        <v>58</v>
      </c>
      <c r="E2537" s="4" t="s">
        <v>2642</v>
      </c>
    </row>
    <row r="2538" spans="1:5" s="1" customFormat="1" ht="15.75" customHeight="1">
      <c r="A2538" s="11" t="s">
        <v>2286</v>
      </c>
      <c r="B2538" s="11" t="s">
        <v>2654</v>
      </c>
      <c r="C2538" s="11" t="s">
        <v>57</v>
      </c>
      <c r="D2538" s="11" t="s">
        <v>58</v>
      </c>
      <c r="E2538" s="4" t="s">
        <v>2642</v>
      </c>
    </row>
    <row r="2539" spans="1:5" s="1" customFormat="1" ht="15.75" customHeight="1">
      <c r="A2539" s="11" t="s">
        <v>2286</v>
      </c>
      <c r="B2539" s="11" t="s">
        <v>2655</v>
      </c>
      <c r="C2539" s="11" t="s">
        <v>57</v>
      </c>
      <c r="D2539" s="11" t="s">
        <v>58</v>
      </c>
      <c r="E2539" s="4" t="s">
        <v>2642</v>
      </c>
    </row>
    <row r="2540" spans="1:5" s="1" customFormat="1" ht="15.75" customHeight="1">
      <c r="A2540" s="11" t="s">
        <v>2286</v>
      </c>
      <c r="B2540" s="11" t="s">
        <v>2656</v>
      </c>
      <c r="C2540" s="11" t="s">
        <v>57</v>
      </c>
      <c r="D2540" s="11" t="s">
        <v>58</v>
      </c>
      <c r="E2540" s="4" t="s">
        <v>2642</v>
      </c>
    </row>
    <row r="2541" spans="1:5" s="1" customFormat="1" ht="15.75" customHeight="1">
      <c r="A2541" s="11" t="s">
        <v>2286</v>
      </c>
      <c r="B2541" s="11" t="s">
        <v>2657</v>
      </c>
      <c r="C2541" s="11" t="s">
        <v>57</v>
      </c>
      <c r="D2541" s="11" t="s">
        <v>58</v>
      </c>
      <c r="E2541" s="4" t="s">
        <v>2642</v>
      </c>
    </row>
    <row r="2542" spans="1:5" s="1" customFormat="1" ht="15.75" customHeight="1">
      <c r="A2542" s="11" t="s">
        <v>2286</v>
      </c>
      <c r="B2542" s="11" t="s">
        <v>2658</v>
      </c>
      <c r="C2542" s="11" t="s">
        <v>57</v>
      </c>
      <c r="D2542" s="11" t="s">
        <v>58</v>
      </c>
      <c r="E2542" s="4" t="s">
        <v>2642</v>
      </c>
    </row>
    <row r="2543" spans="1:5" s="1" customFormat="1" ht="15.75" customHeight="1">
      <c r="A2543" s="11" t="s">
        <v>2286</v>
      </c>
      <c r="B2543" s="11" t="s">
        <v>2659</v>
      </c>
      <c r="C2543" s="11" t="s">
        <v>57</v>
      </c>
      <c r="D2543" s="11" t="s">
        <v>58</v>
      </c>
      <c r="E2543" s="4" t="s">
        <v>2642</v>
      </c>
    </row>
    <row r="2544" spans="1:5" s="1" customFormat="1" ht="15.75" customHeight="1">
      <c r="A2544" s="11" t="s">
        <v>2286</v>
      </c>
      <c r="B2544" s="11" t="s">
        <v>2660</v>
      </c>
      <c r="C2544" s="11" t="s">
        <v>57</v>
      </c>
      <c r="D2544" s="11" t="s">
        <v>58</v>
      </c>
      <c r="E2544" s="4" t="s">
        <v>2642</v>
      </c>
    </row>
    <row r="2545" spans="1:5" s="1" customFormat="1" ht="15.75" customHeight="1">
      <c r="A2545" s="11" t="s">
        <v>2286</v>
      </c>
      <c r="B2545" s="11" t="s">
        <v>2661</v>
      </c>
      <c r="C2545" s="11" t="s">
        <v>57</v>
      </c>
      <c r="D2545" s="11" t="s">
        <v>58</v>
      </c>
      <c r="E2545" s="4" t="s">
        <v>2642</v>
      </c>
    </row>
    <row r="2546" spans="1:5" s="1" customFormat="1" ht="15.75" customHeight="1">
      <c r="A2546" s="11" t="s">
        <v>2286</v>
      </c>
      <c r="B2546" s="11" t="s">
        <v>2662</v>
      </c>
      <c r="C2546" s="11" t="s">
        <v>57</v>
      </c>
      <c r="D2546" s="11" t="s">
        <v>58</v>
      </c>
      <c r="E2546" s="4" t="s">
        <v>2642</v>
      </c>
    </row>
    <row r="2547" spans="1:5" s="1" customFormat="1" ht="15.75" customHeight="1">
      <c r="A2547" s="11" t="s">
        <v>2286</v>
      </c>
      <c r="B2547" s="11" t="s">
        <v>2663</v>
      </c>
      <c r="C2547" s="11" t="s">
        <v>57</v>
      </c>
      <c r="D2547" s="11" t="s">
        <v>58</v>
      </c>
      <c r="E2547" s="4" t="s">
        <v>2642</v>
      </c>
    </row>
    <row r="2548" spans="1:5" s="1" customFormat="1" ht="15.75" customHeight="1">
      <c r="A2548" s="11" t="s">
        <v>2286</v>
      </c>
      <c r="B2548" s="11" t="s">
        <v>2664</v>
      </c>
      <c r="C2548" s="11" t="s">
        <v>57</v>
      </c>
      <c r="D2548" s="11" t="s">
        <v>58</v>
      </c>
      <c r="E2548" s="4" t="s">
        <v>2642</v>
      </c>
    </row>
    <row r="2549" spans="1:5" s="1" customFormat="1" ht="15.75" customHeight="1">
      <c r="A2549" s="11" t="s">
        <v>2286</v>
      </c>
      <c r="B2549" s="11" t="s">
        <v>2665</v>
      </c>
      <c r="C2549" s="11" t="s">
        <v>57</v>
      </c>
      <c r="D2549" s="11" t="s">
        <v>58</v>
      </c>
      <c r="E2549" s="4" t="s">
        <v>2642</v>
      </c>
    </row>
    <row r="2550" spans="1:5" s="1" customFormat="1" ht="15.75" customHeight="1">
      <c r="A2550" s="11" t="s">
        <v>2286</v>
      </c>
      <c r="B2550" s="11" t="s">
        <v>2666</v>
      </c>
      <c r="C2550" s="11" t="s">
        <v>57</v>
      </c>
      <c r="D2550" s="11" t="s">
        <v>58</v>
      </c>
      <c r="E2550" s="4" t="s">
        <v>2642</v>
      </c>
    </row>
    <row r="2551" spans="1:5" s="1" customFormat="1" ht="15.75" customHeight="1">
      <c r="A2551" s="11" t="s">
        <v>2286</v>
      </c>
      <c r="B2551" s="11" t="s">
        <v>2667</v>
      </c>
      <c r="C2551" s="11" t="s">
        <v>57</v>
      </c>
      <c r="D2551" s="11" t="s">
        <v>58</v>
      </c>
      <c r="E2551" s="4" t="s">
        <v>2642</v>
      </c>
    </row>
    <row r="2552" spans="1:5" s="1" customFormat="1" ht="15.75" customHeight="1">
      <c r="A2552" s="11" t="s">
        <v>2286</v>
      </c>
      <c r="B2552" s="11" t="s">
        <v>2668</v>
      </c>
      <c r="C2552" s="11" t="s">
        <v>57</v>
      </c>
      <c r="D2552" s="11" t="s">
        <v>58</v>
      </c>
      <c r="E2552" s="4" t="s">
        <v>2642</v>
      </c>
    </row>
    <row r="2553" spans="1:5" s="1" customFormat="1" ht="15.75" customHeight="1">
      <c r="A2553" s="11" t="s">
        <v>2286</v>
      </c>
      <c r="B2553" s="11" t="s">
        <v>2669</v>
      </c>
      <c r="C2553" s="11" t="s">
        <v>57</v>
      </c>
      <c r="D2553" s="11" t="s">
        <v>58</v>
      </c>
      <c r="E2553" s="4" t="s">
        <v>2642</v>
      </c>
    </row>
    <row r="2554" spans="1:5" s="1" customFormat="1" ht="15.75" customHeight="1">
      <c r="A2554" s="11" t="s">
        <v>2286</v>
      </c>
      <c r="B2554" s="11" t="s">
        <v>2670</v>
      </c>
      <c r="C2554" s="11" t="s">
        <v>57</v>
      </c>
      <c r="D2554" s="11" t="s">
        <v>58</v>
      </c>
      <c r="E2554" s="4" t="s">
        <v>2642</v>
      </c>
    </row>
    <row r="2555" spans="1:5" s="1" customFormat="1" ht="15.75" customHeight="1">
      <c r="A2555" s="11" t="s">
        <v>2286</v>
      </c>
      <c r="B2555" s="11" t="s">
        <v>2671</v>
      </c>
      <c r="C2555" s="11" t="s">
        <v>57</v>
      </c>
      <c r="D2555" s="11" t="s">
        <v>58</v>
      </c>
      <c r="E2555" s="4" t="s">
        <v>2642</v>
      </c>
    </row>
    <row r="2556" spans="1:5" s="1" customFormat="1" ht="15.75" customHeight="1">
      <c r="A2556" s="11" t="s">
        <v>2286</v>
      </c>
      <c r="B2556" s="11" t="s">
        <v>2672</v>
      </c>
      <c r="C2556" s="11" t="s">
        <v>57</v>
      </c>
      <c r="D2556" s="11" t="s">
        <v>58</v>
      </c>
      <c r="E2556" s="4" t="s">
        <v>2642</v>
      </c>
    </row>
    <row r="2557" spans="1:5" s="1" customFormat="1" ht="15.75" customHeight="1">
      <c r="A2557" s="11" t="s">
        <v>2286</v>
      </c>
      <c r="B2557" s="11" t="s">
        <v>2673</v>
      </c>
      <c r="C2557" s="11" t="s">
        <v>57</v>
      </c>
      <c r="D2557" s="11" t="s">
        <v>58</v>
      </c>
      <c r="E2557" s="4" t="s">
        <v>2642</v>
      </c>
    </row>
    <row r="2558" spans="1:5" s="1" customFormat="1" ht="15.75" customHeight="1">
      <c r="A2558" s="11" t="s">
        <v>2286</v>
      </c>
      <c r="B2558" s="11" t="s">
        <v>2674</v>
      </c>
      <c r="C2558" s="11" t="s">
        <v>57</v>
      </c>
      <c r="D2558" s="11" t="s">
        <v>58</v>
      </c>
      <c r="E2558" s="4" t="s">
        <v>2642</v>
      </c>
    </row>
    <row r="2559" spans="1:5" s="1" customFormat="1" ht="15.75" customHeight="1">
      <c r="A2559" s="11" t="s">
        <v>2286</v>
      </c>
      <c r="B2559" s="11" t="s">
        <v>2675</v>
      </c>
      <c r="C2559" s="11" t="s">
        <v>57</v>
      </c>
      <c r="D2559" s="11" t="s">
        <v>58</v>
      </c>
      <c r="E2559" s="4" t="s">
        <v>2642</v>
      </c>
    </row>
    <row r="2560" spans="1:5" s="1" customFormat="1" ht="15.75" customHeight="1">
      <c r="A2560" s="11" t="s">
        <v>2286</v>
      </c>
      <c r="B2560" s="11" t="s">
        <v>2676</v>
      </c>
      <c r="C2560" s="11" t="s">
        <v>57</v>
      </c>
      <c r="D2560" s="11" t="s">
        <v>58</v>
      </c>
      <c r="E2560" s="4" t="s">
        <v>2642</v>
      </c>
    </row>
    <row r="2561" spans="1:5" s="1" customFormat="1" ht="15.75" customHeight="1">
      <c r="A2561" s="11" t="s">
        <v>2286</v>
      </c>
      <c r="B2561" s="11" t="s">
        <v>2677</v>
      </c>
      <c r="C2561" s="11" t="s">
        <v>57</v>
      </c>
      <c r="D2561" s="11" t="s">
        <v>58</v>
      </c>
      <c r="E2561" s="4" t="s">
        <v>2642</v>
      </c>
    </row>
    <row r="2562" spans="1:5" s="1" customFormat="1" ht="15.75" customHeight="1">
      <c r="A2562" s="11" t="s">
        <v>2286</v>
      </c>
      <c r="B2562" s="11" t="s">
        <v>2678</v>
      </c>
      <c r="C2562" s="11" t="s">
        <v>57</v>
      </c>
      <c r="D2562" s="11" t="s">
        <v>58</v>
      </c>
      <c r="E2562" s="4" t="s">
        <v>2642</v>
      </c>
    </row>
    <row r="2563" spans="1:5" s="1" customFormat="1" ht="15.75" customHeight="1">
      <c r="A2563" s="11" t="s">
        <v>2286</v>
      </c>
      <c r="B2563" s="11" t="s">
        <v>2679</v>
      </c>
      <c r="C2563" s="11" t="s">
        <v>57</v>
      </c>
      <c r="D2563" s="11" t="s">
        <v>58</v>
      </c>
      <c r="E2563" s="4" t="s">
        <v>2642</v>
      </c>
    </row>
    <row r="2564" spans="1:5" s="1" customFormat="1" ht="15.75" customHeight="1">
      <c r="A2564" s="11" t="s">
        <v>2286</v>
      </c>
      <c r="B2564" s="11" t="s">
        <v>2680</v>
      </c>
      <c r="C2564" s="11" t="s">
        <v>57</v>
      </c>
      <c r="D2564" s="11" t="s">
        <v>58</v>
      </c>
      <c r="E2564" s="4" t="s">
        <v>2642</v>
      </c>
    </row>
    <row r="2565" spans="1:5" s="1" customFormat="1" ht="15.75" customHeight="1">
      <c r="A2565" s="11" t="s">
        <v>2286</v>
      </c>
      <c r="B2565" s="11" t="s">
        <v>2681</v>
      </c>
      <c r="C2565" s="11" t="s">
        <v>57</v>
      </c>
      <c r="D2565" s="11" t="s">
        <v>58</v>
      </c>
      <c r="E2565" s="4" t="s">
        <v>2642</v>
      </c>
    </row>
    <row r="2566" spans="1:5" s="1" customFormat="1" ht="15.75" customHeight="1">
      <c r="A2566" s="11" t="s">
        <v>2286</v>
      </c>
      <c r="B2566" s="11" t="s">
        <v>2682</v>
      </c>
      <c r="C2566" s="11" t="s">
        <v>57</v>
      </c>
      <c r="D2566" s="11" t="s">
        <v>58</v>
      </c>
      <c r="E2566" s="4" t="s">
        <v>2642</v>
      </c>
    </row>
    <row r="2567" spans="1:5" s="1" customFormat="1" ht="15.75" customHeight="1">
      <c r="A2567" s="11" t="s">
        <v>2286</v>
      </c>
      <c r="B2567" s="11" t="s">
        <v>2683</v>
      </c>
      <c r="C2567" s="11" t="s">
        <v>57</v>
      </c>
      <c r="D2567" s="11" t="s">
        <v>58</v>
      </c>
      <c r="E2567" s="4" t="s">
        <v>2642</v>
      </c>
    </row>
    <row r="2568" spans="1:5" s="1" customFormat="1" ht="15.75" customHeight="1">
      <c r="A2568" s="11" t="s">
        <v>2286</v>
      </c>
      <c r="B2568" s="11" t="s">
        <v>2684</v>
      </c>
      <c r="C2568" s="11" t="s">
        <v>57</v>
      </c>
      <c r="D2568" s="11" t="s">
        <v>58</v>
      </c>
      <c r="E2568" s="4" t="s">
        <v>2642</v>
      </c>
    </row>
    <row r="2569" spans="1:5" s="1" customFormat="1" ht="15.75" customHeight="1">
      <c r="A2569" s="11" t="s">
        <v>2286</v>
      </c>
      <c r="B2569" s="11" t="s">
        <v>2685</v>
      </c>
      <c r="C2569" s="11" t="s">
        <v>57</v>
      </c>
      <c r="D2569" s="11" t="s">
        <v>58</v>
      </c>
      <c r="E2569" s="4" t="s">
        <v>2642</v>
      </c>
    </row>
    <row r="2570" spans="1:5" s="1" customFormat="1" ht="15.75" customHeight="1">
      <c r="A2570" s="11" t="s">
        <v>2286</v>
      </c>
      <c r="B2570" s="11" t="s">
        <v>2686</v>
      </c>
      <c r="C2570" s="11" t="s">
        <v>57</v>
      </c>
      <c r="D2570" s="11" t="s">
        <v>58</v>
      </c>
      <c r="E2570" s="4" t="s">
        <v>2642</v>
      </c>
    </row>
    <row r="2571" spans="1:5" s="1" customFormat="1" ht="15.75" customHeight="1">
      <c r="A2571" s="11" t="s">
        <v>2286</v>
      </c>
      <c r="B2571" s="11" t="s">
        <v>2687</v>
      </c>
      <c r="C2571" s="11" t="s">
        <v>57</v>
      </c>
      <c r="D2571" s="11" t="s">
        <v>58</v>
      </c>
      <c r="E2571" s="4" t="s">
        <v>2642</v>
      </c>
    </row>
    <row r="2572" spans="1:5" s="1" customFormat="1" ht="15.75" customHeight="1">
      <c r="A2572" s="11" t="s">
        <v>2286</v>
      </c>
      <c r="B2572" s="11" t="s">
        <v>2688</v>
      </c>
      <c r="C2572" s="11" t="s">
        <v>57</v>
      </c>
      <c r="D2572" s="11" t="s">
        <v>58</v>
      </c>
      <c r="E2572" s="4" t="s">
        <v>2642</v>
      </c>
    </row>
    <row r="2573" spans="1:5" s="1" customFormat="1" ht="15.75" customHeight="1">
      <c r="A2573" s="11" t="s">
        <v>2286</v>
      </c>
      <c r="B2573" s="11" t="s">
        <v>2689</v>
      </c>
      <c r="C2573" s="11" t="s">
        <v>57</v>
      </c>
      <c r="D2573" s="11" t="s">
        <v>58</v>
      </c>
      <c r="E2573" s="4" t="s">
        <v>2642</v>
      </c>
    </row>
    <row r="2574" spans="1:5" s="1" customFormat="1" ht="15.75" customHeight="1">
      <c r="A2574" s="11" t="s">
        <v>2286</v>
      </c>
      <c r="B2574" s="11" t="s">
        <v>2690</v>
      </c>
      <c r="C2574" s="11" t="s">
        <v>57</v>
      </c>
      <c r="D2574" s="11" t="s">
        <v>58</v>
      </c>
      <c r="E2574" s="4" t="s">
        <v>2642</v>
      </c>
    </row>
    <row r="2575" spans="1:5" s="1" customFormat="1" ht="15.75" customHeight="1">
      <c r="A2575" s="11" t="s">
        <v>2286</v>
      </c>
      <c r="B2575" s="11" t="s">
        <v>2691</v>
      </c>
      <c r="C2575" s="11" t="s">
        <v>57</v>
      </c>
      <c r="D2575" s="11" t="s">
        <v>58</v>
      </c>
      <c r="E2575" s="4" t="s">
        <v>2642</v>
      </c>
    </row>
    <row r="2576" spans="1:5" s="1" customFormat="1" ht="15.75" customHeight="1">
      <c r="A2576" s="11" t="s">
        <v>2286</v>
      </c>
      <c r="B2576" s="11" t="s">
        <v>2692</v>
      </c>
      <c r="C2576" s="11" t="s">
        <v>57</v>
      </c>
      <c r="D2576" s="11" t="s">
        <v>58</v>
      </c>
      <c r="E2576" s="4" t="s">
        <v>2642</v>
      </c>
    </row>
    <row r="2577" spans="1:5" s="1" customFormat="1" ht="15.75" customHeight="1">
      <c r="A2577" s="11" t="s">
        <v>2286</v>
      </c>
      <c r="B2577" s="11" t="s">
        <v>2693</v>
      </c>
      <c r="C2577" s="11" t="s">
        <v>57</v>
      </c>
      <c r="D2577" s="11" t="s">
        <v>58</v>
      </c>
      <c r="E2577" s="4" t="s">
        <v>2642</v>
      </c>
    </row>
    <row r="2578" spans="1:5" s="1" customFormat="1" ht="15.75" customHeight="1">
      <c r="A2578" s="11" t="s">
        <v>2286</v>
      </c>
      <c r="B2578" s="11" t="s">
        <v>2694</v>
      </c>
      <c r="C2578" s="11" t="s">
        <v>57</v>
      </c>
      <c r="D2578" s="11" t="s">
        <v>58</v>
      </c>
      <c r="E2578" s="4" t="s">
        <v>2642</v>
      </c>
    </row>
    <row r="2579" spans="1:5" s="1" customFormat="1" ht="15.75" customHeight="1">
      <c r="A2579" s="11" t="s">
        <v>2286</v>
      </c>
      <c r="B2579" s="11" t="s">
        <v>2695</v>
      </c>
      <c r="C2579" s="11" t="s">
        <v>57</v>
      </c>
      <c r="D2579" s="11" t="s">
        <v>58</v>
      </c>
      <c r="E2579" s="4" t="s">
        <v>2642</v>
      </c>
    </row>
    <row r="2580" spans="1:5" s="1" customFormat="1" ht="15.75" customHeight="1">
      <c r="A2580" s="11" t="s">
        <v>2286</v>
      </c>
      <c r="B2580" s="11" t="s">
        <v>2696</v>
      </c>
      <c r="C2580" s="11" t="s">
        <v>57</v>
      </c>
      <c r="D2580" s="11" t="s">
        <v>58</v>
      </c>
      <c r="E2580" s="4" t="s">
        <v>2642</v>
      </c>
    </row>
    <row r="2581" spans="1:5" s="1" customFormat="1" ht="15.75" customHeight="1">
      <c r="A2581" s="11" t="s">
        <v>2286</v>
      </c>
      <c r="B2581" s="11" t="s">
        <v>2697</v>
      </c>
      <c r="C2581" s="11" t="s">
        <v>57</v>
      </c>
      <c r="D2581" s="11" t="s">
        <v>58</v>
      </c>
      <c r="E2581" s="4" t="s">
        <v>2642</v>
      </c>
    </row>
    <row r="2582" spans="1:5" s="1" customFormat="1" ht="15.75" customHeight="1">
      <c r="A2582" s="11" t="s">
        <v>2286</v>
      </c>
      <c r="B2582" s="11" t="s">
        <v>2698</v>
      </c>
      <c r="C2582" s="11" t="s">
        <v>57</v>
      </c>
      <c r="D2582" s="11" t="s">
        <v>58</v>
      </c>
      <c r="E2582" s="4" t="s">
        <v>2642</v>
      </c>
    </row>
    <row r="2583" spans="1:5" s="1" customFormat="1" ht="15.75" customHeight="1">
      <c r="A2583" s="11" t="s">
        <v>2286</v>
      </c>
      <c r="B2583" s="11" t="s">
        <v>2699</v>
      </c>
      <c r="C2583" s="11" t="s">
        <v>57</v>
      </c>
      <c r="D2583" s="11" t="s">
        <v>58</v>
      </c>
      <c r="E2583" s="4" t="s">
        <v>2642</v>
      </c>
    </row>
    <row r="2584" spans="1:5" s="1" customFormat="1" ht="15.75" customHeight="1">
      <c r="A2584" s="11" t="s">
        <v>2286</v>
      </c>
      <c r="B2584" s="11" t="s">
        <v>2700</v>
      </c>
      <c r="C2584" s="11" t="s">
        <v>57</v>
      </c>
      <c r="D2584" s="11" t="s">
        <v>58</v>
      </c>
      <c r="E2584" s="4" t="s">
        <v>2642</v>
      </c>
    </row>
    <row r="2585" spans="1:5" s="1" customFormat="1" ht="15.75" customHeight="1">
      <c r="A2585" s="11" t="s">
        <v>2286</v>
      </c>
      <c r="B2585" s="11" t="s">
        <v>2701</v>
      </c>
      <c r="C2585" s="11" t="s">
        <v>57</v>
      </c>
      <c r="D2585" s="11" t="s">
        <v>58</v>
      </c>
      <c r="E2585" s="4" t="s">
        <v>2642</v>
      </c>
    </row>
    <row r="2586" spans="1:5" s="1" customFormat="1" ht="15.75" customHeight="1">
      <c r="A2586" s="11" t="s">
        <v>2286</v>
      </c>
      <c r="B2586" s="11" t="s">
        <v>2702</v>
      </c>
      <c r="C2586" s="11" t="s">
        <v>57</v>
      </c>
      <c r="D2586" s="11" t="s">
        <v>58</v>
      </c>
      <c r="E2586" s="4" t="s">
        <v>2642</v>
      </c>
    </row>
    <row r="2587" spans="1:5" s="1" customFormat="1" ht="15.75" customHeight="1">
      <c r="A2587" s="11" t="s">
        <v>2286</v>
      </c>
      <c r="B2587" s="11" t="s">
        <v>2703</v>
      </c>
      <c r="C2587" s="11" t="s">
        <v>57</v>
      </c>
      <c r="D2587" s="11" t="s">
        <v>58</v>
      </c>
      <c r="E2587" s="4" t="s">
        <v>2642</v>
      </c>
    </row>
    <row r="2588" spans="1:5" s="1" customFormat="1" ht="15.75" customHeight="1">
      <c r="A2588" s="11" t="s">
        <v>2286</v>
      </c>
      <c r="B2588" s="11" t="s">
        <v>2704</v>
      </c>
      <c r="C2588" s="11" t="s">
        <v>57</v>
      </c>
      <c r="D2588" s="11" t="s">
        <v>58</v>
      </c>
      <c r="E2588" s="4" t="s">
        <v>2642</v>
      </c>
    </row>
    <row r="2589" spans="1:5" s="1" customFormat="1" ht="15.75" customHeight="1">
      <c r="A2589" s="11" t="s">
        <v>2286</v>
      </c>
      <c r="B2589" s="11" t="s">
        <v>2705</v>
      </c>
      <c r="C2589" s="11" t="s">
        <v>57</v>
      </c>
      <c r="D2589" s="11" t="s">
        <v>58</v>
      </c>
      <c r="E2589" s="4" t="s">
        <v>2642</v>
      </c>
    </row>
    <row r="2590" spans="1:5" s="1" customFormat="1" ht="15.75" customHeight="1">
      <c r="A2590" s="11" t="s">
        <v>2286</v>
      </c>
      <c r="B2590" s="11" t="s">
        <v>2706</v>
      </c>
      <c r="C2590" s="11" t="s">
        <v>57</v>
      </c>
      <c r="D2590" s="11" t="s">
        <v>58</v>
      </c>
      <c r="E2590" s="4" t="s">
        <v>2642</v>
      </c>
    </row>
    <row r="2591" spans="1:5" s="1" customFormat="1" ht="15.75" customHeight="1">
      <c r="A2591" s="11" t="s">
        <v>2286</v>
      </c>
      <c r="B2591" s="11" t="s">
        <v>2707</v>
      </c>
      <c r="C2591" s="11" t="s">
        <v>57</v>
      </c>
      <c r="D2591" s="11" t="s">
        <v>58</v>
      </c>
      <c r="E2591" s="4" t="s">
        <v>2642</v>
      </c>
    </row>
    <row r="2592" spans="1:5" s="1" customFormat="1" ht="15.75" customHeight="1">
      <c r="A2592" s="11" t="s">
        <v>2286</v>
      </c>
      <c r="B2592" s="11" t="s">
        <v>2708</v>
      </c>
      <c r="C2592" s="11" t="s">
        <v>57</v>
      </c>
      <c r="D2592" s="11" t="s">
        <v>58</v>
      </c>
      <c r="E2592" s="4" t="s">
        <v>2642</v>
      </c>
    </row>
    <row r="2593" spans="1:5" s="1" customFormat="1" ht="15.75" customHeight="1">
      <c r="A2593" s="11" t="s">
        <v>2286</v>
      </c>
      <c r="B2593" s="11" t="s">
        <v>2709</v>
      </c>
      <c r="C2593" s="11" t="s">
        <v>57</v>
      </c>
      <c r="D2593" s="11" t="s">
        <v>58</v>
      </c>
      <c r="E2593" s="4" t="s">
        <v>2642</v>
      </c>
    </row>
    <row r="2594" spans="1:5" s="1" customFormat="1" ht="15.75" customHeight="1">
      <c r="A2594" s="11" t="s">
        <v>2286</v>
      </c>
      <c r="B2594" s="11" t="s">
        <v>2710</v>
      </c>
      <c r="C2594" s="11" t="s">
        <v>57</v>
      </c>
      <c r="D2594" s="11" t="s">
        <v>58</v>
      </c>
      <c r="E2594" s="4" t="s">
        <v>2642</v>
      </c>
    </row>
    <row r="2595" spans="1:5" s="1" customFormat="1" ht="15.75" customHeight="1">
      <c r="A2595" s="11" t="s">
        <v>2286</v>
      </c>
      <c r="B2595" s="11" t="s">
        <v>2711</v>
      </c>
      <c r="C2595" s="11" t="s">
        <v>57</v>
      </c>
      <c r="D2595" s="11" t="s">
        <v>58</v>
      </c>
      <c r="E2595" s="4" t="s">
        <v>2642</v>
      </c>
    </row>
    <row r="2596" spans="1:5" s="1" customFormat="1" ht="15.75" customHeight="1">
      <c r="A2596" s="11" t="s">
        <v>2286</v>
      </c>
      <c r="B2596" s="11" t="s">
        <v>2712</v>
      </c>
      <c r="C2596" s="11" t="s">
        <v>57</v>
      </c>
      <c r="D2596" s="11" t="s">
        <v>58</v>
      </c>
      <c r="E2596" s="4" t="s">
        <v>2642</v>
      </c>
    </row>
    <row r="2597" spans="1:5" s="1" customFormat="1" ht="15.75" customHeight="1">
      <c r="A2597" s="11" t="s">
        <v>2286</v>
      </c>
      <c r="B2597" s="11" t="s">
        <v>2713</v>
      </c>
      <c r="C2597" s="11" t="s">
        <v>57</v>
      </c>
      <c r="D2597" s="11" t="s">
        <v>58</v>
      </c>
      <c r="E2597" s="4" t="s">
        <v>2642</v>
      </c>
    </row>
    <row r="2598" spans="1:5" s="1" customFormat="1" ht="15.75" customHeight="1">
      <c r="A2598" s="11" t="s">
        <v>2286</v>
      </c>
      <c r="B2598" s="11" t="s">
        <v>2714</v>
      </c>
      <c r="C2598" s="11" t="s">
        <v>57</v>
      </c>
      <c r="D2598" s="11" t="s">
        <v>58</v>
      </c>
      <c r="E2598" s="4" t="s">
        <v>2642</v>
      </c>
    </row>
    <row r="2599" spans="1:5" s="1" customFormat="1" ht="15.75" customHeight="1">
      <c r="A2599" s="11" t="s">
        <v>2286</v>
      </c>
      <c r="B2599" s="11" t="s">
        <v>2715</v>
      </c>
      <c r="C2599" s="11" t="s">
        <v>57</v>
      </c>
      <c r="D2599" s="11" t="s">
        <v>58</v>
      </c>
      <c r="E2599" s="4" t="s">
        <v>2642</v>
      </c>
    </row>
    <row r="2600" spans="1:5" s="1" customFormat="1" ht="15.75" customHeight="1">
      <c r="A2600" s="11" t="s">
        <v>2286</v>
      </c>
      <c r="B2600" s="11" t="s">
        <v>2716</v>
      </c>
      <c r="C2600" s="11" t="s">
        <v>57</v>
      </c>
      <c r="D2600" s="11" t="s">
        <v>58</v>
      </c>
      <c r="E2600" s="4" t="s">
        <v>2642</v>
      </c>
    </row>
    <row r="2601" spans="1:5" s="1" customFormat="1" ht="15.75" customHeight="1">
      <c r="A2601" s="11" t="s">
        <v>2286</v>
      </c>
      <c r="B2601" s="11" t="s">
        <v>2717</v>
      </c>
      <c r="C2601" s="11" t="s">
        <v>57</v>
      </c>
      <c r="D2601" s="11" t="s">
        <v>58</v>
      </c>
      <c r="E2601" s="4" t="s">
        <v>2642</v>
      </c>
    </row>
    <row r="2602" spans="1:5" s="1" customFormat="1" ht="15.75" customHeight="1">
      <c r="A2602" s="11" t="s">
        <v>2286</v>
      </c>
      <c r="B2602" s="11" t="s">
        <v>2718</v>
      </c>
      <c r="C2602" s="11" t="s">
        <v>57</v>
      </c>
      <c r="D2602" s="11" t="s">
        <v>58</v>
      </c>
      <c r="E2602" s="4" t="s">
        <v>2642</v>
      </c>
    </row>
    <row r="2603" spans="1:5" s="1" customFormat="1" ht="15.75" customHeight="1">
      <c r="A2603" s="11" t="s">
        <v>2286</v>
      </c>
      <c r="B2603" s="11" t="s">
        <v>2719</v>
      </c>
      <c r="C2603" s="11" t="s">
        <v>57</v>
      </c>
      <c r="D2603" s="11" t="s">
        <v>58</v>
      </c>
      <c r="E2603" s="4" t="s">
        <v>2642</v>
      </c>
    </row>
    <row r="2604" spans="1:5" s="1" customFormat="1" ht="15.75" customHeight="1">
      <c r="A2604" s="11" t="s">
        <v>2286</v>
      </c>
      <c r="B2604" s="11" t="s">
        <v>2720</v>
      </c>
      <c r="C2604" s="11" t="s">
        <v>57</v>
      </c>
      <c r="D2604" s="11" t="s">
        <v>58</v>
      </c>
      <c r="E2604" s="4" t="s">
        <v>2642</v>
      </c>
    </row>
    <row r="2605" spans="1:5" s="1" customFormat="1" ht="15.75" customHeight="1">
      <c r="A2605" s="11" t="s">
        <v>2286</v>
      </c>
      <c r="B2605" s="11" t="s">
        <v>2721</v>
      </c>
      <c r="C2605" s="11" t="s">
        <v>57</v>
      </c>
      <c r="D2605" s="11" t="s">
        <v>58</v>
      </c>
      <c r="E2605" s="4" t="s">
        <v>2642</v>
      </c>
    </row>
    <row r="2606" spans="1:5" s="1" customFormat="1" ht="15.75" customHeight="1">
      <c r="A2606" s="11" t="s">
        <v>2286</v>
      </c>
      <c r="B2606" s="11" t="s">
        <v>2722</v>
      </c>
      <c r="C2606" s="11" t="s">
        <v>57</v>
      </c>
      <c r="D2606" s="11" t="s">
        <v>58</v>
      </c>
      <c r="E2606" s="4" t="s">
        <v>2642</v>
      </c>
    </row>
    <row r="2607" spans="1:5" s="1" customFormat="1" ht="15.75" customHeight="1">
      <c r="A2607" s="11" t="s">
        <v>2286</v>
      </c>
      <c r="B2607" s="11" t="s">
        <v>2723</v>
      </c>
      <c r="C2607" s="11" t="s">
        <v>57</v>
      </c>
      <c r="D2607" s="11" t="s">
        <v>58</v>
      </c>
      <c r="E2607" s="4" t="s">
        <v>2642</v>
      </c>
    </row>
    <row r="2608" spans="1:5" s="1" customFormat="1" ht="15.75" customHeight="1">
      <c r="A2608" s="11" t="s">
        <v>2286</v>
      </c>
      <c r="B2608" s="11" t="s">
        <v>2724</v>
      </c>
      <c r="C2608" s="11" t="s">
        <v>61</v>
      </c>
      <c r="D2608" s="11" t="s">
        <v>58</v>
      </c>
      <c r="E2608" s="4" t="s">
        <v>2725</v>
      </c>
    </row>
    <row r="2609" spans="1:5" s="1" customFormat="1" ht="15.75" customHeight="1">
      <c r="A2609" s="11" t="s">
        <v>2286</v>
      </c>
      <c r="B2609" s="11" t="s">
        <v>2726</v>
      </c>
      <c r="C2609" s="11" t="s">
        <v>61</v>
      </c>
      <c r="D2609" s="11" t="s">
        <v>58</v>
      </c>
      <c r="E2609" s="4" t="s">
        <v>2725</v>
      </c>
    </row>
    <row r="2610" spans="1:5" s="1" customFormat="1" ht="15.75" customHeight="1">
      <c r="A2610" s="11" t="s">
        <v>2286</v>
      </c>
      <c r="B2610" s="11" t="s">
        <v>2727</v>
      </c>
      <c r="C2610" s="11" t="s">
        <v>61</v>
      </c>
      <c r="D2610" s="11" t="s">
        <v>58</v>
      </c>
      <c r="E2610" s="4" t="s">
        <v>2725</v>
      </c>
    </row>
    <row r="2611" spans="1:5" s="1" customFormat="1" ht="15.75" customHeight="1">
      <c r="A2611" s="11" t="s">
        <v>2286</v>
      </c>
      <c r="B2611" s="11" t="s">
        <v>2728</v>
      </c>
      <c r="C2611" s="11" t="s">
        <v>61</v>
      </c>
      <c r="D2611" s="11" t="s">
        <v>58</v>
      </c>
      <c r="E2611" s="4" t="s">
        <v>2725</v>
      </c>
    </row>
    <row r="2612" spans="1:5" s="1" customFormat="1" ht="15.75" customHeight="1">
      <c r="A2612" s="11" t="s">
        <v>2286</v>
      </c>
      <c r="B2612" s="11" t="s">
        <v>2729</v>
      </c>
      <c r="C2612" s="11" t="s">
        <v>61</v>
      </c>
      <c r="D2612" s="11" t="s">
        <v>58</v>
      </c>
      <c r="E2612" s="4" t="s">
        <v>2725</v>
      </c>
    </row>
    <row r="2613" spans="1:5" s="1" customFormat="1" ht="15.75" customHeight="1">
      <c r="A2613" s="11" t="s">
        <v>2286</v>
      </c>
      <c r="B2613" s="11" t="s">
        <v>2730</v>
      </c>
      <c r="C2613" s="11" t="s">
        <v>61</v>
      </c>
      <c r="D2613" s="11" t="s">
        <v>58</v>
      </c>
      <c r="E2613" s="4" t="s">
        <v>2725</v>
      </c>
    </row>
    <row r="2614" spans="1:5" s="1" customFormat="1" ht="15.75" customHeight="1">
      <c r="A2614" s="11" t="s">
        <v>2286</v>
      </c>
      <c r="B2614" s="11" t="s">
        <v>2731</v>
      </c>
      <c r="C2614" s="11" t="s">
        <v>61</v>
      </c>
      <c r="D2614" s="11" t="s">
        <v>58</v>
      </c>
      <c r="E2614" s="4" t="s">
        <v>2725</v>
      </c>
    </row>
    <row r="2615" spans="1:5" s="1" customFormat="1" ht="15.75" customHeight="1">
      <c r="A2615" s="11" t="s">
        <v>2286</v>
      </c>
      <c r="B2615" s="11" t="s">
        <v>2732</v>
      </c>
      <c r="C2615" s="11" t="s">
        <v>61</v>
      </c>
      <c r="D2615" s="11" t="s">
        <v>58</v>
      </c>
      <c r="E2615" s="4" t="s">
        <v>2725</v>
      </c>
    </row>
    <row r="2616" spans="1:5" s="1" customFormat="1" ht="15.75" customHeight="1">
      <c r="A2616" s="11" t="s">
        <v>2286</v>
      </c>
      <c r="B2616" s="11" t="s">
        <v>2733</v>
      </c>
      <c r="C2616" s="11" t="s">
        <v>61</v>
      </c>
      <c r="D2616" s="11" t="s">
        <v>58</v>
      </c>
      <c r="E2616" s="4" t="s">
        <v>2725</v>
      </c>
    </row>
    <row r="2617" spans="1:5" s="1" customFormat="1" ht="15.75" customHeight="1">
      <c r="A2617" s="11" t="s">
        <v>2286</v>
      </c>
      <c r="B2617" s="11" t="s">
        <v>2734</v>
      </c>
      <c r="C2617" s="11" t="s">
        <v>61</v>
      </c>
      <c r="D2617" s="11" t="s">
        <v>58</v>
      </c>
      <c r="E2617" s="4" t="s">
        <v>2725</v>
      </c>
    </row>
    <row r="2618" spans="1:5" s="1" customFormat="1" ht="15.75" customHeight="1">
      <c r="A2618" s="11" t="s">
        <v>2286</v>
      </c>
      <c r="B2618" s="11" t="s">
        <v>2735</v>
      </c>
      <c r="C2618" s="11" t="s">
        <v>61</v>
      </c>
      <c r="D2618" s="11" t="s">
        <v>58</v>
      </c>
      <c r="E2618" s="4" t="s">
        <v>2725</v>
      </c>
    </row>
    <row r="2619" spans="1:5" s="1" customFormat="1" ht="15.75" customHeight="1">
      <c r="A2619" s="11" t="s">
        <v>2286</v>
      </c>
      <c r="B2619" s="11" t="s">
        <v>2736</v>
      </c>
      <c r="C2619" s="11" t="s">
        <v>61</v>
      </c>
      <c r="D2619" s="11" t="s">
        <v>58</v>
      </c>
      <c r="E2619" s="4" t="s">
        <v>2725</v>
      </c>
    </row>
    <row r="2620" spans="1:5" s="1" customFormat="1" ht="15.75" customHeight="1">
      <c r="A2620" s="11" t="s">
        <v>2286</v>
      </c>
      <c r="B2620" s="11" t="s">
        <v>2737</v>
      </c>
      <c r="C2620" s="11" t="s">
        <v>61</v>
      </c>
      <c r="D2620" s="11" t="s">
        <v>58</v>
      </c>
      <c r="E2620" s="4" t="s">
        <v>2725</v>
      </c>
    </row>
    <row r="2621" spans="1:5" s="1" customFormat="1" ht="15.75" customHeight="1">
      <c r="A2621" s="11" t="s">
        <v>2286</v>
      </c>
      <c r="B2621" s="11" t="s">
        <v>2738</v>
      </c>
      <c r="C2621" s="11" t="s">
        <v>61</v>
      </c>
      <c r="D2621" s="11" t="s">
        <v>58</v>
      </c>
      <c r="E2621" s="4" t="s">
        <v>2725</v>
      </c>
    </row>
    <row r="2622" spans="1:5" s="1" customFormat="1" ht="15.75" customHeight="1">
      <c r="A2622" s="11" t="s">
        <v>2286</v>
      </c>
      <c r="B2622" s="11" t="s">
        <v>2739</v>
      </c>
      <c r="C2622" s="11" t="s">
        <v>61</v>
      </c>
      <c r="D2622" s="11" t="s">
        <v>58</v>
      </c>
      <c r="E2622" s="4" t="s">
        <v>2725</v>
      </c>
    </row>
    <row r="2623" spans="1:5" s="1" customFormat="1" ht="15.75" customHeight="1">
      <c r="A2623" s="11" t="s">
        <v>2286</v>
      </c>
      <c r="B2623" s="11" t="s">
        <v>2740</v>
      </c>
      <c r="C2623" s="11" t="s">
        <v>61</v>
      </c>
      <c r="D2623" s="11" t="s">
        <v>58</v>
      </c>
      <c r="E2623" s="4" t="s">
        <v>2725</v>
      </c>
    </row>
    <row r="2624" spans="1:5" s="1" customFormat="1" ht="15.75" customHeight="1">
      <c r="A2624" s="11" t="s">
        <v>2286</v>
      </c>
      <c r="B2624" s="11" t="s">
        <v>2741</v>
      </c>
      <c r="C2624" s="11" t="s">
        <v>61</v>
      </c>
      <c r="D2624" s="11" t="s">
        <v>58</v>
      </c>
      <c r="E2624" s="4" t="s">
        <v>2725</v>
      </c>
    </row>
    <row r="2625" spans="1:5" s="1" customFormat="1" ht="15.75" customHeight="1">
      <c r="A2625" s="11" t="s">
        <v>2286</v>
      </c>
      <c r="B2625" s="11" t="s">
        <v>2742</v>
      </c>
      <c r="C2625" s="11" t="s">
        <v>61</v>
      </c>
      <c r="D2625" s="11" t="s">
        <v>58</v>
      </c>
      <c r="E2625" s="4" t="s">
        <v>2725</v>
      </c>
    </row>
    <row r="2626" spans="1:5" s="1" customFormat="1" ht="15.75" customHeight="1">
      <c r="A2626" s="11" t="s">
        <v>2286</v>
      </c>
      <c r="B2626" s="11" t="s">
        <v>2743</v>
      </c>
      <c r="C2626" s="11" t="s">
        <v>61</v>
      </c>
      <c r="D2626" s="11" t="s">
        <v>58</v>
      </c>
      <c r="E2626" s="4" t="s">
        <v>2725</v>
      </c>
    </row>
    <row r="2627" spans="1:5" s="1" customFormat="1" ht="15.75" customHeight="1">
      <c r="A2627" s="11" t="s">
        <v>2286</v>
      </c>
      <c r="B2627" s="11" t="s">
        <v>2744</v>
      </c>
      <c r="C2627" s="11" t="s">
        <v>61</v>
      </c>
      <c r="D2627" s="11" t="s">
        <v>58</v>
      </c>
      <c r="E2627" s="4" t="s">
        <v>2725</v>
      </c>
    </row>
    <row r="2628" spans="1:5" s="1" customFormat="1" ht="15.75" customHeight="1">
      <c r="A2628" s="11" t="s">
        <v>2286</v>
      </c>
      <c r="B2628" s="11" t="s">
        <v>2745</v>
      </c>
      <c r="C2628" s="11" t="s">
        <v>61</v>
      </c>
      <c r="D2628" s="11" t="s">
        <v>58</v>
      </c>
      <c r="E2628" s="4" t="s">
        <v>2725</v>
      </c>
    </row>
    <row r="2629" spans="1:5" s="1" customFormat="1" ht="15.75" customHeight="1">
      <c r="A2629" s="11" t="s">
        <v>2286</v>
      </c>
      <c r="B2629" s="11" t="s">
        <v>2746</v>
      </c>
      <c r="C2629" s="11" t="s">
        <v>61</v>
      </c>
      <c r="D2629" s="11" t="s">
        <v>58</v>
      </c>
      <c r="E2629" s="4" t="s">
        <v>2725</v>
      </c>
    </row>
    <row r="2630" spans="1:5" s="1" customFormat="1" ht="15.75" customHeight="1">
      <c r="A2630" s="11" t="s">
        <v>2286</v>
      </c>
      <c r="B2630" s="11" t="s">
        <v>2747</v>
      </c>
      <c r="C2630" s="11" t="s">
        <v>61</v>
      </c>
      <c r="D2630" s="11" t="s">
        <v>58</v>
      </c>
      <c r="E2630" s="4" t="s">
        <v>2725</v>
      </c>
    </row>
    <row r="2631" spans="1:5" s="1" customFormat="1" ht="15.75" customHeight="1">
      <c r="A2631" s="11" t="s">
        <v>2286</v>
      </c>
      <c r="B2631" s="11" t="s">
        <v>2748</v>
      </c>
      <c r="C2631" s="11" t="s">
        <v>61</v>
      </c>
      <c r="D2631" s="11" t="s">
        <v>58</v>
      </c>
      <c r="E2631" s="4" t="s">
        <v>2725</v>
      </c>
    </row>
    <row r="2632" spans="1:5" s="1" customFormat="1" ht="15.75" customHeight="1">
      <c r="A2632" s="11" t="s">
        <v>2286</v>
      </c>
      <c r="B2632" s="11" t="s">
        <v>2749</v>
      </c>
      <c r="C2632" s="11" t="s">
        <v>61</v>
      </c>
      <c r="D2632" s="11" t="s">
        <v>58</v>
      </c>
      <c r="E2632" s="4" t="s">
        <v>2725</v>
      </c>
    </row>
    <row r="2633" spans="1:5" s="1" customFormat="1" ht="15.75" customHeight="1">
      <c r="A2633" s="11" t="s">
        <v>2286</v>
      </c>
      <c r="B2633" s="11" t="s">
        <v>2750</v>
      </c>
      <c r="C2633" s="11" t="s">
        <v>61</v>
      </c>
      <c r="D2633" s="11" t="s">
        <v>58</v>
      </c>
      <c r="E2633" s="4" t="s">
        <v>2725</v>
      </c>
    </row>
    <row r="2634" spans="1:5" s="1" customFormat="1" ht="15.75" customHeight="1">
      <c r="A2634" s="11" t="s">
        <v>2286</v>
      </c>
      <c r="B2634" s="11" t="s">
        <v>2751</v>
      </c>
      <c r="C2634" s="11" t="s">
        <v>61</v>
      </c>
      <c r="D2634" s="11" t="s">
        <v>58</v>
      </c>
      <c r="E2634" s="4" t="s">
        <v>2725</v>
      </c>
    </row>
    <row r="2635" spans="1:5" s="1" customFormat="1" ht="15.75" customHeight="1">
      <c r="A2635" s="11" t="s">
        <v>2286</v>
      </c>
      <c r="B2635" s="11" t="s">
        <v>2752</v>
      </c>
      <c r="C2635" s="11" t="s">
        <v>61</v>
      </c>
      <c r="D2635" s="11" t="s">
        <v>58</v>
      </c>
      <c r="E2635" s="4" t="s">
        <v>2725</v>
      </c>
    </row>
    <row r="2636" spans="1:5" s="1" customFormat="1" ht="15.75" customHeight="1">
      <c r="A2636" s="11" t="s">
        <v>2286</v>
      </c>
      <c r="B2636" s="11" t="s">
        <v>2753</v>
      </c>
      <c r="C2636" s="11" t="s">
        <v>61</v>
      </c>
      <c r="D2636" s="11" t="s">
        <v>58</v>
      </c>
      <c r="E2636" s="4" t="s">
        <v>2725</v>
      </c>
    </row>
    <row r="2637" spans="1:5" s="1" customFormat="1" ht="15.75" customHeight="1">
      <c r="A2637" s="11" t="s">
        <v>2286</v>
      </c>
      <c r="B2637" s="11" t="s">
        <v>2754</v>
      </c>
      <c r="C2637" s="11" t="s">
        <v>61</v>
      </c>
      <c r="D2637" s="11" t="s">
        <v>58</v>
      </c>
      <c r="E2637" s="4" t="s">
        <v>2725</v>
      </c>
    </row>
    <row r="2638" spans="1:5" s="1" customFormat="1" ht="15.75" customHeight="1">
      <c r="A2638" s="11" t="s">
        <v>2286</v>
      </c>
      <c r="B2638" s="11" t="s">
        <v>2755</v>
      </c>
      <c r="C2638" s="11" t="s">
        <v>61</v>
      </c>
      <c r="D2638" s="11" t="s">
        <v>58</v>
      </c>
      <c r="E2638" s="4" t="s">
        <v>2725</v>
      </c>
    </row>
    <row r="2639" spans="1:5" s="1" customFormat="1" ht="15.75" customHeight="1">
      <c r="A2639" s="11" t="s">
        <v>2286</v>
      </c>
      <c r="B2639" s="11" t="s">
        <v>2756</v>
      </c>
      <c r="C2639" s="11" t="s">
        <v>61</v>
      </c>
      <c r="D2639" s="11" t="s">
        <v>58</v>
      </c>
      <c r="E2639" s="4" t="s">
        <v>2725</v>
      </c>
    </row>
    <row r="2640" spans="1:5" s="1" customFormat="1" ht="15.75" customHeight="1">
      <c r="A2640" s="11" t="s">
        <v>2286</v>
      </c>
      <c r="B2640" s="11" t="s">
        <v>2757</v>
      </c>
      <c r="C2640" s="11" t="s">
        <v>61</v>
      </c>
      <c r="D2640" s="11" t="s">
        <v>58</v>
      </c>
      <c r="E2640" s="4" t="s">
        <v>2725</v>
      </c>
    </row>
    <row r="2641" spans="1:5" s="1" customFormat="1" ht="15.75" customHeight="1">
      <c r="A2641" s="11" t="s">
        <v>2286</v>
      </c>
      <c r="B2641" s="11" t="s">
        <v>2758</v>
      </c>
      <c r="C2641" s="11" t="s">
        <v>61</v>
      </c>
      <c r="D2641" s="11" t="s">
        <v>58</v>
      </c>
      <c r="E2641" s="4" t="s">
        <v>2725</v>
      </c>
    </row>
    <row r="2642" spans="1:5" s="1" customFormat="1" ht="15.75" customHeight="1">
      <c r="A2642" s="11" t="s">
        <v>2286</v>
      </c>
      <c r="B2642" s="11" t="s">
        <v>2759</v>
      </c>
      <c r="C2642" s="11" t="s">
        <v>61</v>
      </c>
      <c r="D2642" s="11" t="s">
        <v>58</v>
      </c>
      <c r="E2642" s="4" t="s">
        <v>2725</v>
      </c>
    </row>
    <row r="2643" spans="1:5" s="1" customFormat="1" ht="15.75" customHeight="1">
      <c r="A2643" s="11" t="s">
        <v>2286</v>
      </c>
      <c r="B2643" s="11" t="s">
        <v>2760</v>
      </c>
      <c r="C2643" s="11" t="s">
        <v>61</v>
      </c>
      <c r="D2643" s="11" t="s">
        <v>58</v>
      </c>
      <c r="E2643" s="4" t="s">
        <v>2725</v>
      </c>
    </row>
    <row r="2644" spans="1:5" s="1" customFormat="1" ht="15.75" customHeight="1">
      <c r="A2644" s="11" t="s">
        <v>2286</v>
      </c>
      <c r="B2644" s="11" t="s">
        <v>2761</v>
      </c>
      <c r="C2644" s="11" t="s">
        <v>61</v>
      </c>
      <c r="D2644" s="11" t="s">
        <v>58</v>
      </c>
      <c r="E2644" s="4" t="s">
        <v>2725</v>
      </c>
    </row>
    <row r="2645" spans="1:5" s="1" customFormat="1" ht="15.75" customHeight="1">
      <c r="A2645" s="11" t="s">
        <v>2286</v>
      </c>
      <c r="B2645" s="11" t="s">
        <v>2762</v>
      </c>
      <c r="C2645" s="11" t="s">
        <v>61</v>
      </c>
      <c r="D2645" s="11" t="s">
        <v>58</v>
      </c>
      <c r="E2645" s="4" t="s">
        <v>2725</v>
      </c>
    </row>
    <row r="2646" spans="1:5" s="1" customFormat="1" ht="15.75" customHeight="1">
      <c r="A2646" s="11" t="s">
        <v>2286</v>
      </c>
      <c r="B2646" s="11" t="s">
        <v>2763</v>
      </c>
      <c r="C2646" s="11" t="s">
        <v>61</v>
      </c>
      <c r="D2646" s="11" t="s">
        <v>58</v>
      </c>
      <c r="E2646" s="4" t="s">
        <v>2725</v>
      </c>
    </row>
    <row r="2647" spans="1:5" s="1" customFormat="1" ht="15.75" customHeight="1">
      <c r="A2647" s="11" t="s">
        <v>2286</v>
      </c>
      <c r="B2647" s="11" t="s">
        <v>2764</v>
      </c>
      <c r="C2647" s="11" t="s">
        <v>61</v>
      </c>
      <c r="D2647" s="11" t="s">
        <v>58</v>
      </c>
      <c r="E2647" s="4" t="s">
        <v>2725</v>
      </c>
    </row>
    <row r="2648" spans="1:5" s="1" customFormat="1" ht="15.75" customHeight="1">
      <c r="A2648" s="11" t="s">
        <v>2286</v>
      </c>
      <c r="B2648" s="11" t="s">
        <v>2765</v>
      </c>
      <c r="C2648" s="11" t="s">
        <v>61</v>
      </c>
      <c r="D2648" s="11" t="s">
        <v>58</v>
      </c>
      <c r="E2648" s="4" t="s">
        <v>2725</v>
      </c>
    </row>
    <row r="2649" spans="1:5" s="1" customFormat="1" ht="15.75" customHeight="1">
      <c r="A2649" s="11" t="s">
        <v>2286</v>
      </c>
      <c r="B2649" s="11" t="s">
        <v>2766</v>
      </c>
      <c r="C2649" s="11" t="s">
        <v>61</v>
      </c>
      <c r="D2649" s="11" t="s">
        <v>58</v>
      </c>
      <c r="E2649" s="4" t="s">
        <v>2725</v>
      </c>
    </row>
    <row r="2650" spans="1:5" s="1" customFormat="1" ht="15.75" customHeight="1">
      <c r="A2650" s="11" t="s">
        <v>2286</v>
      </c>
      <c r="B2650" s="11" t="s">
        <v>2767</v>
      </c>
      <c r="C2650" s="11" t="s">
        <v>61</v>
      </c>
      <c r="D2650" s="11" t="s">
        <v>58</v>
      </c>
      <c r="E2650" s="4" t="s">
        <v>2725</v>
      </c>
    </row>
    <row r="2651" spans="1:5" s="1" customFormat="1" ht="15.75" customHeight="1">
      <c r="A2651" s="11" t="s">
        <v>2286</v>
      </c>
      <c r="B2651" s="11" t="s">
        <v>2768</v>
      </c>
      <c r="C2651" s="11" t="s">
        <v>61</v>
      </c>
      <c r="D2651" s="11" t="s">
        <v>58</v>
      </c>
      <c r="E2651" s="4" t="s">
        <v>2725</v>
      </c>
    </row>
    <row r="2652" spans="1:5" s="1" customFormat="1" ht="15.75" customHeight="1">
      <c r="A2652" s="11" t="s">
        <v>2286</v>
      </c>
      <c r="B2652" s="11" t="s">
        <v>2769</v>
      </c>
      <c r="C2652" s="11" t="s">
        <v>61</v>
      </c>
      <c r="D2652" s="11" t="s">
        <v>58</v>
      </c>
      <c r="E2652" s="4" t="s">
        <v>2725</v>
      </c>
    </row>
    <row r="2653" spans="1:5" s="1" customFormat="1" ht="15.75" customHeight="1">
      <c r="A2653" s="11" t="s">
        <v>2286</v>
      </c>
      <c r="B2653" s="11" t="s">
        <v>2770</v>
      </c>
      <c r="C2653" s="11" t="s">
        <v>61</v>
      </c>
      <c r="D2653" s="11" t="s">
        <v>58</v>
      </c>
      <c r="E2653" s="4" t="s">
        <v>2725</v>
      </c>
    </row>
    <row r="2654" spans="1:5" s="1" customFormat="1" ht="15.75" customHeight="1">
      <c r="A2654" s="11" t="s">
        <v>2286</v>
      </c>
      <c r="B2654" s="11" t="s">
        <v>2771</v>
      </c>
      <c r="C2654" s="11" t="s">
        <v>61</v>
      </c>
      <c r="D2654" s="11" t="s">
        <v>58</v>
      </c>
      <c r="E2654" s="4" t="s">
        <v>2725</v>
      </c>
    </row>
    <row r="2655" spans="1:5" s="1" customFormat="1" ht="15.75" customHeight="1">
      <c r="A2655" s="11" t="s">
        <v>2286</v>
      </c>
      <c r="B2655" s="11" t="s">
        <v>2772</v>
      </c>
      <c r="C2655" s="11" t="s">
        <v>61</v>
      </c>
      <c r="D2655" s="11" t="s">
        <v>58</v>
      </c>
      <c r="E2655" s="4" t="s">
        <v>2725</v>
      </c>
    </row>
    <row r="2656" spans="1:5" s="1" customFormat="1" ht="15.75" customHeight="1">
      <c r="A2656" s="11" t="s">
        <v>2286</v>
      </c>
      <c r="B2656" s="11" t="s">
        <v>2773</v>
      </c>
      <c r="C2656" s="11" t="s">
        <v>61</v>
      </c>
      <c r="D2656" s="11" t="s">
        <v>58</v>
      </c>
      <c r="E2656" s="4" t="s">
        <v>2725</v>
      </c>
    </row>
    <row r="2657" spans="1:5" s="1" customFormat="1" ht="15.75" customHeight="1">
      <c r="A2657" s="11" t="s">
        <v>2286</v>
      </c>
      <c r="B2657" s="11" t="s">
        <v>2774</v>
      </c>
      <c r="C2657" s="11" t="s">
        <v>61</v>
      </c>
      <c r="D2657" s="11" t="s">
        <v>58</v>
      </c>
      <c r="E2657" s="4" t="s">
        <v>2725</v>
      </c>
    </row>
    <row r="2658" spans="1:5" s="1" customFormat="1" ht="15.75" customHeight="1">
      <c r="A2658" s="11" t="s">
        <v>2286</v>
      </c>
      <c r="B2658" s="11" t="s">
        <v>2775</v>
      </c>
      <c r="C2658" s="11" t="s">
        <v>61</v>
      </c>
      <c r="D2658" s="11" t="s">
        <v>58</v>
      </c>
      <c r="E2658" s="4" t="s">
        <v>2725</v>
      </c>
    </row>
    <row r="2659" spans="1:5" s="1" customFormat="1" ht="15.75" customHeight="1">
      <c r="A2659" s="11" t="s">
        <v>2286</v>
      </c>
      <c r="B2659" s="11" t="s">
        <v>2776</v>
      </c>
      <c r="C2659" s="11" t="s">
        <v>61</v>
      </c>
      <c r="D2659" s="11" t="s">
        <v>58</v>
      </c>
      <c r="E2659" s="4" t="s">
        <v>2725</v>
      </c>
    </row>
    <row r="2660" spans="1:5" s="1" customFormat="1" ht="15.75" customHeight="1">
      <c r="A2660" s="11" t="s">
        <v>2286</v>
      </c>
      <c r="B2660" s="11" t="s">
        <v>2777</v>
      </c>
      <c r="C2660" s="11" t="s">
        <v>61</v>
      </c>
      <c r="D2660" s="11" t="s">
        <v>58</v>
      </c>
      <c r="E2660" s="4" t="s">
        <v>2725</v>
      </c>
    </row>
    <row r="2661" spans="1:5" s="1" customFormat="1" ht="15.75" customHeight="1">
      <c r="A2661" s="11" t="s">
        <v>2286</v>
      </c>
      <c r="B2661" s="11" t="s">
        <v>2778</v>
      </c>
      <c r="C2661" s="11" t="s">
        <v>61</v>
      </c>
      <c r="D2661" s="11" t="s">
        <v>58</v>
      </c>
      <c r="E2661" s="4" t="s">
        <v>2725</v>
      </c>
    </row>
    <row r="2662" spans="1:5" s="1" customFormat="1" ht="15.75" customHeight="1">
      <c r="A2662" s="11" t="s">
        <v>2286</v>
      </c>
      <c r="B2662" s="11" t="s">
        <v>2779</v>
      </c>
      <c r="C2662" s="11" t="s">
        <v>61</v>
      </c>
      <c r="D2662" s="11" t="s">
        <v>58</v>
      </c>
      <c r="E2662" s="4" t="s">
        <v>2725</v>
      </c>
    </row>
    <row r="2663" spans="1:5" s="1" customFormat="1" ht="15.75" customHeight="1">
      <c r="A2663" s="11" t="s">
        <v>2286</v>
      </c>
      <c r="B2663" s="11" t="s">
        <v>2780</v>
      </c>
      <c r="C2663" s="11" t="s">
        <v>61</v>
      </c>
      <c r="D2663" s="11" t="s">
        <v>58</v>
      </c>
      <c r="E2663" s="4" t="s">
        <v>2725</v>
      </c>
    </row>
    <row r="2664" spans="1:5" s="1" customFormat="1" ht="15.75" customHeight="1">
      <c r="A2664" s="11" t="s">
        <v>2286</v>
      </c>
      <c r="B2664" s="11" t="s">
        <v>2781</v>
      </c>
      <c r="C2664" s="11" t="s">
        <v>61</v>
      </c>
      <c r="D2664" s="11" t="s">
        <v>58</v>
      </c>
      <c r="E2664" s="4" t="s">
        <v>2725</v>
      </c>
    </row>
    <row r="2665" spans="1:5" s="1" customFormat="1" ht="15.75" customHeight="1">
      <c r="A2665" s="11" t="s">
        <v>2286</v>
      </c>
      <c r="B2665" s="11" t="s">
        <v>2782</v>
      </c>
      <c r="C2665" s="11" t="s">
        <v>61</v>
      </c>
      <c r="D2665" s="11" t="s">
        <v>58</v>
      </c>
      <c r="E2665" s="4" t="s">
        <v>2725</v>
      </c>
    </row>
    <row r="2666" spans="1:5" s="1" customFormat="1" ht="15.75" customHeight="1">
      <c r="A2666" s="11" t="s">
        <v>2286</v>
      </c>
      <c r="B2666" s="11" t="s">
        <v>2783</v>
      </c>
      <c r="C2666" s="11" t="s">
        <v>61</v>
      </c>
      <c r="D2666" s="11" t="s">
        <v>58</v>
      </c>
      <c r="E2666" s="4" t="s">
        <v>2725</v>
      </c>
    </row>
    <row r="2667" spans="1:5" s="1" customFormat="1" ht="15.75" customHeight="1">
      <c r="A2667" s="11" t="s">
        <v>2286</v>
      </c>
      <c r="B2667" s="11" t="s">
        <v>2784</v>
      </c>
      <c r="C2667" s="11" t="s">
        <v>61</v>
      </c>
      <c r="D2667" s="11" t="s">
        <v>58</v>
      </c>
      <c r="E2667" s="4" t="s">
        <v>2725</v>
      </c>
    </row>
    <row r="2668" spans="1:5" s="1" customFormat="1" ht="15.75" customHeight="1">
      <c r="A2668" s="11" t="s">
        <v>2286</v>
      </c>
      <c r="B2668" s="11" t="s">
        <v>2785</v>
      </c>
      <c r="C2668" s="11" t="s">
        <v>61</v>
      </c>
      <c r="D2668" s="11" t="s">
        <v>58</v>
      </c>
      <c r="E2668" s="4" t="s">
        <v>2725</v>
      </c>
    </row>
    <row r="2669" spans="1:5" s="1" customFormat="1" ht="15.75" customHeight="1">
      <c r="A2669" s="11" t="s">
        <v>2286</v>
      </c>
      <c r="B2669" s="11" t="s">
        <v>2786</v>
      </c>
      <c r="C2669" s="11" t="s">
        <v>61</v>
      </c>
      <c r="D2669" s="11" t="s">
        <v>58</v>
      </c>
      <c r="E2669" s="4" t="s">
        <v>2725</v>
      </c>
    </row>
    <row r="2670" spans="1:5" s="1" customFormat="1" ht="15.75" customHeight="1">
      <c r="A2670" s="11" t="s">
        <v>2286</v>
      </c>
      <c r="B2670" s="11" t="s">
        <v>2787</v>
      </c>
      <c r="C2670" s="11" t="s">
        <v>61</v>
      </c>
      <c r="D2670" s="11" t="s">
        <v>58</v>
      </c>
      <c r="E2670" s="4" t="s">
        <v>2725</v>
      </c>
    </row>
    <row r="2671" spans="1:5" s="1" customFormat="1" ht="15.75" customHeight="1">
      <c r="A2671" s="11" t="s">
        <v>2286</v>
      </c>
      <c r="B2671" s="11" t="s">
        <v>2788</v>
      </c>
      <c r="C2671" s="11" t="s">
        <v>61</v>
      </c>
      <c r="D2671" s="11" t="s">
        <v>58</v>
      </c>
      <c r="E2671" s="4" t="s">
        <v>2725</v>
      </c>
    </row>
    <row r="2672" spans="1:5" s="1" customFormat="1" ht="15.75" customHeight="1">
      <c r="A2672" s="11" t="s">
        <v>2286</v>
      </c>
      <c r="B2672" s="11" t="s">
        <v>2789</v>
      </c>
      <c r="C2672" s="11" t="s">
        <v>61</v>
      </c>
      <c r="D2672" s="11" t="s">
        <v>58</v>
      </c>
      <c r="E2672" s="4" t="s">
        <v>2725</v>
      </c>
    </row>
    <row r="2673" spans="1:5" s="1" customFormat="1" ht="15.75" customHeight="1">
      <c r="A2673" s="11" t="s">
        <v>2286</v>
      </c>
      <c r="B2673" s="11" t="s">
        <v>2790</v>
      </c>
      <c r="C2673" s="11" t="s">
        <v>61</v>
      </c>
      <c r="D2673" s="11" t="s">
        <v>58</v>
      </c>
      <c r="E2673" s="4" t="s">
        <v>2725</v>
      </c>
    </row>
    <row r="2674" spans="1:5" s="1" customFormat="1" ht="15.75" customHeight="1">
      <c r="A2674" s="11" t="s">
        <v>2286</v>
      </c>
      <c r="B2674" s="11" t="s">
        <v>2791</v>
      </c>
      <c r="C2674" s="11" t="s">
        <v>61</v>
      </c>
      <c r="D2674" s="11" t="s">
        <v>58</v>
      </c>
      <c r="E2674" s="4" t="s">
        <v>2792</v>
      </c>
    </row>
    <row r="2675" spans="1:5" s="1" customFormat="1" ht="15.75" customHeight="1">
      <c r="A2675" s="11" t="s">
        <v>2286</v>
      </c>
      <c r="B2675" s="11" t="s">
        <v>2793</v>
      </c>
      <c r="C2675" s="11" t="s">
        <v>61</v>
      </c>
      <c r="D2675" s="11" t="s">
        <v>58</v>
      </c>
      <c r="E2675" s="4" t="s">
        <v>2792</v>
      </c>
    </row>
    <row r="2676" spans="1:5" s="1" customFormat="1" ht="15.75" customHeight="1">
      <c r="A2676" s="11" t="s">
        <v>2286</v>
      </c>
      <c r="B2676" s="11" t="s">
        <v>2794</v>
      </c>
      <c r="C2676" s="11" t="s">
        <v>61</v>
      </c>
      <c r="D2676" s="11" t="s">
        <v>58</v>
      </c>
      <c r="E2676" s="4" t="s">
        <v>2795</v>
      </c>
    </row>
    <row r="2677" spans="1:5" s="1" customFormat="1" ht="15.75" customHeight="1">
      <c r="A2677" s="11" t="s">
        <v>2286</v>
      </c>
      <c r="B2677" s="11" t="s">
        <v>2796</v>
      </c>
      <c r="C2677" s="11" t="s">
        <v>61</v>
      </c>
      <c r="D2677" s="11" t="s">
        <v>58</v>
      </c>
      <c r="E2677" s="4" t="s">
        <v>2795</v>
      </c>
    </row>
    <row r="2678" spans="1:5" s="1" customFormat="1" ht="15.75" customHeight="1">
      <c r="A2678" s="11" t="s">
        <v>2286</v>
      </c>
      <c r="B2678" s="11" t="s">
        <v>2797</v>
      </c>
      <c r="C2678" s="11" t="s">
        <v>61</v>
      </c>
      <c r="D2678" s="11" t="s">
        <v>58</v>
      </c>
      <c r="E2678" s="4" t="s">
        <v>2795</v>
      </c>
    </row>
    <row r="2679" spans="1:5" s="1" customFormat="1" ht="15.75" customHeight="1">
      <c r="A2679" s="11" t="s">
        <v>2286</v>
      </c>
      <c r="B2679" s="11" t="s">
        <v>2798</v>
      </c>
      <c r="C2679" s="11" t="s">
        <v>61</v>
      </c>
      <c r="D2679" s="11" t="s">
        <v>58</v>
      </c>
      <c r="E2679" s="4" t="s">
        <v>2795</v>
      </c>
    </row>
    <row r="2680" spans="1:5" s="1" customFormat="1" ht="15.75" customHeight="1">
      <c r="A2680" s="11" t="s">
        <v>2286</v>
      </c>
      <c r="B2680" s="11" t="s">
        <v>2799</v>
      </c>
      <c r="C2680" s="11" t="s">
        <v>61</v>
      </c>
      <c r="D2680" s="11" t="s">
        <v>58</v>
      </c>
      <c r="E2680" s="4" t="s">
        <v>2795</v>
      </c>
    </row>
    <row r="2681" spans="1:5" s="1" customFormat="1" ht="15.75" customHeight="1">
      <c r="A2681" s="11" t="s">
        <v>2286</v>
      </c>
      <c r="B2681" s="11" t="s">
        <v>2800</v>
      </c>
      <c r="C2681" s="11" t="s">
        <v>61</v>
      </c>
      <c r="D2681" s="11" t="s">
        <v>58</v>
      </c>
      <c r="E2681" s="4" t="s">
        <v>2795</v>
      </c>
    </row>
    <row r="2682" spans="1:5" s="1" customFormat="1" ht="15.75" customHeight="1">
      <c r="A2682" s="11" t="s">
        <v>2286</v>
      </c>
      <c r="B2682" s="11" t="s">
        <v>2801</v>
      </c>
      <c r="C2682" s="11" t="s">
        <v>61</v>
      </c>
      <c r="D2682" s="11" t="s">
        <v>58</v>
      </c>
      <c r="E2682" s="4" t="s">
        <v>2795</v>
      </c>
    </row>
    <row r="2683" spans="1:5" s="1" customFormat="1" ht="15.75" customHeight="1">
      <c r="A2683" s="11" t="s">
        <v>2286</v>
      </c>
      <c r="B2683" s="11" t="s">
        <v>2802</v>
      </c>
      <c r="C2683" s="11" t="s">
        <v>61</v>
      </c>
      <c r="D2683" s="11" t="s">
        <v>58</v>
      </c>
      <c r="E2683" s="4" t="s">
        <v>2795</v>
      </c>
    </row>
    <row r="2684" spans="1:5" s="1" customFormat="1" ht="15.75" customHeight="1">
      <c r="A2684" s="11" t="s">
        <v>2286</v>
      </c>
      <c r="B2684" s="11" t="s">
        <v>2803</v>
      </c>
      <c r="C2684" s="11" t="s">
        <v>61</v>
      </c>
      <c r="D2684" s="11" t="s">
        <v>58</v>
      </c>
      <c r="E2684" s="4" t="s">
        <v>2795</v>
      </c>
    </row>
    <row r="2685" spans="1:5" s="1" customFormat="1" ht="15.75" customHeight="1">
      <c r="A2685" s="11" t="s">
        <v>2286</v>
      </c>
      <c r="B2685" s="11" t="s">
        <v>2804</v>
      </c>
      <c r="C2685" s="11" t="s">
        <v>61</v>
      </c>
      <c r="D2685" s="11" t="s">
        <v>58</v>
      </c>
      <c r="E2685" s="4" t="s">
        <v>2795</v>
      </c>
    </row>
    <row r="2686" spans="1:5" s="1" customFormat="1" ht="15.75" customHeight="1">
      <c r="A2686" s="11" t="s">
        <v>2286</v>
      </c>
      <c r="B2686" s="11" t="s">
        <v>2805</v>
      </c>
      <c r="C2686" s="11" t="s">
        <v>61</v>
      </c>
      <c r="D2686" s="11" t="s">
        <v>58</v>
      </c>
      <c r="E2686" s="4" t="s">
        <v>2795</v>
      </c>
    </row>
    <row r="2687" spans="1:5" s="1" customFormat="1" ht="15.75" customHeight="1">
      <c r="A2687" s="11" t="s">
        <v>2286</v>
      </c>
      <c r="B2687" s="11" t="s">
        <v>2806</v>
      </c>
      <c r="C2687" s="11" t="s">
        <v>61</v>
      </c>
      <c r="D2687" s="11" t="s">
        <v>58</v>
      </c>
      <c r="E2687" s="4" t="s">
        <v>2795</v>
      </c>
    </row>
    <row r="2688" spans="1:5" s="1" customFormat="1" ht="15.75" customHeight="1">
      <c r="A2688" s="11" t="s">
        <v>2286</v>
      </c>
      <c r="B2688" s="11" t="s">
        <v>2807</v>
      </c>
      <c r="C2688" s="11" t="s">
        <v>61</v>
      </c>
      <c r="D2688" s="11" t="s">
        <v>58</v>
      </c>
      <c r="E2688" s="4" t="s">
        <v>2795</v>
      </c>
    </row>
    <row r="2689" spans="1:5" s="1" customFormat="1" ht="15.75" customHeight="1">
      <c r="A2689" s="11" t="s">
        <v>2286</v>
      </c>
      <c r="B2689" s="11" t="s">
        <v>2808</v>
      </c>
      <c r="C2689" s="11" t="s">
        <v>61</v>
      </c>
      <c r="D2689" s="11" t="s">
        <v>58</v>
      </c>
      <c r="E2689" s="4" t="s">
        <v>2795</v>
      </c>
    </row>
    <row r="2690" spans="1:5" s="1" customFormat="1" ht="15.75" customHeight="1">
      <c r="A2690" s="11" t="s">
        <v>2286</v>
      </c>
      <c r="B2690" s="11" t="s">
        <v>2809</v>
      </c>
      <c r="C2690" s="11" t="s">
        <v>61</v>
      </c>
      <c r="D2690" s="11" t="s">
        <v>58</v>
      </c>
      <c r="E2690" s="4" t="s">
        <v>2795</v>
      </c>
    </row>
    <row r="2691" spans="1:5" s="1" customFormat="1" ht="15.75" customHeight="1">
      <c r="A2691" s="11" t="s">
        <v>2286</v>
      </c>
      <c r="B2691" s="11" t="s">
        <v>2810</v>
      </c>
      <c r="C2691" s="11" t="s">
        <v>61</v>
      </c>
      <c r="D2691" s="11" t="s">
        <v>58</v>
      </c>
      <c r="E2691" s="4" t="s">
        <v>2795</v>
      </c>
    </row>
    <row r="2692" spans="1:5" s="1" customFormat="1" ht="15.75" customHeight="1">
      <c r="A2692" s="11" t="s">
        <v>2286</v>
      </c>
      <c r="B2692" s="11" t="s">
        <v>2811</v>
      </c>
      <c r="C2692" s="11" t="s">
        <v>61</v>
      </c>
      <c r="D2692" s="11" t="s">
        <v>58</v>
      </c>
      <c r="E2692" s="4" t="s">
        <v>2795</v>
      </c>
    </row>
    <row r="2693" spans="1:5" s="1" customFormat="1" ht="15.75" customHeight="1">
      <c r="A2693" s="11" t="s">
        <v>2286</v>
      </c>
      <c r="B2693" s="11" t="s">
        <v>2812</v>
      </c>
      <c r="C2693" s="11" t="s">
        <v>61</v>
      </c>
      <c r="D2693" s="11" t="s">
        <v>58</v>
      </c>
      <c r="E2693" s="4" t="s">
        <v>2795</v>
      </c>
    </row>
    <row r="2694" spans="1:5" s="1" customFormat="1" ht="15.75" customHeight="1">
      <c r="A2694" s="11" t="s">
        <v>2286</v>
      </c>
      <c r="B2694" s="11" t="s">
        <v>2813</v>
      </c>
      <c r="C2694" s="11" t="s">
        <v>61</v>
      </c>
      <c r="D2694" s="11" t="s">
        <v>58</v>
      </c>
      <c r="E2694" s="4" t="s">
        <v>2795</v>
      </c>
    </row>
    <row r="2695" spans="1:5" s="1" customFormat="1" ht="15.75" customHeight="1">
      <c r="A2695" s="11" t="s">
        <v>2286</v>
      </c>
      <c r="B2695" s="11" t="s">
        <v>2814</v>
      </c>
      <c r="C2695" s="11" t="s">
        <v>61</v>
      </c>
      <c r="D2695" s="11" t="s">
        <v>58</v>
      </c>
      <c r="E2695" s="4" t="s">
        <v>2795</v>
      </c>
    </row>
    <row r="2696" spans="1:5" s="1" customFormat="1" ht="15.75" customHeight="1">
      <c r="A2696" s="11" t="s">
        <v>2286</v>
      </c>
      <c r="B2696" s="11" t="s">
        <v>2815</v>
      </c>
      <c r="C2696" s="11" t="s">
        <v>61</v>
      </c>
      <c r="D2696" s="11" t="s">
        <v>58</v>
      </c>
      <c r="E2696" s="4" t="s">
        <v>2795</v>
      </c>
    </row>
    <row r="2697" spans="1:5" s="1" customFormat="1" ht="15.75" customHeight="1">
      <c r="A2697" s="11" t="s">
        <v>2286</v>
      </c>
      <c r="B2697" s="11" t="s">
        <v>2816</v>
      </c>
      <c r="C2697" s="11" t="s">
        <v>61</v>
      </c>
      <c r="D2697" s="11" t="s">
        <v>58</v>
      </c>
      <c r="E2697" s="4" t="s">
        <v>2795</v>
      </c>
    </row>
    <row r="2698" spans="1:5" s="1" customFormat="1" ht="15.75" customHeight="1">
      <c r="A2698" s="11" t="s">
        <v>2286</v>
      </c>
      <c r="B2698" s="11" t="s">
        <v>2817</v>
      </c>
      <c r="C2698" s="11" t="s">
        <v>61</v>
      </c>
      <c r="D2698" s="11" t="s">
        <v>58</v>
      </c>
      <c r="E2698" s="4" t="s">
        <v>2795</v>
      </c>
    </row>
    <row r="2699" spans="1:5" s="1" customFormat="1" ht="15.75" customHeight="1">
      <c r="A2699" s="11" t="s">
        <v>2286</v>
      </c>
      <c r="B2699" s="11" t="s">
        <v>2818</v>
      </c>
      <c r="C2699" s="11" t="s">
        <v>61</v>
      </c>
      <c r="D2699" s="11" t="s">
        <v>58</v>
      </c>
      <c r="E2699" s="4" t="s">
        <v>2795</v>
      </c>
    </row>
    <row r="2700" spans="1:5" s="1" customFormat="1" ht="15.75" customHeight="1">
      <c r="A2700" s="11" t="s">
        <v>2286</v>
      </c>
      <c r="B2700" s="11" t="s">
        <v>2819</v>
      </c>
      <c r="C2700" s="11" t="s">
        <v>61</v>
      </c>
      <c r="D2700" s="11" t="s">
        <v>58</v>
      </c>
      <c r="E2700" s="4" t="s">
        <v>2795</v>
      </c>
    </row>
    <row r="2701" spans="1:5" s="1" customFormat="1" ht="15.75" customHeight="1">
      <c r="A2701" s="11" t="s">
        <v>2286</v>
      </c>
      <c r="B2701" s="11" t="s">
        <v>2820</v>
      </c>
      <c r="C2701" s="11" t="s">
        <v>61</v>
      </c>
      <c r="D2701" s="11" t="s">
        <v>58</v>
      </c>
      <c r="E2701" s="4" t="s">
        <v>2795</v>
      </c>
    </row>
    <row r="2702" spans="1:5" s="1" customFormat="1" ht="15.75" customHeight="1">
      <c r="A2702" s="11" t="s">
        <v>2286</v>
      </c>
      <c r="B2702" s="11" t="s">
        <v>2821</v>
      </c>
      <c r="C2702" s="11" t="s">
        <v>61</v>
      </c>
      <c r="D2702" s="11" t="s">
        <v>58</v>
      </c>
      <c r="E2702" s="4" t="s">
        <v>2795</v>
      </c>
    </row>
    <row r="2703" spans="1:5" s="1" customFormat="1" ht="15.75" customHeight="1">
      <c r="A2703" s="11" t="s">
        <v>2286</v>
      </c>
      <c r="B2703" s="11" t="s">
        <v>2822</v>
      </c>
      <c r="C2703" s="11" t="s">
        <v>61</v>
      </c>
      <c r="D2703" s="11" t="s">
        <v>58</v>
      </c>
      <c r="E2703" s="4" t="s">
        <v>2795</v>
      </c>
    </row>
    <row r="2704" spans="1:5" s="1" customFormat="1" ht="15.75" customHeight="1">
      <c r="A2704" s="11" t="s">
        <v>2286</v>
      </c>
      <c r="B2704" s="11" t="s">
        <v>2823</v>
      </c>
      <c r="C2704" s="11" t="s">
        <v>61</v>
      </c>
      <c r="D2704" s="11" t="s">
        <v>58</v>
      </c>
      <c r="E2704" s="4" t="s">
        <v>2795</v>
      </c>
    </row>
    <row r="2705" spans="1:5" s="1" customFormat="1" ht="15.75" customHeight="1">
      <c r="A2705" s="11" t="s">
        <v>2286</v>
      </c>
      <c r="B2705" s="11" t="s">
        <v>2824</v>
      </c>
      <c r="C2705" s="11" t="s">
        <v>61</v>
      </c>
      <c r="D2705" s="11" t="s">
        <v>58</v>
      </c>
      <c r="E2705" s="4" t="s">
        <v>2795</v>
      </c>
    </row>
    <row r="2706" spans="1:5" s="1" customFormat="1" ht="15.75" customHeight="1">
      <c r="A2706" s="11" t="s">
        <v>2286</v>
      </c>
      <c r="B2706" s="11" t="s">
        <v>2825</v>
      </c>
      <c r="C2706" s="11" t="s">
        <v>61</v>
      </c>
      <c r="D2706" s="11" t="s">
        <v>58</v>
      </c>
      <c r="E2706" s="4" t="s">
        <v>2795</v>
      </c>
    </row>
    <row r="2707" spans="1:5" s="1" customFormat="1" ht="15.75" customHeight="1">
      <c r="A2707" s="11" t="s">
        <v>2286</v>
      </c>
      <c r="B2707" s="11" t="s">
        <v>2826</v>
      </c>
      <c r="C2707" s="11" t="s">
        <v>61</v>
      </c>
      <c r="D2707" s="11" t="s">
        <v>58</v>
      </c>
      <c r="E2707" s="4" t="s">
        <v>2795</v>
      </c>
    </row>
    <row r="2708" spans="1:5" s="1" customFormat="1" ht="15.75" customHeight="1">
      <c r="A2708" s="11" t="s">
        <v>2286</v>
      </c>
      <c r="B2708" s="11" t="s">
        <v>2827</v>
      </c>
      <c r="C2708" s="11" t="s">
        <v>61</v>
      </c>
      <c r="D2708" s="11" t="s">
        <v>58</v>
      </c>
      <c r="E2708" s="4" t="s">
        <v>2795</v>
      </c>
    </row>
    <row r="2709" spans="1:5" s="1" customFormat="1" ht="15.75" customHeight="1">
      <c r="A2709" s="11" t="s">
        <v>2286</v>
      </c>
      <c r="B2709" s="11" t="s">
        <v>2828</v>
      </c>
      <c r="C2709" s="11" t="s">
        <v>61</v>
      </c>
      <c r="D2709" s="11" t="s">
        <v>58</v>
      </c>
      <c r="E2709" s="4" t="s">
        <v>2795</v>
      </c>
    </row>
    <row r="2710" spans="1:5" s="1" customFormat="1" ht="15.75" customHeight="1">
      <c r="A2710" s="11" t="s">
        <v>2286</v>
      </c>
      <c r="B2710" s="11" t="s">
        <v>2829</v>
      </c>
      <c r="C2710" s="11" t="s">
        <v>61</v>
      </c>
      <c r="D2710" s="11" t="s">
        <v>58</v>
      </c>
      <c r="E2710" s="4" t="s">
        <v>2795</v>
      </c>
    </row>
    <row r="2711" spans="1:5" s="1" customFormat="1" ht="15.75" customHeight="1">
      <c r="A2711" s="11" t="s">
        <v>2286</v>
      </c>
      <c r="B2711" s="11" t="s">
        <v>2830</v>
      </c>
      <c r="C2711" s="11" t="s">
        <v>61</v>
      </c>
      <c r="D2711" s="11" t="s">
        <v>58</v>
      </c>
      <c r="E2711" s="4" t="s">
        <v>2795</v>
      </c>
    </row>
    <row r="2712" spans="1:5" s="1" customFormat="1" ht="15.75" customHeight="1">
      <c r="A2712" s="11" t="s">
        <v>2286</v>
      </c>
      <c r="B2712" s="11" t="s">
        <v>2831</v>
      </c>
      <c r="C2712" s="11" t="s">
        <v>61</v>
      </c>
      <c r="D2712" s="11" t="s">
        <v>58</v>
      </c>
      <c r="E2712" s="4" t="s">
        <v>2795</v>
      </c>
    </row>
    <row r="2713" spans="1:5" s="1" customFormat="1" ht="15.75" customHeight="1">
      <c r="A2713" s="11" t="s">
        <v>2286</v>
      </c>
      <c r="B2713" s="11" t="s">
        <v>2832</v>
      </c>
      <c r="C2713" s="11" t="s">
        <v>57</v>
      </c>
      <c r="D2713" s="11" t="s">
        <v>58</v>
      </c>
      <c r="E2713" s="4" t="s">
        <v>2833</v>
      </c>
    </row>
    <row r="2714" spans="1:5" s="1" customFormat="1" ht="15.75" customHeight="1">
      <c r="A2714" s="11" t="s">
        <v>2286</v>
      </c>
      <c r="B2714" s="11" t="s">
        <v>2834</v>
      </c>
      <c r="C2714" s="11" t="s">
        <v>57</v>
      </c>
      <c r="D2714" s="11" t="s">
        <v>58</v>
      </c>
      <c r="E2714" s="4" t="s">
        <v>2833</v>
      </c>
    </row>
    <row r="2715" spans="1:5" s="1" customFormat="1" ht="15.75" customHeight="1">
      <c r="A2715" s="11" t="s">
        <v>2286</v>
      </c>
      <c r="B2715" s="11" t="s">
        <v>2835</v>
      </c>
      <c r="C2715" s="11" t="s">
        <v>57</v>
      </c>
      <c r="D2715" s="11" t="s">
        <v>58</v>
      </c>
      <c r="E2715" s="4" t="s">
        <v>2833</v>
      </c>
    </row>
    <row r="2716" spans="1:5" s="1" customFormat="1" ht="15.75" customHeight="1">
      <c r="A2716" s="11" t="s">
        <v>2286</v>
      </c>
      <c r="B2716" s="11" t="s">
        <v>2836</v>
      </c>
      <c r="C2716" s="11" t="s">
        <v>57</v>
      </c>
      <c r="D2716" s="11" t="s">
        <v>58</v>
      </c>
      <c r="E2716" s="4" t="s">
        <v>2833</v>
      </c>
    </row>
    <row r="2717" spans="1:5" s="1" customFormat="1" ht="15.75" customHeight="1">
      <c r="A2717" s="11" t="s">
        <v>2286</v>
      </c>
      <c r="B2717" s="11" t="s">
        <v>2837</v>
      </c>
      <c r="C2717" s="11" t="s">
        <v>57</v>
      </c>
      <c r="D2717" s="11" t="s">
        <v>58</v>
      </c>
      <c r="E2717" s="4" t="s">
        <v>2833</v>
      </c>
    </row>
    <row r="2718" spans="1:5" s="1" customFormat="1" ht="15.75" customHeight="1">
      <c r="A2718" s="11" t="s">
        <v>2286</v>
      </c>
      <c r="B2718" s="11" t="s">
        <v>2838</v>
      </c>
      <c r="C2718" s="11" t="s">
        <v>57</v>
      </c>
      <c r="D2718" s="11" t="s">
        <v>58</v>
      </c>
      <c r="E2718" s="4" t="s">
        <v>2833</v>
      </c>
    </row>
    <row r="2719" spans="1:5" s="1" customFormat="1" ht="15.75" customHeight="1">
      <c r="A2719" s="11" t="s">
        <v>2286</v>
      </c>
      <c r="B2719" s="11" t="s">
        <v>2839</v>
      </c>
      <c r="C2719" s="11" t="s">
        <v>57</v>
      </c>
      <c r="D2719" s="11" t="s">
        <v>58</v>
      </c>
      <c r="E2719" s="4" t="s">
        <v>2833</v>
      </c>
    </row>
    <row r="2720" spans="1:5" s="1" customFormat="1" ht="15.75" customHeight="1">
      <c r="A2720" s="11" t="s">
        <v>2286</v>
      </c>
      <c r="B2720" s="11" t="s">
        <v>2840</v>
      </c>
      <c r="C2720" s="11" t="s">
        <v>57</v>
      </c>
      <c r="D2720" s="11" t="s">
        <v>58</v>
      </c>
      <c r="E2720" s="4" t="s">
        <v>2833</v>
      </c>
    </row>
    <row r="2721" spans="1:5" s="1" customFormat="1" ht="15.75" customHeight="1">
      <c r="A2721" s="11" t="s">
        <v>2286</v>
      </c>
      <c r="B2721" s="11" t="s">
        <v>2841</v>
      </c>
      <c r="C2721" s="11" t="s">
        <v>57</v>
      </c>
      <c r="D2721" s="11" t="s">
        <v>58</v>
      </c>
      <c r="E2721" s="4" t="s">
        <v>2833</v>
      </c>
    </row>
    <row r="2722" spans="1:5" s="1" customFormat="1" ht="15.75" customHeight="1">
      <c r="A2722" s="11" t="s">
        <v>2286</v>
      </c>
      <c r="B2722" s="11" t="s">
        <v>2842</v>
      </c>
      <c r="C2722" s="11" t="s">
        <v>57</v>
      </c>
      <c r="D2722" s="11" t="s">
        <v>58</v>
      </c>
      <c r="E2722" s="4" t="s">
        <v>2833</v>
      </c>
    </row>
    <row r="2723" spans="1:5" s="1" customFormat="1" ht="15.75" customHeight="1">
      <c r="A2723" s="11" t="s">
        <v>2286</v>
      </c>
      <c r="B2723" s="11" t="s">
        <v>2843</v>
      </c>
      <c r="C2723" s="11" t="s">
        <v>57</v>
      </c>
      <c r="D2723" s="11" t="s">
        <v>58</v>
      </c>
      <c r="E2723" s="4" t="s">
        <v>2833</v>
      </c>
    </row>
    <row r="2724" spans="1:5" s="1" customFormat="1" ht="15.75" customHeight="1">
      <c r="A2724" s="11" t="s">
        <v>2286</v>
      </c>
      <c r="B2724" s="11" t="s">
        <v>2844</v>
      </c>
      <c r="C2724" s="11" t="s">
        <v>57</v>
      </c>
      <c r="D2724" s="11" t="s">
        <v>58</v>
      </c>
      <c r="E2724" s="4" t="s">
        <v>2833</v>
      </c>
    </row>
    <row r="2725" spans="1:5" s="1" customFormat="1" ht="15.75" customHeight="1">
      <c r="A2725" s="11" t="s">
        <v>2286</v>
      </c>
      <c r="B2725" s="11" t="s">
        <v>2845</v>
      </c>
      <c r="C2725" s="11" t="s">
        <v>57</v>
      </c>
      <c r="D2725" s="11" t="s">
        <v>58</v>
      </c>
      <c r="E2725" s="4" t="s">
        <v>2833</v>
      </c>
    </row>
    <row r="2726" spans="1:5" s="1" customFormat="1" ht="15.75" customHeight="1">
      <c r="A2726" s="11" t="s">
        <v>2286</v>
      </c>
      <c r="B2726" s="11" t="s">
        <v>2846</v>
      </c>
      <c r="C2726" s="11" t="s">
        <v>57</v>
      </c>
      <c r="D2726" s="11" t="s">
        <v>58</v>
      </c>
      <c r="E2726" s="4" t="s">
        <v>2833</v>
      </c>
    </row>
    <row r="2727" spans="1:5" s="1" customFormat="1" ht="15.75" customHeight="1">
      <c r="A2727" s="11" t="s">
        <v>2286</v>
      </c>
      <c r="B2727" s="11" t="s">
        <v>2847</v>
      </c>
      <c r="C2727" s="11" t="s">
        <v>57</v>
      </c>
      <c r="D2727" s="11" t="s">
        <v>58</v>
      </c>
      <c r="E2727" s="4" t="s">
        <v>2833</v>
      </c>
    </row>
    <row r="2728" spans="1:5" s="1" customFormat="1" ht="15.75" customHeight="1">
      <c r="A2728" s="11" t="s">
        <v>2286</v>
      </c>
      <c r="B2728" s="11" t="s">
        <v>2848</v>
      </c>
      <c r="C2728" s="11" t="s">
        <v>57</v>
      </c>
      <c r="D2728" s="11" t="s">
        <v>58</v>
      </c>
      <c r="E2728" s="4" t="s">
        <v>2833</v>
      </c>
    </row>
    <row r="2729" spans="1:5" s="1" customFormat="1" ht="15.75" customHeight="1">
      <c r="A2729" s="11" t="s">
        <v>2286</v>
      </c>
      <c r="B2729" s="11" t="s">
        <v>2849</v>
      </c>
      <c r="C2729" s="11" t="s">
        <v>57</v>
      </c>
      <c r="D2729" s="11" t="s">
        <v>58</v>
      </c>
      <c r="E2729" s="4" t="s">
        <v>2833</v>
      </c>
    </row>
    <row r="2730" spans="1:5" s="1" customFormat="1" ht="15.75" customHeight="1">
      <c r="A2730" s="11" t="s">
        <v>2286</v>
      </c>
      <c r="B2730" s="11" t="s">
        <v>2850</v>
      </c>
      <c r="C2730" s="11" t="s">
        <v>57</v>
      </c>
      <c r="D2730" s="11" t="s">
        <v>58</v>
      </c>
      <c r="E2730" s="4" t="s">
        <v>2833</v>
      </c>
    </row>
    <row r="2731" spans="1:5" s="1" customFormat="1" ht="15.75" customHeight="1">
      <c r="A2731" s="11" t="s">
        <v>2286</v>
      </c>
      <c r="B2731" s="11" t="s">
        <v>2851</v>
      </c>
      <c r="C2731" s="11" t="s">
        <v>57</v>
      </c>
      <c r="D2731" s="11" t="s">
        <v>58</v>
      </c>
      <c r="E2731" s="4" t="s">
        <v>2833</v>
      </c>
    </row>
    <row r="2732" spans="1:5" s="1" customFormat="1" ht="15.75" customHeight="1">
      <c r="A2732" s="11" t="s">
        <v>2286</v>
      </c>
      <c r="B2732" s="11" t="s">
        <v>2852</v>
      </c>
      <c r="C2732" s="11" t="s">
        <v>57</v>
      </c>
      <c r="D2732" s="11" t="s">
        <v>58</v>
      </c>
      <c r="E2732" s="4" t="s">
        <v>2833</v>
      </c>
    </row>
    <row r="2733" spans="1:5" s="1" customFormat="1" ht="15.75" customHeight="1">
      <c r="A2733" s="11" t="s">
        <v>2286</v>
      </c>
      <c r="B2733" s="11" t="s">
        <v>2853</v>
      </c>
      <c r="C2733" s="11" t="s">
        <v>57</v>
      </c>
      <c r="D2733" s="11" t="s">
        <v>58</v>
      </c>
      <c r="E2733" s="4" t="s">
        <v>2833</v>
      </c>
    </row>
    <row r="2734" spans="1:5" s="1" customFormat="1" ht="15.75" customHeight="1">
      <c r="A2734" s="11" t="s">
        <v>2286</v>
      </c>
      <c r="B2734" s="11" t="s">
        <v>2854</v>
      </c>
      <c r="C2734" s="11" t="s">
        <v>57</v>
      </c>
      <c r="D2734" s="11" t="s">
        <v>58</v>
      </c>
      <c r="E2734" s="4" t="s">
        <v>2833</v>
      </c>
    </row>
    <row r="2735" spans="1:5" s="1" customFormat="1" ht="15.75" customHeight="1">
      <c r="A2735" s="11" t="s">
        <v>2286</v>
      </c>
      <c r="B2735" s="11" t="s">
        <v>2855</v>
      </c>
      <c r="C2735" s="11" t="s">
        <v>57</v>
      </c>
      <c r="D2735" s="11" t="s">
        <v>58</v>
      </c>
      <c r="E2735" s="4" t="s">
        <v>2833</v>
      </c>
    </row>
    <row r="2736" spans="1:5" s="1" customFormat="1" ht="15.75" customHeight="1">
      <c r="A2736" s="11" t="s">
        <v>2286</v>
      </c>
      <c r="B2736" s="11" t="s">
        <v>2856</v>
      </c>
      <c r="C2736" s="11" t="s">
        <v>57</v>
      </c>
      <c r="D2736" s="11" t="s">
        <v>58</v>
      </c>
      <c r="E2736" s="4" t="s">
        <v>2833</v>
      </c>
    </row>
    <row r="2737" spans="1:5" s="1" customFormat="1" ht="15.75" customHeight="1">
      <c r="A2737" s="11" t="s">
        <v>2286</v>
      </c>
      <c r="B2737" s="11" t="s">
        <v>2857</v>
      </c>
      <c r="C2737" s="11" t="s">
        <v>57</v>
      </c>
      <c r="D2737" s="11" t="s">
        <v>58</v>
      </c>
      <c r="E2737" s="4" t="s">
        <v>2833</v>
      </c>
    </row>
    <row r="2738" spans="1:5" s="1" customFormat="1" ht="15.75" customHeight="1">
      <c r="A2738" s="11" t="s">
        <v>2286</v>
      </c>
      <c r="B2738" s="11" t="s">
        <v>2858</v>
      </c>
      <c r="C2738" s="11" t="s">
        <v>57</v>
      </c>
      <c r="D2738" s="11" t="s">
        <v>58</v>
      </c>
      <c r="E2738" s="4" t="s">
        <v>2833</v>
      </c>
    </row>
    <row r="2739" spans="1:5" s="1" customFormat="1" ht="15.75" customHeight="1">
      <c r="A2739" s="11" t="s">
        <v>2286</v>
      </c>
      <c r="B2739" s="11" t="s">
        <v>2859</v>
      </c>
      <c r="C2739" s="11" t="s">
        <v>57</v>
      </c>
      <c r="D2739" s="11" t="s">
        <v>58</v>
      </c>
      <c r="E2739" s="4" t="s">
        <v>2833</v>
      </c>
    </row>
    <row r="2740" spans="1:5" s="1" customFormat="1" ht="15.75" customHeight="1">
      <c r="A2740" s="11" t="s">
        <v>2286</v>
      </c>
      <c r="B2740" s="11" t="s">
        <v>2860</v>
      </c>
      <c r="C2740" s="11" t="s">
        <v>57</v>
      </c>
      <c r="D2740" s="11" t="s">
        <v>58</v>
      </c>
      <c r="E2740" s="4" t="s">
        <v>2833</v>
      </c>
    </row>
    <row r="2741" spans="1:5" s="1" customFormat="1" ht="15.75" customHeight="1">
      <c r="A2741" s="11" t="s">
        <v>2286</v>
      </c>
      <c r="B2741" s="11" t="s">
        <v>2861</v>
      </c>
      <c r="C2741" s="11" t="s">
        <v>57</v>
      </c>
      <c r="D2741" s="11" t="s">
        <v>58</v>
      </c>
      <c r="E2741" s="4" t="s">
        <v>2833</v>
      </c>
    </row>
    <row r="2742" spans="1:5" s="1" customFormat="1" ht="15.75" customHeight="1">
      <c r="A2742" s="11" t="s">
        <v>2286</v>
      </c>
      <c r="B2742" s="11" t="s">
        <v>2862</v>
      </c>
      <c r="C2742" s="11" t="s">
        <v>57</v>
      </c>
      <c r="D2742" s="11" t="s">
        <v>58</v>
      </c>
      <c r="E2742" s="4" t="s">
        <v>2833</v>
      </c>
    </row>
    <row r="2743" spans="1:5" s="1" customFormat="1" ht="15.75" customHeight="1">
      <c r="A2743" s="11" t="s">
        <v>2286</v>
      </c>
      <c r="B2743" s="11" t="s">
        <v>2863</v>
      </c>
      <c r="C2743" s="11" t="s">
        <v>57</v>
      </c>
      <c r="D2743" s="11" t="s">
        <v>58</v>
      </c>
      <c r="E2743" s="4" t="s">
        <v>2833</v>
      </c>
    </row>
    <row r="2744" spans="1:5" s="1" customFormat="1" ht="15.75" customHeight="1">
      <c r="A2744" s="11" t="s">
        <v>2286</v>
      </c>
      <c r="B2744" s="11" t="s">
        <v>2864</v>
      </c>
      <c r="C2744" s="11" t="s">
        <v>57</v>
      </c>
      <c r="D2744" s="11" t="s">
        <v>58</v>
      </c>
      <c r="E2744" s="4" t="s">
        <v>2833</v>
      </c>
    </row>
    <row r="2745" spans="1:5" s="1" customFormat="1" ht="15.75" customHeight="1">
      <c r="A2745" s="11" t="s">
        <v>2286</v>
      </c>
      <c r="B2745" s="11" t="s">
        <v>2865</v>
      </c>
      <c r="C2745" s="11" t="s">
        <v>57</v>
      </c>
      <c r="D2745" s="11" t="s">
        <v>58</v>
      </c>
      <c r="E2745" s="4" t="s">
        <v>2833</v>
      </c>
    </row>
    <row r="2746" spans="1:5" s="1" customFormat="1" ht="15.75" customHeight="1">
      <c r="A2746" s="11" t="s">
        <v>2286</v>
      </c>
      <c r="B2746" s="11" t="s">
        <v>2866</v>
      </c>
      <c r="C2746" s="11" t="s">
        <v>57</v>
      </c>
      <c r="D2746" s="11" t="s">
        <v>58</v>
      </c>
      <c r="E2746" s="4" t="s">
        <v>2833</v>
      </c>
    </row>
    <row r="2747" spans="1:5" s="1" customFormat="1" ht="15.75" customHeight="1">
      <c r="A2747" s="11" t="s">
        <v>2286</v>
      </c>
      <c r="B2747" s="11" t="s">
        <v>2867</v>
      </c>
      <c r="C2747" s="11" t="s">
        <v>57</v>
      </c>
      <c r="D2747" s="11" t="s">
        <v>58</v>
      </c>
      <c r="E2747" s="4" t="s">
        <v>2833</v>
      </c>
    </row>
    <row r="2748" spans="1:5" s="1" customFormat="1" ht="15.75" customHeight="1">
      <c r="A2748" s="11" t="s">
        <v>2286</v>
      </c>
      <c r="B2748" s="11" t="s">
        <v>2868</v>
      </c>
      <c r="C2748" s="11" t="s">
        <v>57</v>
      </c>
      <c r="D2748" s="11" t="s">
        <v>58</v>
      </c>
      <c r="E2748" s="4" t="s">
        <v>2833</v>
      </c>
    </row>
    <row r="2749" spans="1:5" s="1" customFormat="1" ht="15.75" customHeight="1">
      <c r="A2749" s="11" t="s">
        <v>2286</v>
      </c>
      <c r="B2749" s="11" t="s">
        <v>2869</v>
      </c>
      <c r="C2749" s="11" t="s">
        <v>57</v>
      </c>
      <c r="D2749" s="11" t="s">
        <v>58</v>
      </c>
      <c r="E2749" s="4" t="s">
        <v>2833</v>
      </c>
    </row>
    <row r="2750" spans="1:5" s="1" customFormat="1" ht="15.75" customHeight="1">
      <c r="A2750" s="11" t="s">
        <v>2286</v>
      </c>
      <c r="B2750" s="11" t="s">
        <v>2870</v>
      </c>
      <c r="C2750" s="11" t="s">
        <v>57</v>
      </c>
      <c r="D2750" s="11" t="s">
        <v>58</v>
      </c>
      <c r="E2750" s="4" t="s">
        <v>2833</v>
      </c>
    </row>
    <row r="2751" spans="1:5" s="1" customFormat="1" ht="15.75" customHeight="1">
      <c r="A2751" s="11" t="s">
        <v>2286</v>
      </c>
      <c r="B2751" s="11" t="s">
        <v>2871</v>
      </c>
      <c r="C2751" s="11" t="s">
        <v>57</v>
      </c>
      <c r="D2751" s="11" t="s">
        <v>58</v>
      </c>
      <c r="E2751" s="4" t="s">
        <v>2833</v>
      </c>
    </row>
    <row r="2752" spans="1:5" s="1" customFormat="1" ht="15.75" customHeight="1">
      <c r="A2752" s="11" t="s">
        <v>2286</v>
      </c>
      <c r="B2752" s="11" t="s">
        <v>2872</v>
      </c>
      <c r="C2752" s="11" t="s">
        <v>57</v>
      </c>
      <c r="D2752" s="11" t="s">
        <v>58</v>
      </c>
      <c r="E2752" s="4" t="s">
        <v>2833</v>
      </c>
    </row>
    <row r="2753" spans="1:5" s="1" customFormat="1" ht="15.75" customHeight="1">
      <c r="A2753" s="11" t="s">
        <v>2286</v>
      </c>
      <c r="B2753" s="11" t="s">
        <v>2873</v>
      </c>
      <c r="C2753" s="11" t="s">
        <v>57</v>
      </c>
      <c r="D2753" s="11" t="s">
        <v>58</v>
      </c>
      <c r="E2753" s="4" t="s">
        <v>2833</v>
      </c>
    </row>
    <row r="2754" spans="1:5" s="1" customFormat="1" ht="15.75" customHeight="1">
      <c r="A2754" s="11" t="s">
        <v>2286</v>
      </c>
      <c r="B2754" s="11" t="s">
        <v>2874</v>
      </c>
      <c r="C2754" s="11" t="s">
        <v>57</v>
      </c>
      <c r="D2754" s="11" t="s">
        <v>58</v>
      </c>
      <c r="E2754" s="4" t="s">
        <v>2833</v>
      </c>
    </row>
    <row r="2755" spans="1:5" s="1" customFormat="1" ht="15.75" customHeight="1">
      <c r="A2755" s="11" t="s">
        <v>2286</v>
      </c>
      <c r="B2755" s="11" t="s">
        <v>2875</v>
      </c>
      <c r="C2755" s="11" t="s">
        <v>57</v>
      </c>
      <c r="D2755" s="11" t="s">
        <v>58</v>
      </c>
      <c r="E2755" s="4" t="s">
        <v>2833</v>
      </c>
    </row>
    <row r="2756" spans="1:5" s="1" customFormat="1" ht="15.75" customHeight="1">
      <c r="A2756" s="11" t="s">
        <v>2286</v>
      </c>
      <c r="B2756" s="11" t="s">
        <v>2876</v>
      </c>
      <c r="C2756" s="11" t="s">
        <v>57</v>
      </c>
      <c r="D2756" s="11" t="s">
        <v>58</v>
      </c>
      <c r="E2756" s="4" t="s">
        <v>2833</v>
      </c>
    </row>
    <row r="2757" spans="1:5" s="1" customFormat="1" ht="15.75" customHeight="1">
      <c r="A2757" s="11" t="s">
        <v>2286</v>
      </c>
      <c r="B2757" s="11" t="s">
        <v>2877</v>
      </c>
      <c r="C2757" s="11" t="s">
        <v>57</v>
      </c>
      <c r="D2757" s="11" t="s">
        <v>58</v>
      </c>
      <c r="E2757" s="4" t="s">
        <v>2833</v>
      </c>
    </row>
    <row r="2758" spans="1:5" s="1" customFormat="1" ht="15.75" customHeight="1">
      <c r="A2758" s="11" t="s">
        <v>2286</v>
      </c>
      <c r="B2758" s="11" t="s">
        <v>2878</v>
      </c>
      <c r="C2758" s="11" t="s">
        <v>57</v>
      </c>
      <c r="D2758" s="11" t="s">
        <v>58</v>
      </c>
      <c r="E2758" s="4" t="s">
        <v>2833</v>
      </c>
    </row>
    <row r="2759" spans="1:5" s="1" customFormat="1" ht="15.75" customHeight="1">
      <c r="A2759" s="11" t="s">
        <v>2286</v>
      </c>
      <c r="B2759" s="11" t="s">
        <v>2879</v>
      </c>
      <c r="C2759" s="11" t="s">
        <v>57</v>
      </c>
      <c r="D2759" s="11" t="s">
        <v>58</v>
      </c>
      <c r="E2759" s="4" t="s">
        <v>2833</v>
      </c>
    </row>
    <row r="2760" spans="1:5" s="1" customFormat="1" ht="15.75" customHeight="1">
      <c r="A2760" s="11" t="s">
        <v>2286</v>
      </c>
      <c r="B2760" s="11" t="s">
        <v>2880</v>
      </c>
      <c r="C2760" s="11" t="s">
        <v>57</v>
      </c>
      <c r="D2760" s="11" t="s">
        <v>58</v>
      </c>
      <c r="E2760" s="4" t="s">
        <v>2833</v>
      </c>
    </row>
    <row r="2761" spans="1:5" s="1" customFormat="1" ht="15.75" customHeight="1">
      <c r="A2761" s="11" t="s">
        <v>2286</v>
      </c>
      <c r="B2761" s="11" t="s">
        <v>2881</v>
      </c>
      <c r="C2761" s="11" t="s">
        <v>57</v>
      </c>
      <c r="D2761" s="11" t="s">
        <v>58</v>
      </c>
      <c r="E2761" s="4" t="s">
        <v>2833</v>
      </c>
    </row>
    <row r="2762" spans="1:5" s="1" customFormat="1" ht="15.75" customHeight="1">
      <c r="A2762" s="11" t="s">
        <v>2286</v>
      </c>
      <c r="B2762" s="11" t="s">
        <v>2882</v>
      </c>
      <c r="C2762" s="11" t="s">
        <v>57</v>
      </c>
      <c r="D2762" s="11" t="s">
        <v>58</v>
      </c>
      <c r="E2762" s="4" t="s">
        <v>2833</v>
      </c>
    </row>
    <row r="2763" spans="1:5" s="1" customFormat="1" ht="15.75" customHeight="1">
      <c r="A2763" s="11" t="s">
        <v>2286</v>
      </c>
      <c r="B2763" s="11" t="s">
        <v>2883</v>
      </c>
      <c r="C2763" s="11" t="s">
        <v>57</v>
      </c>
      <c r="D2763" s="11" t="s">
        <v>58</v>
      </c>
      <c r="E2763" s="4" t="s">
        <v>2833</v>
      </c>
    </row>
    <row r="2764" spans="1:5" s="1" customFormat="1" ht="15.75" customHeight="1">
      <c r="A2764" s="11" t="s">
        <v>2286</v>
      </c>
      <c r="B2764" s="11" t="s">
        <v>2884</v>
      </c>
      <c r="C2764" s="11" t="s">
        <v>57</v>
      </c>
      <c r="D2764" s="11" t="s">
        <v>58</v>
      </c>
      <c r="E2764" s="4" t="s">
        <v>2833</v>
      </c>
    </row>
    <row r="2765" spans="1:5" s="1" customFormat="1" ht="15.75" customHeight="1">
      <c r="A2765" s="11" t="s">
        <v>2286</v>
      </c>
      <c r="B2765" s="11" t="s">
        <v>2885</v>
      </c>
      <c r="C2765" s="11" t="s">
        <v>57</v>
      </c>
      <c r="D2765" s="11" t="s">
        <v>58</v>
      </c>
      <c r="E2765" s="4" t="s">
        <v>2833</v>
      </c>
    </row>
    <row r="2766" spans="1:5" s="1" customFormat="1" ht="15.75" customHeight="1">
      <c r="A2766" s="11" t="s">
        <v>2286</v>
      </c>
      <c r="B2766" s="11" t="s">
        <v>2886</v>
      </c>
      <c r="C2766" s="11" t="s">
        <v>57</v>
      </c>
      <c r="D2766" s="11" t="s">
        <v>58</v>
      </c>
      <c r="E2766" s="4" t="s">
        <v>2833</v>
      </c>
    </row>
    <row r="2767" spans="1:5" s="1" customFormat="1" ht="15.75" customHeight="1">
      <c r="A2767" s="11" t="s">
        <v>2286</v>
      </c>
      <c r="B2767" s="11" t="s">
        <v>2887</v>
      </c>
      <c r="C2767" s="11" t="s">
        <v>57</v>
      </c>
      <c r="D2767" s="11" t="s">
        <v>58</v>
      </c>
      <c r="E2767" s="4" t="s">
        <v>2833</v>
      </c>
    </row>
    <row r="2768" spans="1:5" s="1" customFormat="1" ht="15.75" customHeight="1">
      <c r="A2768" s="11" t="s">
        <v>2286</v>
      </c>
      <c r="B2768" s="11" t="s">
        <v>2888</v>
      </c>
      <c r="C2768" s="11" t="s">
        <v>57</v>
      </c>
      <c r="D2768" s="11" t="s">
        <v>58</v>
      </c>
      <c r="E2768" s="4" t="s">
        <v>2833</v>
      </c>
    </row>
    <row r="2769" spans="1:5" s="1" customFormat="1" ht="15.75" customHeight="1">
      <c r="A2769" s="11" t="s">
        <v>2286</v>
      </c>
      <c r="B2769" s="11" t="s">
        <v>2889</v>
      </c>
      <c r="C2769" s="11" t="s">
        <v>57</v>
      </c>
      <c r="D2769" s="11" t="s">
        <v>58</v>
      </c>
      <c r="E2769" s="4" t="s">
        <v>2833</v>
      </c>
    </row>
    <row r="2770" spans="1:5" s="1" customFormat="1" ht="15.75" customHeight="1">
      <c r="A2770" s="11" t="s">
        <v>2286</v>
      </c>
      <c r="B2770" s="11" t="s">
        <v>2890</v>
      </c>
      <c r="C2770" s="11" t="s">
        <v>57</v>
      </c>
      <c r="D2770" s="11" t="s">
        <v>58</v>
      </c>
      <c r="E2770" s="4" t="s">
        <v>2833</v>
      </c>
    </row>
    <row r="2771" spans="1:5" s="1" customFormat="1" ht="15.75" customHeight="1">
      <c r="A2771" s="11" t="s">
        <v>2286</v>
      </c>
      <c r="B2771" s="11" t="s">
        <v>2891</v>
      </c>
      <c r="C2771" s="11" t="s">
        <v>57</v>
      </c>
      <c r="D2771" s="11" t="s">
        <v>58</v>
      </c>
      <c r="E2771" s="4" t="s">
        <v>2833</v>
      </c>
    </row>
    <row r="2772" spans="1:5" s="1" customFormat="1" ht="15.75" customHeight="1">
      <c r="A2772" s="11" t="s">
        <v>2286</v>
      </c>
      <c r="B2772" s="11" t="s">
        <v>2892</v>
      </c>
      <c r="C2772" s="11" t="s">
        <v>57</v>
      </c>
      <c r="D2772" s="11" t="s">
        <v>58</v>
      </c>
      <c r="E2772" s="4" t="s">
        <v>2833</v>
      </c>
    </row>
    <row r="2773" spans="1:5" s="1" customFormat="1" ht="15.75" customHeight="1">
      <c r="A2773" s="11" t="s">
        <v>2286</v>
      </c>
      <c r="B2773" s="11" t="s">
        <v>2893</v>
      </c>
      <c r="C2773" s="11" t="s">
        <v>57</v>
      </c>
      <c r="D2773" s="11" t="s">
        <v>58</v>
      </c>
      <c r="E2773" s="4" t="s">
        <v>2833</v>
      </c>
    </row>
    <row r="2774" spans="1:5" s="1" customFormat="1" ht="15.75" customHeight="1">
      <c r="A2774" s="11" t="s">
        <v>2286</v>
      </c>
      <c r="B2774" s="11" t="s">
        <v>2894</v>
      </c>
      <c r="C2774" s="11" t="s">
        <v>57</v>
      </c>
      <c r="D2774" s="11" t="s">
        <v>58</v>
      </c>
      <c r="E2774" s="4" t="s">
        <v>2833</v>
      </c>
    </row>
    <row r="2775" spans="1:5" s="1" customFormat="1" ht="15.75" customHeight="1">
      <c r="A2775" s="11" t="s">
        <v>2286</v>
      </c>
      <c r="B2775" s="11" t="s">
        <v>2895</v>
      </c>
      <c r="C2775" s="11" t="s">
        <v>57</v>
      </c>
      <c r="D2775" s="11" t="s">
        <v>58</v>
      </c>
      <c r="E2775" s="4" t="s">
        <v>2833</v>
      </c>
    </row>
    <row r="2776" spans="1:5" s="1" customFormat="1" ht="15.75" customHeight="1">
      <c r="A2776" s="11" t="s">
        <v>2286</v>
      </c>
      <c r="B2776" s="11" t="s">
        <v>2896</v>
      </c>
      <c r="C2776" s="11" t="s">
        <v>57</v>
      </c>
      <c r="D2776" s="11" t="s">
        <v>58</v>
      </c>
      <c r="E2776" s="4" t="s">
        <v>2833</v>
      </c>
    </row>
    <row r="2777" spans="1:5" s="1" customFormat="1" ht="15.75" customHeight="1">
      <c r="A2777" s="11" t="s">
        <v>2286</v>
      </c>
      <c r="B2777" s="11" t="s">
        <v>2897</v>
      </c>
      <c r="C2777" s="11" t="s">
        <v>57</v>
      </c>
      <c r="D2777" s="11" t="s">
        <v>58</v>
      </c>
      <c r="E2777" s="4" t="s">
        <v>2833</v>
      </c>
    </row>
    <row r="2778" spans="1:5" s="1" customFormat="1" ht="15.75" customHeight="1">
      <c r="A2778" s="11" t="s">
        <v>2286</v>
      </c>
      <c r="B2778" s="11" t="s">
        <v>2898</v>
      </c>
      <c r="C2778" s="11" t="s">
        <v>57</v>
      </c>
      <c r="D2778" s="11" t="s">
        <v>58</v>
      </c>
      <c r="E2778" s="4" t="s">
        <v>2833</v>
      </c>
    </row>
    <row r="2779" spans="1:5" s="1" customFormat="1" ht="15.75" customHeight="1">
      <c r="A2779" s="11" t="s">
        <v>2286</v>
      </c>
      <c r="B2779" s="11" t="s">
        <v>2899</v>
      </c>
      <c r="C2779" s="11" t="s">
        <v>57</v>
      </c>
      <c r="D2779" s="11" t="s">
        <v>58</v>
      </c>
      <c r="E2779" s="4" t="s">
        <v>2833</v>
      </c>
    </row>
    <row r="2780" spans="1:5" s="1" customFormat="1" ht="15.75" customHeight="1">
      <c r="A2780" s="11" t="s">
        <v>2286</v>
      </c>
      <c r="B2780" s="11" t="s">
        <v>2900</v>
      </c>
      <c r="C2780" s="11" t="s">
        <v>57</v>
      </c>
      <c r="D2780" s="11" t="s">
        <v>58</v>
      </c>
      <c r="E2780" s="4" t="s">
        <v>2833</v>
      </c>
    </row>
    <row r="2781" spans="1:5" s="1" customFormat="1" ht="15.75" customHeight="1">
      <c r="A2781" s="11" t="s">
        <v>2286</v>
      </c>
      <c r="B2781" s="11" t="s">
        <v>2901</v>
      </c>
      <c r="C2781" s="11" t="s">
        <v>57</v>
      </c>
      <c r="D2781" s="11" t="s">
        <v>58</v>
      </c>
      <c r="E2781" s="4" t="s">
        <v>2833</v>
      </c>
    </row>
    <row r="2782" spans="1:5" s="1" customFormat="1" ht="15.75" customHeight="1">
      <c r="A2782" s="11" t="s">
        <v>2286</v>
      </c>
      <c r="B2782" s="11" t="s">
        <v>2902</v>
      </c>
      <c r="C2782" s="11" t="s">
        <v>57</v>
      </c>
      <c r="D2782" s="11" t="s">
        <v>58</v>
      </c>
      <c r="E2782" s="4" t="s">
        <v>2833</v>
      </c>
    </row>
    <row r="2783" spans="1:5" s="1" customFormat="1" ht="15.75" customHeight="1">
      <c r="A2783" s="11" t="s">
        <v>2286</v>
      </c>
      <c r="B2783" s="11" t="s">
        <v>2903</v>
      </c>
      <c r="C2783" s="11" t="s">
        <v>57</v>
      </c>
      <c r="D2783" s="11" t="s">
        <v>58</v>
      </c>
      <c r="E2783" s="4" t="s">
        <v>2833</v>
      </c>
    </row>
    <row r="2784" spans="1:5" s="1" customFormat="1" ht="15.75" customHeight="1">
      <c r="A2784" s="11" t="s">
        <v>2286</v>
      </c>
      <c r="B2784" s="11" t="s">
        <v>2904</v>
      </c>
      <c r="C2784" s="11" t="s">
        <v>57</v>
      </c>
      <c r="D2784" s="11" t="s">
        <v>58</v>
      </c>
      <c r="E2784" s="4" t="s">
        <v>2833</v>
      </c>
    </row>
    <row r="2785" spans="1:5" s="1" customFormat="1" ht="15.75" customHeight="1">
      <c r="A2785" s="11" t="s">
        <v>2286</v>
      </c>
      <c r="B2785" s="11" t="s">
        <v>2905</v>
      </c>
      <c r="C2785" s="11" t="s">
        <v>57</v>
      </c>
      <c r="D2785" s="11" t="s">
        <v>58</v>
      </c>
      <c r="E2785" s="4" t="s">
        <v>2833</v>
      </c>
    </row>
    <row r="2786" spans="1:5" s="1" customFormat="1" ht="15.75" customHeight="1">
      <c r="A2786" s="11" t="s">
        <v>2286</v>
      </c>
      <c r="B2786" s="11" t="s">
        <v>2906</v>
      </c>
      <c r="C2786" s="11" t="s">
        <v>57</v>
      </c>
      <c r="D2786" s="11" t="s">
        <v>58</v>
      </c>
      <c r="E2786" s="4" t="s">
        <v>2833</v>
      </c>
    </row>
    <row r="2787" spans="1:5" s="1" customFormat="1" ht="15.75" customHeight="1">
      <c r="A2787" s="11" t="s">
        <v>2286</v>
      </c>
      <c r="B2787" s="11" t="s">
        <v>2907</v>
      </c>
      <c r="C2787" s="11" t="s">
        <v>57</v>
      </c>
      <c r="D2787" s="11" t="s">
        <v>58</v>
      </c>
      <c r="E2787" s="4" t="s">
        <v>2833</v>
      </c>
    </row>
    <row r="2788" spans="1:5" s="1" customFormat="1" ht="15.75" customHeight="1">
      <c r="A2788" s="11" t="s">
        <v>2286</v>
      </c>
      <c r="B2788" s="11" t="s">
        <v>2908</v>
      </c>
      <c r="C2788" s="11" t="s">
        <v>57</v>
      </c>
      <c r="D2788" s="11" t="s">
        <v>58</v>
      </c>
      <c r="E2788" s="4" t="s">
        <v>2833</v>
      </c>
    </row>
    <row r="2789" spans="1:5" s="1" customFormat="1" ht="15.75" customHeight="1">
      <c r="A2789" s="11" t="s">
        <v>2286</v>
      </c>
      <c r="B2789" s="11" t="s">
        <v>2909</v>
      </c>
      <c r="C2789" s="11" t="s">
        <v>57</v>
      </c>
      <c r="D2789" s="11" t="s">
        <v>58</v>
      </c>
      <c r="E2789" s="4" t="s">
        <v>2833</v>
      </c>
    </row>
    <row r="2790" spans="1:5" s="1" customFormat="1" ht="15.75" customHeight="1">
      <c r="A2790" s="11" t="s">
        <v>2286</v>
      </c>
      <c r="B2790" s="11" t="s">
        <v>2910</v>
      </c>
      <c r="C2790" s="11" t="s">
        <v>57</v>
      </c>
      <c r="D2790" s="11" t="s">
        <v>58</v>
      </c>
      <c r="E2790" s="4" t="s">
        <v>2833</v>
      </c>
    </row>
    <row r="2791" spans="1:5" s="1" customFormat="1" ht="15.75" customHeight="1">
      <c r="A2791" s="11" t="s">
        <v>2286</v>
      </c>
      <c r="B2791" s="11" t="s">
        <v>2911</v>
      </c>
      <c r="C2791" s="11" t="s">
        <v>57</v>
      </c>
      <c r="D2791" s="11" t="s">
        <v>58</v>
      </c>
      <c r="E2791" s="4" t="s">
        <v>2833</v>
      </c>
    </row>
    <row r="2792" spans="1:5" s="1" customFormat="1" ht="15.75" customHeight="1">
      <c r="A2792" s="11" t="s">
        <v>2286</v>
      </c>
      <c r="B2792" s="11" t="s">
        <v>2912</v>
      </c>
      <c r="C2792" s="11" t="s">
        <v>57</v>
      </c>
      <c r="D2792" s="11" t="s">
        <v>58</v>
      </c>
      <c r="E2792" s="4" t="s">
        <v>2833</v>
      </c>
    </row>
    <row r="2793" spans="1:5" s="1" customFormat="1" ht="15.75" customHeight="1">
      <c r="A2793" s="11" t="s">
        <v>2286</v>
      </c>
      <c r="B2793" s="11" t="s">
        <v>2913</v>
      </c>
      <c r="C2793" s="11" t="s">
        <v>57</v>
      </c>
      <c r="D2793" s="11" t="s">
        <v>58</v>
      </c>
      <c r="E2793" s="4" t="s">
        <v>2833</v>
      </c>
    </row>
    <row r="2794" spans="1:5" s="1" customFormat="1" ht="15.75" customHeight="1">
      <c r="A2794" s="11" t="s">
        <v>2286</v>
      </c>
      <c r="B2794" s="11" t="s">
        <v>2914</v>
      </c>
      <c r="C2794" s="11" t="s">
        <v>57</v>
      </c>
      <c r="D2794" s="11" t="s">
        <v>58</v>
      </c>
      <c r="E2794" s="4" t="s">
        <v>2833</v>
      </c>
    </row>
    <row r="2795" spans="1:5" s="1" customFormat="1" ht="15.75" customHeight="1">
      <c r="A2795" s="11" t="s">
        <v>2286</v>
      </c>
      <c r="B2795" s="11" t="s">
        <v>2915</v>
      </c>
      <c r="C2795" s="11" t="s">
        <v>57</v>
      </c>
      <c r="D2795" s="11" t="s">
        <v>58</v>
      </c>
      <c r="E2795" s="4" t="s">
        <v>2833</v>
      </c>
    </row>
    <row r="2796" spans="1:5" s="1" customFormat="1" ht="15.75" customHeight="1">
      <c r="A2796" s="11" t="s">
        <v>2286</v>
      </c>
      <c r="B2796" s="11" t="s">
        <v>2916</v>
      </c>
      <c r="C2796" s="11" t="s">
        <v>61</v>
      </c>
      <c r="D2796" s="11" t="s">
        <v>58</v>
      </c>
      <c r="E2796" s="4" t="s">
        <v>2917</v>
      </c>
    </row>
    <row r="2797" spans="1:5" s="1" customFormat="1" ht="15.75" customHeight="1">
      <c r="A2797" s="11" t="s">
        <v>2286</v>
      </c>
      <c r="B2797" s="11" t="s">
        <v>2918</v>
      </c>
      <c r="C2797" s="11" t="s">
        <v>61</v>
      </c>
      <c r="D2797" s="11" t="s">
        <v>58</v>
      </c>
      <c r="E2797" s="4" t="s">
        <v>2917</v>
      </c>
    </row>
    <row r="2798" spans="1:5" s="1" customFormat="1" ht="15.75" customHeight="1">
      <c r="A2798" s="11" t="s">
        <v>2286</v>
      </c>
      <c r="B2798" s="11" t="s">
        <v>2919</v>
      </c>
      <c r="C2798" s="11" t="s">
        <v>61</v>
      </c>
      <c r="D2798" s="11" t="s">
        <v>58</v>
      </c>
      <c r="E2798" s="4" t="s">
        <v>2917</v>
      </c>
    </row>
    <row r="2799" spans="1:5" s="1" customFormat="1" ht="15.75" customHeight="1">
      <c r="A2799" s="11" t="s">
        <v>2286</v>
      </c>
      <c r="B2799" s="11" t="s">
        <v>2920</v>
      </c>
      <c r="C2799" s="11" t="s">
        <v>61</v>
      </c>
      <c r="D2799" s="11" t="s">
        <v>58</v>
      </c>
      <c r="E2799" s="4" t="s">
        <v>2917</v>
      </c>
    </row>
    <row r="2800" spans="1:5" s="1" customFormat="1" ht="15.75" customHeight="1">
      <c r="A2800" s="11" t="s">
        <v>2286</v>
      </c>
      <c r="B2800" s="11" t="s">
        <v>2921</v>
      </c>
      <c r="C2800" s="11" t="s">
        <v>61</v>
      </c>
      <c r="D2800" s="11" t="s">
        <v>58</v>
      </c>
      <c r="E2800" s="4" t="s">
        <v>2917</v>
      </c>
    </row>
    <row r="2801" spans="1:5" s="1" customFormat="1" ht="15.75" customHeight="1">
      <c r="A2801" s="11" t="s">
        <v>2286</v>
      </c>
      <c r="B2801" s="11" t="s">
        <v>2922</v>
      </c>
      <c r="C2801" s="11" t="s">
        <v>61</v>
      </c>
      <c r="D2801" s="11" t="s">
        <v>58</v>
      </c>
      <c r="E2801" s="4" t="s">
        <v>2917</v>
      </c>
    </row>
    <row r="2802" spans="1:5" s="1" customFormat="1" ht="15.75" customHeight="1">
      <c r="A2802" s="11" t="s">
        <v>2286</v>
      </c>
      <c r="B2802" s="11" t="s">
        <v>2923</v>
      </c>
      <c r="C2802" s="11" t="s">
        <v>61</v>
      </c>
      <c r="D2802" s="11" t="s">
        <v>58</v>
      </c>
      <c r="E2802" s="4" t="s">
        <v>2924</v>
      </c>
    </row>
    <row r="2803" spans="1:5" s="1" customFormat="1" ht="15.75" customHeight="1">
      <c r="A2803" s="11" t="s">
        <v>2286</v>
      </c>
      <c r="B2803" s="11" t="s">
        <v>2925</v>
      </c>
      <c r="C2803" s="11" t="s">
        <v>61</v>
      </c>
      <c r="D2803" s="11" t="s">
        <v>58</v>
      </c>
      <c r="E2803" s="4" t="s">
        <v>2924</v>
      </c>
    </row>
    <row r="2804" spans="1:5" s="1" customFormat="1" ht="15.75" customHeight="1">
      <c r="A2804" s="11" t="s">
        <v>2286</v>
      </c>
      <c r="B2804" s="11" t="s">
        <v>2277</v>
      </c>
      <c r="C2804" s="11" t="s">
        <v>61</v>
      </c>
      <c r="D2804" s="11" t="s">
        <v>58</v>
      </c>
      <c r="E2804" s="4" t="s">
        <v>2924</v>
      </c>
    </row>
    <row r="2805" spans="1:5" s="1" customFormat="1" ht="15.75" customHeight="1">
      <c r="A2805" s="11" t="s">
        <v>2286</v>
      </c>
      <c r="B2805" s="11" t="s">
        <v>2926</v>
      </c>
      <c r="C2805" s="11" t="s">
        <v>61</v>
      </c>
      <c r="D2805" s="11" t="s">
        <v>58</v>
      </c>
      <c r="E2805" s="4" t="s">
        <v>2924</v>
      </c>
    </row>
    <row r="2806" spans="1:5" s="1" customFormat="1" ht="15.75" customHeight="1">
      <c r="A2806" s="11" t="s">
        <v>2286</v>
      </c>
      <c r="B2806" s="11" t="s">
        <v>2927</v>
      </c>
      <c r="C2806" s="11" t="s">
        <v>61</v>
      </c>
      <c r="D2806" s="11" t="s">
        <v>58</v>
      </c>
      <c r="E2806" s="4" t="s">
        <v>2924</v>
      </c>
    </row>
    <row r="2807" spans="1:5" s="1" customFormat="1" ht="15.75" customHeight="1">
      <c r="A2807" s="11" t="s">
        <v>2286</v>
      </c>
      <c r="B2807" s="11" t="s">
        <v>2928</v>
      </c>
      <c r="C2807" s="11" t="s">
        <v>61</v>
      </c>
      <c r="D2807" s="11" t="s">
        <v>58</v>
      </c>
      <c r="E2807" s="4" t="s">
        <v>2924</v>
      </c>
    </row>
    <row r="2808" spans="1:5" s="1" customFormat="1" ht="15.75" customHeight="1">
      <c r="A2808" s="11" t="s">
        <v>2286</v>
      </c>
      <c r="B2808" s="11" t="s">
        <v>2929</v>
      </c>
      <c r="C2808" s="11" t="s">
        <v>61</v>
      </c>
      <c r="D2808" s="11" t="s">
        <v>58</v>
      </c>
      <c r="E2808" s="4" t="s">
        <v>2924</v>
      </c>
    </row>
    <row r="2809" spans="1:5" s="1" customFormat="1" ht="15.75" customHeight="1">
      <c r="A2809" s="11" t="s">
        <v>2286</v>
      </c>
      <c r="B2809" s="11" t="s">
        <v>2930</v>
      </c>
      <c r="C2809" s="11" t="s">
        <v>61</v>
      </c>
      <c r="D2809" s="11" t="s">
        <v>58</v>
      </c>
      <c r="E2809" s="4" t="s">
        <v>2924</v>
      </c>
    </row>
    <row r="2810" spans="1:5" s="1" customFormat="1" ht="15.75" customHeight="1">
      <c r="A2810" s="11" t="s">
        <v>2286</v>
      </c>
      <c r="B2810" s="11" t="s">
        <v>2931</v>
      </c>
      <c r="C2810" s="11" t="s">
        <v>2932</v>
      </c>
      <c r="D2810" s="11" t="s">
        <v>550</v>
      </c>
      <c r="E2810" s="4" t="s">
        <v>2933</v>
      </c>
    </row>
    <row r="2811" spans="1:5" s="1" customFormat="1" ht="15.75" customHeight="1">
      <c r="A2811" s="11" t="s">
        <v>2286</v>
      </c>
      <c r="B2811" s="11" t="s">
        <v>2269</v>
      </c>
      <c r="C2811" s="11" t="s">
        <v>28</v>
      </c>
      <c r="D2811" s="11" t="s">
        <v>550</v>
      </c>
      <c r="E2811" s="4" t="s">
        <v>2933</v>
      </c>
    </row>
    <row r="2812" spans="1:5" s="1" customFormat="1" ht="15.75" customHeight="1">
      <c r="A2812" s="11" t="s">
        <v>2286</v>
      </c>
      <c r="B2812" s="11" t="s">
        <v>2934</v>
      </c>
      <c r="C2812" s="11" t="s">
        <v>580</v>
      </c>
      <c r="D2812" s="11" t="s">
        <v>550</v>
      </c>
      <c r="E2812" s="4" t="s">
        <v>2933</v>
      </c>
    </row>
    <row r="2813" spans="1:5" s="1" customFormat="1" ht="15.75" customHeight="1">
      <c r="A2813" s="11" t="s">
        <v>2286</v>
      </c>
      <c r="B2813" s="11" t="s">
        <v>2935</v>
      </c>
      <c r="C2813" s="11" t="s">
        <v>2936</v>
      </c>
      <c r="D2813" s="11" t="s">
        <v>550</v>
      </c>
      <c r="E2813" s="4" t="s">
        <v>2937</v>
      </c>
    </row>
    <row r="2814" spans="1:5" s="1" customFormat="1" ht="15.75" customHeight="1">
      <c r="A2814" s="11" t="s">
        <v>2286</v>
      </c>
      <c r="B2814" s="11" t="s">
        <v>2938</v>
      </c>
      <c r="C2814" s="11" t="s">
        <v>2936</v>
      </c>
      <c r="D2814" s="11" t="s">
        <v>550</v>
      </c>
      <c r="E2814" s="4" t="s">
        <v>2937</v>
      </c>
    </row>
    <row r="2815" spans="1:5" s="1" customFormat="1" ht="15.75" customHeight="1">
      <c r="A2815" s="11" t="s">
        <v>2286</v>
      </c>
      <c r="B2815" s="11" t="s">
        <v>2939</v>
      </c>
      <c r="C2815" s="11" t="s">
        <v>2936</v>
      </c>
      <c r="D2815" s="11" t="s">
        <v>550</v>
      </c>
      <c r="E2815" s="4" t="s">
        <v>2937</v>
      </c>
    </row>
    <row r="2816" spans="1:5" s="1" customFormat="1" ht="15.75" customHeight="1">
      <c r="A2816" s="11" t="s">
        <v>2286</v>
      </c>
      <c r="B2816" s="11" t="s">
        <v>2940</v>
      </c>
      <c r="C2816" s="11" t="s">
        <v>2936</v>
      </c>
      <c r="D2816" s="11" t="s">
        <v>550</v>
      </c>
      <c r="E2816" s="4" t="s">
        <v>2937</v>
      </c>
    </row>
    <row r="2817" spans="1:5" s="1" customFormat="1" ht="15.75" customHeight="1">
      <c r="A2817" s="11" t="s">
        <v>2286</v>
      </c>
      <c r="B2817" s="11" t="s">
        <v>2941</v>
      </c>
      <c r="C2817" s="11" t="s">
        <v>2936</v>
      </c>
      <c r="D2817" s="11" t="s">
        <v>550</v>
      </c>
      <c r="E2817" s="4" t="s">
        <v>2937</v>
      </c>
    </row>
    <row r="2818" spans="1:5" s="1" customFormat="1" ht="15.75" customHeight="1">
      <c r="A2818" s="11" t="s">
        <v>2286</v>
      </c>
      <c r="B2818" s="11" t="s">
        <v>2942</v>
      </c>
      <c r="C2818" s="11" t="s">
        <v>2936</v>
      </c>
      <c r="D2818" s="11" t="s">
        <v>550</v>
      </c>
      <c r="E2818" s="4" t="s">
        <v>2937</v>
      </c>
    </row>
    <row r="2819" spans="1:5" s="1" customFormat="1" ht="15.75" customHeight="1">
      <c r="A2819" s="11" t="s">
        <v>2286</v>
      </c>
      <c r="B2819" s="11" t="s">
        <v>2943</v>
      </c>
      <c r="C2819" s="11" t="s">
        <v>2936</v>
      </c>
      <c r="D2819" s="11" t="s">
        <v>550</v>
      </c>
      <c r="E2819" s="4" t="s">
        <v>2937</v>
      </c>
    </row>
    <row r="2820" spans="1:5" s="1" customFormat="1" ht="15.75" customHeight="1">
      <c r="A2820" s="11" t="s">
        <v>2286</v>
      </c>
      <c r="B2820" s="11" t="s">
        <v>2944</v>
      </c>
      <c r="C2820" s="11" t="s">
        <v>580</v>
      </c>
      <c r="D2820" s="11" t="s">
        <v>550</v>
      </c>
      <c r="E2820" s="4" t="s">
        <v>2945</v>
      </c>
    </row>
    <row r="2821" spans="1:5" s="1" customFormat="1" ht="15.75" customHeight="1">
      <c r="A2821" s="11" t="s">
        <v>2286</v>
      </c>
      <c r="B2821" s="11" t="s">
        <v>2946</v>
      </c>
      <c r="C2821" s="11" t="s">
        <v>580</v>
      </c>
      <c r="D2821" s="11" t="s">
        <v>550</v>
      </c>
      <c r="E2821" s="4" t="s">
        <v>2945</v>
      </c>
    </row>
    <row r="2822" spans="1:5" s="1" customFormat="1" ht="15.75" customHeight="1">
      <c r="A2822" s="11" t="s">
        <v>2286</v>
      </c>
      <c r="B2822" s="11" t="s">
        <v>2947</v>
      </c>
      <c r="C2822" s="11" t="s">
        <v>580</v>
      </c>
      <c r="D2822" s="11" t="s">
        <v>550</v>
      </c>
      <c r="E2822" s="4" t="s">
        <v>2945</v>
      </c>
    </row>
    <row r="2823" spans="1:5" s="1" customFormat="1" ht="15.75" customHeight="1">
      <c r="A2823" s="11" t="s">
        <v>2286</v>
      </c>
      <c r="B2823" s="11" t="s">
        <v>2948</v>
      </c>
      <c r="C2823" s="11" t="s">
        <v>580</v>
      </c>
      <c r="D2823" s="11" t="s">
        <v>550</v>
      </c>
      <c r="E2823" s="4" t="s">
        <v>2945</v>
      </c>
    </row>
    <row r="2824" spans="1:5" s="1" customFormat="1" ht="15.75" customHeight="1">
      <c r="A2824" s="11" t="s">
        <v>2286</v>
      </c>
      <c r="B2824" s="11" t="s">
        <v>2949</v>
      </c>
      <c r="C2824" s="11" t="s">
        <v>580</v>
      </c>
      <c r="D2824" s="11" t="s">
        <v>550</v>
      </c>
      <c r="E2824" s="4" t="s">
        <v>2945</v>
      </c>
    </row>
    <row r="2825" spans="1:5" s="1" customFormat="1" ht="15.75" customHeight="1">
      <c r="A2825" s="11" t="s">
        <v>2286</v>
      </c>
      <c r="B2825" s="11" t="s">
        <v>2950</v>
      </c>
      <c r="C2825" s="11" t="s">
        <v>580</v>
      </c>
      <c r="D2825" s="11" t="s">
        <v>550</v>
      </c>
      <c r="E2825" s="4" t="s">
        <v>2945</v>
      </c>
    </row>
    <row r="2826" spans="1:5" s="1" customFormat="1" ht="15.75" customHeight="1">
      <c r="A2826" s="11" t="s">
        <v>2286</v>
      </c>
      <c r="B2826" s="11" t="s">
        <v>2951</v>
      </c>
      <c r="C2826" s="11" t="s">
        <v>580</v>
      </c>
      <c r="D2826" s="11" t="s">
        <v>550</v>
      </c>
      <c r="E2826" s="4" t="s">
        <v>2945</v>
      </c>
    </row>
    <row r="2827" spans="1:5" s="1" customFormat="1" ht="15.75" customHeight="1">
      <c r="A2827" s="11" t="s">
        <v>2286</v>
      </c>
      <c r="B2827" s="11" t="s">
        <v>2952</v>
      </c>
      <c r="C2827" s="11" t="s">
        <v>580</v>
      </c>
      <c r="D2827" s="11" t="s">
        <v>550</v>
      </c>
      <c r="E2827" s="4" t="s">
        <v>2945</v>
      </c>
    </row>
    <row r="2828" spans="1:5" s="1" customFormat="1" ht="15.75" customHeight="1">
      <c r="A2828" s="11" t="s">
        <v>2286</v>
      </c>
      <c r="B2828" s="11" t="s">
        <v>2953</v>
      </c>
      <c r="C2828" s="11" t="s">
        <v>580</v>
      </c>
      <c r="D2828" s="11" t="s">
        <v>550</v>
      </c>
      <c r="E2828" s="4" t="s">
        <v>2945</v>
      </c>
    </row>
    <row r="2829" spans="1:5" s="1" customFormat="1" ht="15.75" customHeight="1">
      <c r="A2829" s="11" t="s">
        <v>2286</v>
      </c>
      <c r="B2829" s="11" t="s">
        <v>2954</v>
      </c>
      <c r="C2829" s="11" t="s">
        <v>580</v>
      </c>
      <c r="D2829" s="11" t="s">
        <v>550</v>
      </c>
      <c r="E2829" s="4" t="s">
        <v>2945</v>
      </c>
    </row>
    <row r="2830" spans="1:5" s="1" customFormat="1" ht="15.75" customHeight="1">
      <c r="A2830" s="11" t="s">
        <v>2286</v>
      </c>
      <c r="B2830" s="11" t="s">
        <v>2955</v>
      </c>
      <c r="C2830" s="11" t="s">
        <v>580</v>
      </c>
      <c r="D2830" s="11" t="s">
        <v>550</v>
      </c>
      <c r="E2830" s="4" t="s">
        <v>2945</v>
      </c>
    </row>
    <row r="2831" spans="1:5" s="1" customFormat="1" ht="15.75" customHeight="1">
      <c r="A2831" s="11" t="s">
        <v>2286</v>
      </c>
      <c r="B2831" s="11" t="s">
        <v>2956</v>
      </c>
      <c r="C2831" s="11" t="s">
        <v>580</v>
      </c>
      <c r="D2831" s="11" t="s">
        <v>550</v>
      </c>
      <c r="E2831" s="4" t="s">
        <v>2945</v>
      </c>
    </row>
    <row r="2832" spans="1:5" s="1" customFormat="1" ht="15.75" customHeight="1">
      <c r="A2832" s="11" t="s">
        <v>2286</v>
      </c>
      <c r="B2832" s="11" t="s">
        <v>2957</v>
      </c>
      <c r="C2832" s="11" t="s">
        <v>580</v>
      </c>
      <c r="D2832" s="11" t="s">
        <v>550</v>
      </c>
      <c r="E2832" s="4" t="s">
        <v>2945</v>
      </c>
    </row>
    <row r="2833" spans="1:5" s="1" customFormat="1" ht="15.75" customHeight="1">
      <c r="A2833" s="11" t="s">
        <v>2286</v>
      </c>
      <c r="B2833" s="11" t="s">
        <v>2958</v>
      </c>
      <c r="C2833" s="11" t="s">
        <v>580</v>
      </c>
      <c r="D2833" s="11" t="s">
        <v>550</v>
      </c>
      <c r="E2833" s="4" t="s">
        <v>2945</v>
      </c>
    </row>
    <row r="2834" spans="1:5" s="1" customFormat="1" ht="15.75" customHeight="1">
      <c r="A2834" s="11" t="s">
        <v>2286</v>
      </c>
      <c r="B2834" s="11" t="s">
        <v>2959</v>
      </c>
      <c r="C2834" s="11" t="s">
        <v>580</v>
      </c>
      <c r="D2834" s="11" t="s">
        <v>550</v>
      </c>
      <c r="E2834" s="4" t="s">
        <v>2945</v>
      </c>
    </row>
    <row r="2835" spans="1:5" s="1" customFormat="1" ht="15.75" customHeight="1">
      <c r="A2835" s="11" t="s">
        <v>2286</v>
      </c>
      <c r="B2835" s="11" t="s">
        <v>2960</v>
      </c>
      <c r="C2835" s="11" t="s">
        <v>580</v>
      </c>
      <c r="D2835" s="11" t="s">
        <v>550</v>
      </c>
      <c r="E2835" s="4" t="s">
        <v>2945</v>
      </c>
    </row>
    <row r="2836" spans="1:5" s="1" customFormat="1" ht="15.75" customHeight="1">
      <c r="A2836" s="11" t="s">
        <v>2286</v>
      </c>
      <c r="B2836" s="11" t="s">
        <v>2961</v>
      </c>
      <c r="C2836" s="11" t="s">
        <v>580</v>
      </c>
      <c r="D2836" s="11" t="s">
        <v>550</v>
      </c>
      <c r="E2836" s="4" t="s">
        <v>2945</v>
      </c>
    </row>
    <row r="2837" spans="1:5" s="1" customFormat="1" ht="15.75" customHeight="1">
      <c r="A2837" s="11" t="s">
        <v>2286</v>
      </c>
      <c r="B2837" s="11" t="s">
        <v>2962</v>
      </c>
      <c r="C2837" s="11" t="s">
        <v>580</v>
      </c>
      <c r="D2837" s="11" t="s">
        <v>550</v>
      </c>
      <c r="E2837" s="4" t="s">
        <v>2945</v>
      </c>
    </row>
    <row r="2838" spans="1:5" s="1" customFormat="1" ht="15.75" customHeight="1">
      <c r="A2838" s="11" t="s">
        <v>2286</v>
      </c>
      <c r="B2838" s="11" t="s">
        <v>2963</v>
      </c>
      <c r="C2838" s="11" t="s">
        <v>580</v>
      </c>
      <c r="D2838" s="11" t="s">
        <v>550</v>
      </c>
      <c r="E2838" s="4" t="s">
        <v>2945</v>
      </c>
    </row>
    <row r="2839" spans="1:5" s="1" customFormat="1" ht="15.75" customHeight="1">
      <c r="A2839" s="11" t="s">
        <v>2286</v>
      </c>
      <c r="B2839" s="11" t="s">
        <v>2964</v>
      </c>
      <c r="C2839" s="11" t="s">
        <v>580</v>
      </c>
      <c r="D2839" s="11" t="s">
        <v>550</v>
      </c>
      <c r="E2839" s="4" t="s">
        <v>2945</v>
      </c>
    </row>
    <row r="2840" spans="1:5" s="1" customFormat="1" ht="15.75" customHeight="1">
      <c r="A2840" s="11" t="s">
        <v>2286</v>
      </c>
      <c r="B2840" s="11" t="s">
        <v>2965</v>
      </c>
      <c r="C2840" s="11" t="s">
        <v>580</v>
      </c>
      <c r="D2840" s="11" t="s">
        <v>550</v>
      </c>
      <c r="E2840" s="4" t="s">
        <v>2945</v>
      </c>
    </row>
    <row r="2841" spans="1:5" s="1" customFormat="1" ht="15.75" customHeight="1">
      <c r="A2841" s="11" t="s">
        <v>2286</v>
      </c>
      <c r="B2841" s="11" t="s">
        <v>2966</v>
      </c>
      <c r="C2841" s="11" t="s">
        <v>580</v>
      </c>
      <c r="D2841" s="11" t="s">
        <v>550</v>
      </c>
      <c r="E2841" s="4" t="s">
        <v>2945</v>
      </c>
    </row>
    <row r="2842" spans="1:5" s="1" customFormat="1" ht="15.75" customHeight="1">
      <c r="A2842" s="11" t="s">
        <v>2286</v>
      </c>
      <c r="B2842" s="11" t="s">
        <v>2967</v>
      </c>
      <c r="C2842" s="11" t="s">
        <v>28</v>
      </c>
      <c r="D2842" s="11" t="s">
        <v>550</v>
      </c>
      <c r="E2842" s="4" t="s">
        <v>2968</v>
      </c>
    </row>
    <row r="2843" spans="1:5" s="1" customFormat="1" ht="15.75" customHeight="1">
      <c r="A2843" s="11" t="s">
        <v>2286</v>
      </c>
      <c r="B2843" s="11" t="s">
        <v>2969</v>
      </c>
      <c r="C2843" s="11" t="s">
        <v>28</v>
      </c>
      <c r="D2843" s="11" t="s">
        <v>550</v>
      </c>
      <c r="E2843" s="4" t="s">
        <v>2968</v>
      </c>
    </row>
    <row r="2844" spans="1:5" s="1" customFormat="1" ht="15.75" customHeight="1">
      <c r="A2844" s="11" t="s">
        <v>2286</v>
      </c>
      <c r="B2844" s="11" t="s">
        <v>2970</v>
      </c>
      <c r="C2844" s="11" t="s">
        <v>28</v>
      </c>
      <c r="D2844" s="11" t="s">
        <v>550</v>
      </c>
      <c r="E2844" s="4" t="s">
        <v>2968</v>
      </c>
    </row>
    <row r="2845" spans="1:5" s="1" customFormat="1" ht="15.75" customHeight="1">
      <c r="A2845" s="11" t="s">
        <v>2286</v>
      </c>
      <c r="B2845" s="11" t="s">
        <v>2971</v>
      </c>
      <c r="C2845" s="11" t="s">
        <v>28</v>
      </c>
      <c r="D2845" s="11" t="s">
        <v>550</v>
      </c>
      <c r="E2845" s="4" t="s">
        <v>2968</v>
      </c>
    </row>
    <row r="2846" spans="1:5" s="1" customFormat="1" ht="15.75" customHeight="1">
      <c r="A2846" s="11" t="s">
        <v>2286</v>
      </c>
      <c r="B2846" s="11" t="s">
        <v>2972</v>
      </c>
      <c r="C2846" s="11" t="s">
        <v>28</v>
      </c>
      <c r="D2846" s="11" t="s">
        <v>550</v>
      </c>
      <c r="E2846" s="4" t="s">
        <v>2968</v>
      </c>
    </row>
    <row r="2847" spans="1:5" s="1" customFormat="1" ht="15.75" customHeight="1">
      <c r="A2847" s="11" t="s">
        <v>2286</v>
      </c>
      <c r="B2847" s="11" t="s">
        <v>2973</v>
      </c>
      <c r="C2847" s="11" t="s">
        <v>28</v>
      </c>
      <c r="D2847" s="11" t="s">
        <v>550</v>
      </c>
      <c r="E2847" s="4" t="s">
        <v>2968</v>
      </c>
    </row>
    <row r="2848" spans="1:5" s="1" customFormat="1" ht="15.75" customHeight="1">
      <c r="A2848" s="11" t="s">
        <v>2286</v>
      </c>
      <c r="B2848" s="11" t="s">
        <v>2974</v>
      </c>
      <c r="C2848" s="11" t="s">
        <v>28</v>
      </c>
      <c r="D2848" s="11" t="s">
        <v>550</v>
      </c>
      <c r="E2848" s="4" t="s">
        <v>2968</v>
      </c>
    </row>
    <row r="2849" spans="1:5" s="1" customFormat="1" ht="15.75" customHeight="1">
      <c r="A2849" s="11" t="s">
        <v>2286</v>
      </c>
      <c r="B2849" s="11" t="s">
        <v>2975</v>
      </c>
      <c r="C2849" s="11" t="s">
        <v>28</v>
      </c>
      <c r="D2849" s="11" t="s">
        <v>550</v>
      </c>
      <c r="E2849" s="4" t="s">
        <v>2968</v>
      </c>
    </row>
    <row r="2850" spans="1:5" s="1" customFormat="1" ht="15.75" customHeight="1">
      <c r="A2850" s="11" t="s">
        <v>2286</v>
      </c>
      <c r="B2850" s="11" t="s">
        <v>2976</v>
      </c>
      <c r="C2850" s="11" t="s">
        <v>28</v>
      </c>
      <c r="D2850" s="11" t="s">
        <v>550</v>
      </c>
      <c r="E2850" s="4" t="s">
        <v>2968</v>
      </c>
    </row>
    <row r="2851" spans="1:5" s="1" customFormat="1" ht="15.75" customHeight="1">
      <c r="A2851" s="11" t="s">
        <v>2286</v>
      </c>
      <c r="B2851" s="11" t="s">
        <v>2977</v>
      </c>
      <c r="C2851" s="11" t="s">
        <v>28</v>
      </c>
      <c r="D2851" s="11" t="s">
        <v>550</v>
      </c>
      <c r="E2851" s="4" t="s">
        <v>2968</v>
      </c>
    </row>
    <row r="2852" spans="1:5" s="1" customFormat="1" ht="15.75" customHeight="1">
      <c r="A2852" s="11" t="s">
        <v>2286</v>
      </c>
      <c r="B2852" s="11" t="s">
        <v>2978</v>
      </c>
      <c r="C2852" s="11" t="s">
        <v>28</v>
      </c>
      <c r="D2852" s="11" t="s">
        <v>550</v>
      </c>
      <c r="E2852" s="4" t="s">
        <v>2968</v>
      </c>
    </row>
    <row r="2853" spans="1:5" s="1" customFormat="1" ht="15.75" customHeight="1">
      <c r="A2853" s="11" t="s">
        <v>2286</v>
      </c>
      <c r="B2853" s="11" t="s">
        <v>2979</v>
      </c>
      <c r="C2853" s="11" t="s">
        <v>28</v>
      </c>
      <c r="D2853" s="11" t="s">
        <v>550</v>
      </c>
      <c r="E2853" s="4" t="s">
        <v>2968</v>
      </c>
    </row>
    <row r="2854" spans="1:5" s="1" customFormat="1" ht="15.75" customHeight="1">
      <c r="A2854" s="11" t="s">
        <v>2286</v>
      </c>
      <c r="B2854" s="11" t="s">
        <v>2980</v>
      </c>
      <c r="C2854" s="11" t="s">
        <v>28</v>
      </c>
      <c r="D2854" s="11" t="s">
        <v>550</v>
      </c>
      <c r="E2854" s="4" t="s">
        <v>2968</v>
      </c>
    </row>
    <row r="2855" spans="1:5" s="1" customFormat="1" ht="15.75" customHeight="1">
      <c r="A2855" s="11" t="s">
        <v>2286</v>
      </c>
      <c r="B2855" s="11" t="s">
        <v>2981</v>
      </c>
      <c r="C2855" s="11" t="s">
        <v>28</v>
      </c>
      <c r="D2855" s="11" t="s">
        <v>550</v>
      </c>
      <c r="E2855" s="4" t="s">
        <v>2968</v>
      </c>
    </row>
    <row r="2856" spans="1:5" s="1" customFormat="1" ht="15.75" customHeight="1">
      <c r="A2856" s="11" t="s">
        <v>2286</v>
      </c>
      <c r="B2856" s="11" t="s">
        <v>2982</v>
      </c>
      <c r="C2856" s="11" t="s">
        <v>28</v>
      </c>
      <c r="D2856" s="11" t="s">
        <v>550</v>
      </c>
      <c r="E2856" s="4" t="s">
        <v>2968</v>
      </c>
    </row>
    <row r="2857" spans="1:5" s="1" customFormat="1" ht="15.75" customHeight="1">
      <c r="A2857" s="11" t="s">
        <v>2286</v>
      </c>
      <c r="B2857" s="11" t="s">
        <v>2983</v>
      </c>
      <c r="C2857" s="11" t="s">
        <v>28</v>
      </c>
      <c r="D2857" s="11" t="s">
        <v>550</v>
      </c>
      <c r="E2857" s="4" t="s">
        <v>2968</v>
      </c>
    </row>
    <row r="2858" spans="1:5" s="1" customFormat="1" ht="15.75" customHeight="1">
      <c r="A2858" s="11" t="s">
        <v>2286</v>
      </c>
      <c r="B2858" s="11" t="s">
        <v>2984</v>
      </c>
      <c r="C2858" s="11" t="s">
        <v>28</v>
      </c>
      <c r="D2858" s="11" t="s">
        <v>550</v>
      </c>
      <c r="E2858" s="4" t="s">
        <v>2968</v>
      </c>
    </row>
    <row r="2859" spans="1:5" s="1" customFormat="1" ht="15.75" customHeight="1">
      <c r="A2859" s="11" t="s">
        <v>2286</v>
      </c>
      <c r="B2859" s="11" t="s">
        <v>2985</v>
      </c>
      <c r="C2859" s="11" t="s">
        <v>28</v>
      </c>
      <c r="D2859" s="11" t="s">
        <v>550</v>
      </c>
      <c r="E2859" s="4" t="s">
        <v>2968</v>
      </c>
    </row>
    <row r="2860" spans="1:5" s="1" customFormat="1" ht="15.75" customHeight="1">
      <c r="A2860" s="11" t="s">
        <v>2286</v>
      </c>
      <c r="B2860" s="11" t="s">
        <v>2986</v>
      </c>
      <c r="C2860" s="11" t="s">
        <v>28</v>
      </c>
      <c r="D2860" s="11" t="s">
        <v>550</v>
      </c>
      <c r="E2860" s="4" t="s">
        <v>2968</v>
      </c>
    </row>
    <row r="2861" spans="1:5" s="1" customFormat="1" ht="15.75" customHeight="1">
      <c r="A2861" s="11" t="s">
        <v>2286</v>
      </c>
      <c r="B2861" s="11" t="s">
        <v>2987</v>
      </c>
      <c r="C2861" s="11" t="s">
        <v>28</v>
      </c>
      <c r="D2861" s="11" t="s">
        <v>550</v>
      </c>
      <c r="E2861" s="4" t="s">
        <v>2968</v>
      </c>
    </row>
    <row r="2862" spans="1:5" s="1" customFormat="1" ht="15.75" customHeight="1">
      <c r="A2862" s="11" t="s">
        <v>2286</v>
      </c>
      <c r="B2862" s="11" t="s">
        <v>2988</v>
      </c>
      <c r="C2862" s="11" t="s">
        <v>28</v>
      </c>
      <c r="D2862" s="11" t="s">
        <v>550</v>
      </c>
      <c r="E2862" s="4" t="s">
        <v>2968</v>
      </c>
    </row>
    <row r="2863" spans="1:5" s="1" customFormat="1" ht="15.75" customHeight="1">
      <c r="A2863" s="11" t="s">
        <v>2286</v>
      </c>
      <c r="B2863" s="11" t="s">
        <v>2989</v>
      </c>
      <c r="C2863" s="11" t="s">
        <v>28</v>
      </c>
      <c r="D2863" s="11" t="s">
        <v>550</v>
      </c>
      <c r="E2863" s="4" t="s">
        <v>2968</v>
      </c>
    </row>
    <row r="2864" spans="1:5" s="1" customFormat="1" ht="15.75" customHeight="1">
      <c r="A2864" s="11" t="s">
        <v>2286</v>
      </c>
      <c r="B2864" s="11" t="s">
        <v>2990</v>
      </c>
      <c r="C2864" s="11" t="s">
        <v>28</v>
      </c>
      <c r="D2864" s="11" t="s">
        <v>550</v>
      </c>
      <c r="E2864" s="4" t="s">
        <v>2968</v>
      </c>
    </row>
    <row r="2865" spans="1:5" s="1" customFormat="1" ht="15.75" customHeight="1">
      <c r="A2865" s="11" t="s">
        <v>2286</v>
      </c>
      <c r="B2865" s="11" t="s">
        <v>2991</v>
      </c>
      <c r="C2865" s="11" t="s">
        <v>28</v>
      </c>
      <c r="D2865" s="11" t="s">
        <v>550</v>
      </c>
      <c r="E2865" s="4" t="s">
        <v>2968</v>
      </c>
    </row>
    <row r="2866" spans="1:5" s="1" customFormat="1" ht="15.75" customHeight="1">
      <c r="A2866" s="11" t="s">
        <v>2286</v>
      </c>
      <c r="B2866" s="11" t="s">
        <v>2992</v>
      </c>
      <c r="C2866" s="11" t="s">
        <v>28</v>
      </c>
      <c r="D2866" s="11" t="s">
        <v>550</v>
      </c>
      <c r="E2866" s="4" t="s">
        <v>2968</v>
      </c>
    </row>
    <row r="2867" spans="1:5" s="1" customFormat="1" ht="15.75" customHeight="1">
      <c r="A2867" s="11" t="s">
        <v>2286</v>
      </c>
      <c r="B2867" s="11" t="s">
        <v>2993</v>
      </c>
      <c r="C2867" s="11" t="s">
        <v>28</v>
      </c>
      <c r="D2867" s="11" t="s">
        <v>550</v>
      </c>
      <c r="E2867" s="4" t="s">
        <v>2968</v>
      </c>
    </row>
    <row r="2868" spans="1:5" s="1" customFormat="1" ht="15.75" customHeight="1">
      <c r="A2868" s="11" t="s">
        <v>2286</v>
      </c>
      <c r="B2868" s="11" t="s">
        <v>2994</v>
      </c>
      <c r="C2868" s="11" t="s">
        <v>28</v>
      </c>
      <c r="D2868" s="11" t="s">
        <v>550</v>
      </c>
      <c r="E2868" s="4" t="s">
        <v>2968</v>
      </c>
    </row>
    <row r="2869" spans="1:5" s="1" customFormat="1" ht="15.75" customHeight="1">
      <c r="A2869" s="11" t="s">
        <v>2286</v>
      </c>
      <c r="B2869" s="11" t="s">
        <v>2995</v>
      </c>
      <c r="C2869" s="11" t="s">
        <v>28</v>
      </c>
      <c r="D2869" s="11" t="s">
        <v>550</v>
      </c>
      <c r="E2869" s="4" t="s">
        <v>2968</v>
      </c>
    </row>
    <row r="2870" spans="1:5" s="1" customFormat="1" ht="15.75" customHeight="1">
      <c r="A2870" s="11" t="s">
        <v>2286</v>
      </c>
      <c r="B2870" s="11" t="s">
        <v>2996</v>
      </c>
      <c r="C2870" s="11" t="s">
        <v>28</v>
      </c>
      <c r="D2870" s="11" t="s">
        <v>550</v>
      </c>
      <c r="E2870" s="4" t="s">
        <v>2968</v>
      </c>
    </row>
    <row r="2871" spans="1:5" s="1" customFormat="1" ht="15.75" customHeight="1">
      <c r="A2871" s="11" t="s">
        <v>2286</v>
      </c>
      <c r="B2871" s="11" t="s">
        <v>2997</v>
      </c>
      <c r="C2871" s="11" t="s">
        <v>28</v>
      </c>
      <c r="D2871" s="11" t="s">
        <v>550</v>
      </c>
      <c r="E2871" s="4" t="s">
        <v>2968</v>
      </c>
    </row>
    <row r="2872" spans="1:5" s="1" customFormat="1" ht="15.75" customHeight="1">
      <c r="A2872" s="11" t="s">
        <v>2286</v>
      </c>
      <c r="B2872" s="11" t="s">
        <v>2998</v>
      </c>
      <c r="C2872" s="11" t="s">
        <v>28</v>
      </c>
      <c r="D2872" s="11" t="s">
        <v>550</v>
      </c>
      <c r="E2872" s="4" t="s">
        <v>2968</v>
      </c>
    </row>
    <row r="2873" spans="1:5" s="1" customFormat="1" ht="15.75" customHeight="1">
      <c r="A2873" s="11" t="s">
        <v>2286</v>
      </c>
      <c r="B2873" s="11" t="s">
        <v>2999</v>
      </c>
      <c r="C2873" s="11" t="s">
        <v>28</v>
      </c>
      <c r="D2873" s="11" t="s">
        <v>550</v>
      </c>
      <c r="E2873" s="4" t="s">
        <v>2968</v>
      </c>
    </row>
    <row r="2874" spans="1:5" s="1" customFormat="1" ht="15.75" customHeight="1">
      <c r="A2874" s="11" t="s">
        <v>2286</v>
      </c>
      <c r="B2874" s="11" t="s">
        <v>3000</v>
      </c>
      <c r="C2874" s="11" t="s">
        <v>28</v>
      </c>
      <c r="D2874" s="11" t="s">
        <v>550</v>
      </c>
      <c r="E2874" s="4" t="s">
        <v>2968</v>
      </c>
    </row>
    <row r="2875" spans="1:5" s="1" customFormat="1" ht="15.75" customHeight="1">
      <c r="A2875" s="11" t="s">
        <v>2286</v>
      </c>
      <c r="B2875" s="11" t="s">
        <v>3001</v>
      </c>
      <c r="C2875" s="11" t="s">
        <v>28</v>
      </c>
      <c r="D2875" s="11" t="s">
        <v>550</v>
      </c>
      <c r="E2875" s="4" t="s">
        <v>2968</v>
      </c>
    </row>
    <row r="2876" spans="1:5" s="1" customFormat="1" ht="15.75" customHeight="1">
      <c r="A2876" s="11" t="s">
        <v>2286</v>
      </c>
      <c r="B2876" s="11" t="s">
        <v>3002</v>
      </c>
      <c r="C2876" s="11" t="s">
        <v>625</v>
      </c>
      <c r="D2876" s="11" t="s">
        <v>550</v>
      </c>
      <c r="E2876" s="4" t="s">
        <v>3003</v>
      </c>
    </row>
    <row r="2877" spans="1:5" s="1" customFormat="1" ht="15.75" customHeight="1">
      <c r="A2877" s="11" t="s">
        <v>2286</v>
      </c>
      <c r="B2877" s="11" t="s">
        <v>3004</v>
      </c>
      <c r="C2877" s="11" t="s">
        <v>549</v>
      </c>
      <c r="D2877" s="11" t="s">
        <v>550</v>
      </c>
      <c r="E2877" s="4" t="s">
        <v>3005</v>
      </c>
    </row>
    <row r="2878" spans="1:5" s="1" customFormat="1" ht="15.75" customHeight="1">
      <c r="A2878" s="11" t="s">
        <v>2286</v>
      </c>
      <c r="B2878" s="11" t="s">
        <v>3006</v>
      </c>
      <c r="C2878" s="11" t="s">
        <v>3007</v>
      </c>
      <c r="D2878" s="11" t="s">
        <v>550</v>
      </c>
      <c r="E2878" s="4" t="s">
        <v>3005</v>
      </c>
    </row>
    <row r="2879" spans="1:5" s="1" customFormat="1" ht="15.75" customHeight="1">
      <c r="A2879" s="11" t="s">
        <v>2286</v>
      </c>
      <c r="B2879" s="11" t="s">
        <v>3008</v>
      </c>
      <c r="C2879" s="11" t="s">
        <v>3007</v>
      </c>
      <c r="D2879" s="11" t="s">
        <v>550</v>
      </c>
      <c r="E2879" s="4" t="s">
        <v>3005</v>
      </c>
    </row>
    <row r="2880" spans="1:5" s="1" customFormat="1" ht="15.75" customHeight="1">
      <c r="A2880" s="11" t="s">
        <v>2286</v>
      </c>
      <c r="B2880" s="11" t="s">
        <v>3009</v>
      </c>
      <c r="C2880" s="11" t="s">
        <v>549</v>
      </c>
      <c r="D2880" s="11" t="s">
        <v>550</v>
      </c>
      <c r="E2880" s="4" t="s">
        <v>3005</v>
      </c>
    </row>
    <row r="2881" spans="1:5" s="1" customFormat="1" ht="15.75" customHeight="1">
      <c r="A2881" s="11" t="s">
        <v>2286</v>
      </c>
      <c r="B2881" s="11" t="s">
        <v>3009</v>
      </c>
      <c r="C2881" s="11" t="s">
        <v>28</v>
      </c>
      <c r="D2881" s="11" t="s">
        <v>550</v>
      </c>
      <c r="E2881" s="4" t="s">
        <v>3005</v>
      </c>
    </row>
    <row r="2882" spans="1:5" s="1" customFormat="1" ht="15.75" customHeight="1">
      <c r="A2882" s="11" t="s">
        <v>2286</v>
      </c>
      <c r="B2882" s="11" t="s">
        <v>3010</v>
      </c>
      <c r="C2882" s="11" t="s">
        <v>1869</v>
      </c>
      <c r="D2882" s="11" t="s">
        <v>550</v>
      </c>
      <c r="E2882" s="4" t="s">
        <v>3005</v>
      </c>
    </row>
    <row r="2883" spans="1:5" s="1" customFormat="1" ht="15.75" customHeight="1">
      <c r="A2883" s="11" t="s">
        <v>2286</v>
      </c>
      <c r="B2883" s="11" t="s">
        <v>3011</v>
      </c>
      <c r="C2883" s="11" t="s">
        <v>1869</v>
      </c>
      <c r="D2883" s="11" t="s">
        <v>550</v>
      </c>
      <c r="E2883" s="4" t="s">
        <v>3005</v>
      </c>
    </row>
    <row r="2884" spans="1:5" s="1" customFormat="1" ht="15.75" customHeight="1">
      <c r="A2884" s="11" t="s">
        <v>2286</v>
      </c>
      <c r="B2884" s="11" t="s">
        <v>3012</v>
      </c>
      <c r="C2884" s="11" t="s">
        <v>625</v>
      </c>
      <c r="D2884" s="11" t="s">
        <v>550</v>
      </c>
      <c r="E2884" s="4" t="s">
        <v>3005</v>
      </c>
    </row>
    <row r="2885" spans="1:5" s="1" customFormat="1" ht="15.75" customHeight="1">
      <c r="A2885" s="11" t="s">
        <v>2286</v>
      </c>
      <c r="B2885" s="11" t="s">
        <v>3013</v>
      </c>
      <c r="C2885" s="11" t="s">
        <v>549</v>
      </c>
      <c r="D2885" s="11" t="s">
        <v>550</v>
      </c>
      <c r="E2885" s="4" t="s">
        <v>3005</v>
      </c>
    </row>
    <row r="2886" spans="1:5" s="1" customFormat="1" ht="15.75" customHeight="1">
      <c r="A2886" s="11" t="s">
        <v>2286</v>
      </c>
      <c r="B2886" s="11" t="s">
        <v>3014</v>
      </c>
      <c r="C2886" s="11" t="s">
        <v>1787</v>
      </c>
      <c r="D2886" s="11" t="s">
        <v>550</v>
      </c>
      <c r="E2886" s="4" t="s">
        <v>3005</v>
      </c>
    </row>
    <row r="2887" spans="1:5" s="1" customFormat="1" ht="15.75" customHeight="1">
      <c r="A2887" s="11" t="s">
        <v>2286</v>
      </c>
      <c r="B2887" s="11" t="s">
        <v>3015</v>
      </c>
      <c r="C2887" s="11" t="s">
        <v>3016</v>
      </c>
      <c r="D2887" s="11" t="s">
        <v>550</v>
      </c>
      <c r="E2887" s="4" t="s">
        <v>3017</v>
      </c>
    </row>
    <row r="2888" spans="1:5" s="1" customFormat="1" ht="15.75" customHeight="1">
      <c r="A2888" s="11" t="s">
        <v>2286</v>
      </c>
      <c r="B2888" s="11" t="s">
        <v>3018</v>
      </c>
      <c r="C2888" s="11" t="s">
        <v>3016</v>
      </c>
      <c r="D2888" s="11" t="s">
        <v>550</v>
      </c>
      <c r="E2888" s="4" t="s">
        <v>3017</v>
      </c>
    </row>
    <row r="2889" spans="1:5" s="1" customFormat="1" ht="15.75" customHeight="1">
      <c r="A2889" s="11" t="s">
        <v>2286</v>
      </c>
      <c r="B2889" s="11" t="s">
        <v>3019</v>
      </c>
      <c r="C2889" s="11" t="s">
        <v>3016</v>
      </c>
      <c r="D2889" s="11" t="s">
        <v>550</v>
      </c>
      <c r="E2889" s="4" t="s">
        <v>3017</v>
      </c>
    </row>
    <row r="2890" spans="1:5" s="1" customFormat="1" ht="15.75" customHeight="1">
      <c r="A2890" s="11" t="s">
        <v>2286</v>
      </c>
      <c r="B2890" s="11" t="s">
        <v>3020</v>
      </c>
      <c r="C2890" s="11" t="s">
        <v>3016</v>
      </c>
      <c r="D2890" s="11" t="s">
        <v>550</v>
      </c>
      <c r="E2890" s="4" t="s">
        <v>3017</v>
      </c>
    </row>
    <row r="2891" spans="1:5" s="1" customFormat="1" ht="15.75" customHeight="1">
      <c r="A2891" s="11" t="s">
        <v>2286</v>
      </c>
      <c r="B2891" s="11" t="s">
        <v>3021</v>
      </c>
      <c r="C2891" s="11" t="s">
        <v>3016</v>
      </c>
      <c r="D2891" s="11" t="s">
        <v>550</v>
      </c>
      <c r="E2891" s="4" t="s">
        <v>3017</v>
      </c>
    </row>
    <row r="2892" spans="1:5" s="1" customFormat="1" ht="15.75" customHeight="1">
      <c r="A2892" s="11" t="s">
        <v>2286</v>
      </c>
      <c r="B2892" s="11" t="s">
        <v>3022</v>
      </c>
      <c r="C2892" s="11" t="s">
        <v>3016</v>
      </c>
      <c r="D2892" s="11" t="s">
        <v>550</v>
      </c>
      <c r="E2892" s="4" t="s">
        <v>3017</v>
      </c>
    </row>
    <row r="2893" spans="1:5" s="1" customFormat="1" ht="15.75" customHeight="1">
      <c r="A2893" s="11" t="s">
        <v>2286</v>
      </c>
      <c r="B2893" s="11" t="s">
        <v>3023</v>
      </c>
      <c r="C2893" s="11" t="s">
        <v>3016</v>
      </c>
      <c r="D2893" s="11" t="s">
        <v>550</v>
      </c>
      <c r="E2893" s="4" t="s">
        <v>3017</v>
      </c>
    </row>
    <row r="2894" spans="1:5" s="1" customFormat="1" ht="15.75" customHeight="1">
      <c r="A2894" s="11" t="s">
        <v>2286</v>
      </c>
      <c r="B2894" s="11" t="s">
        <v>3024</v>
      </c>
      <c r="C2894" s="11" t="s">
        <v>3016</v>
      </c>
      <c r="D2894" s="11" t="s">
        <v>550</v>
      </c>
      <c r="E2894" s="4" t="s">
        <v>3017</v>
      </c>
    </row>
    <row r="2895" spans="1:5" s="1" customFormat="1" ht="15.75" customHeight="1">
      <c r="A2895" s="11" t="s">
        <v>2286</v>
      </c>
      <c r="B2895" s="11" t="s">
        <v>3025</v>
      </c>
      <c r="C2895" s="11" t="s">
        <v>3016</v>
      </c>
      <c r="D2895" s="11" t="s">
        <v>550</v>
      </c>
      <c r="E2895" s="4" t="s">
        <v>3017</v>
      </c>
    </row>
    <row r="2896" spans="1:5" s="1" customFormat="1" ht="15.75" customHeight="1">
      <c r="A2896" s="11" t="s">
        <v>2286</v>
      </c>
      <c r="B2896" s="11" t="s">
        <v>3026</v>
      </c>
      <c r="C2896" s="11" t="s">
        <v>3016</v>
      </c>
      <c r="D2896" s="11" t="s">
        <v>550</v>
      </c>
      <c r="E2896" s="4" t="s">
        <v>3017</v>
      </c>
    </row>
    <row r="2897" spans="1:5" s="1" customFormat="1" ht="15.75" customHeight="1">
      <c r="A2897" s="11" t="s">
        <v>2286</v>
      </c>
      <c r="B2897" s="11" t="s">
        <v>3027</v>
      </c>
      <c r="C2897" s="11" t="s">
        <v>3016</v>
      </c>
      <c r="D2897" s="11" t="s">
        <v>550</v>
      </c>
      <c r="E2897" s="4" t="s">
        <v>3017</v>
      </c>
    </row>
    <row r="2898" spans="1:5" s="1" customFormat="1" ht="15.75" customHeight="1">
      <c r="A2898" s="11" t="s">
        <v>2286</v>
      </c>
      <c r="B2898" s="11" t="s">
        <v>3028</v>
      </c>
      <c r="C2898" s="11" t="s">
        <v>3016</v>
      </c>
      <c r="D2898" s="11" t="s">
        <v>550</v>
      </c>
      <c r="E2898" s="4" t="s">
        <v>3017</v>
      </c>
    </row>
    <row r="2899" spans="1:5" s="1" customFormat="1" ht="15.75" customHeight="1">
      <c r="A2899" s="11" t="s">
        <v>2286</v>
      </c>
      <c r="B2899" s="11" t="s">
        <v>3029</v>
      </c>
      <c r="C2899" s="11" t="s">
        <v>3016</v>
      </c>
      <c r="D2899" s="11" t="s">
        <v>550</v>
      </c>
      <c r="E2899" s="4" t="s">
        <v>3017</v>
      </c>
    </row>
    <row r="2900" spans="1:5" s="1" customFormat="1" ht="15.75" customHeight="1">
      <c r="A2900" s="11" t="s">
        <v>2286</v>
      </c>
      <c r="B2900" s="11" t="s">
        <v>3030</v>
      </c>
      <c r="C2900" s="11" t="s">
        <v>625</v>
      </c>
      <c r="D2900" s="11" t="s">
        <v>550</v>
      </c>
      <c r="E2900" s="4" t="s">
        <v>3031</v>
      </c>
    </row>
    <row r="2901" spans="1:5" s="1" customFormat="1" ht="15.75" customHeight="1">
      <c r="A2901" s="11" t="s">
        <v>2286</v>
      </c>
      <c r="B2901" s="11" t="s">
        <v>3032</v>
      </c>
      <c r="C2901" s="11" t="s">
        <v>1526</v>
      </c>
      <c r="D2901" s="11" t="s">
        <v>550</v>
      </c>
      <c r="E2901" s="4" t="s">
        <v>3005</v>
      </c>
    </row>
    <row r="2902" spans="1:5" s="1" customFormat="1" ht="15.75" customHeight="1">
      <c r="A2902" s="11" t="s">
        <v>2286</v>
      </c>
      <c r="B2902" s="11" t="s">
        <v>3033</v>
      </c>
      <c r="C2902" s="11" t="s">
        <v>1526</v>
      </c>
      <c r="D2902" s="11" t="s">
        <v>550</v>
      </c>
      <c r="E2902" s="4" t="s">
        <v>3005</v>
      </c>
    </row>
    <row r="2903" spans="1:5" s="1" customFormat="1" ht="15.75" customHeight="1">
      <c r="A2903" s="11" t="s">
        <v>2286</v>
      </c>
      <c r="B2903" s="11" t="s">
        <v>3034</v>
      </c>
      <c r="C2903" s="11" t="s">
        <v>3035</v>
      </c>
      <c r="D2903" s="11" t="s">
        <v>550</v>
      </c>
      <c r="E2903" s="4" t="s">
        <v>3005</v>
      </c>
    </row>
    <row r="2904" spans="1:5" s="1" customFormat="1" ht="15.75" customHeight="1">
      <c r="A2904" s="11" t="s">
        <v>2286</v>
      </c>
      <c r="B2904" s="11" t="s">
        <v>3036</v>
      </c>
      <c r="C2904" s="11" t="s">
        <v>1526</v>
      </c>
      <c r="D2904" s="11" t="s">
        <v>550</v>
      </c>
      <c r="E2904" s="4" t="s">
        <v>3005</v>
      </c>
    </row>
    <row r="2905" spans="1:5" s="1" customFormat="1" ht="15.75" customHeight="1">
      <c r="A2905" s="11" t="s">
        <v>2286</v>
      </c>
      <c r="B2905" s="11" t="s">
        <v>3037</v>
      </c>
      <c r="C2905" s="11" t="s">
        <v>1526</v>
      </c>
      <c r="D2905" s="11" t="s">
        <v>550</v>
      </c>
      <c r="E2905" s="4" t="s">
        <v>3005</v>
      </c>
    </row>
    <row r="2906" spans="1:5" s="1" customFormat="1" ht="15.75" customHeight="1">
      <c r="A2906" s="11" t="s">
        <v>2286</v>
      </c>
      <c r="B2906" s="11" t="s">
        <v>3038</v>
      </c>
      <c r="C2906" s="11" t="s">
        <v>1526</v>
      </c>
      <c r="D2906" s="11" t="s">
        <v>550</v>
      </c>
      <c r="E2906" s="4" t="s">
        <v>3005</v>
      </c>
    </row>
    <row r="2907" spans="1:5" s="1" customFormat="1" ht="15.75" customHeight="1">
      <c r="A2907" s="11" t="s">
        <v>2286</v>
      </c>
      <c r="B2907" s="11" t="s">
        <v>3039</v>
      </c>
      <c r="C2907" s="11" t="s">
        <v>1526</v>
      </c>
      <c r="D2907" s="11" t="s">
        <v>550</v>
      </c>
      <c r="E2907" s="4" t="s">
        <v>3005</v>
      </c>
    </row>
    <row r="2908" spans="1:5" s="1" customFormat="1" ht="15.75" customHeight="1">
      <c r="A2908" s="11" t="s">
        <v>2286</v>
      </c>
      <c r="B2908" s="11" t="s">
        <v>3040</v>
      </c>
      <c r="C2908" s="11" t="s">
        <v>2932</v>
      </c>
      <c r="D2908" s="11" t="s">
        <v>550</v>
      </c>
      <c r="E2908" s="4" t="s">
        <v>1226</v>
      </c>
    </row>
    <row r="2909" spans="1:5" s="1" customFormat="1" ht="15.75" customHeight="1">
      <c r="A2909" s="11" t="s">
        <v>2286</v>
      </c>
      <c r="B2909" s="11" t="s">
        <v>3041</v>
      </c>
      <c r="C2909" s="11" t="s">
        <v>2932</v>
      </c>
      <c r="D2909" s="11" t="s">
        <v>550</v>
      </c>
      <c r="E2909" s="4" t="s">
        <v>1226</v>
      </c>
    </row>
    <row r="2910" spans="1:5" s="1" customFormat="1" ht="15.75" customHeight="1">
      <c r="A2910" s="11" t="s">
        <v>2286</v>
      </c>
      <c r="B2910" s="11" t="s">
        <v>3042</v>
      </c>
      <c r="C2910" s="11" t="s">
        <v>2932</v>
      </c>
      <c r="D2910" s="11" t="s">
        <v>550</v>
      </c>
      <c r="E2910" s="4" t="s">
        <v>1226</v>
      </c>
    </row>
    <row r="2911" spans="1:5" s="1" customFormat="1" ht="15.75" customHeight="1">
      <c r="A2911" s="11" t="s">
        <v>2286</v>
      </c>
      <c r="B2911" s="11" t="s">
        <v>3043</v>
      </c>
      <c r="C2911" s="11" t="s">
        <v>2932</v>
      </c>
      <c r="D2911" s="11" t="s">
        <v>550</v>
      </c>
      <c r="E2911" s="4" t="s">
        <v>1226</v>
      </c>
    </row>
    <row r="2912" spans="1:5" s="1" customFormat="1" ht="15.75" customHeight="1">
      <c r="A2912" s="11" t="s">
        <v>2286</v>
      </c>
      <c r="B2912" s="11" t="s">
        <v>3044</v>
      </c>
      <c r="C2912" s="11" t="s">
        <v>2932</v>
      </c>
      <c r="D2912" s="11" t="s">
        <v>550</v>
      </c>
      <c r="E2912" s="4" t="s">
        <v>1226</v>
      </c>
    </row>
    <row r="2913" spans="1:5" s="1" customFormat="1" ht="15.75" customHeight="1">
      <c r="A2913" s="11" t="s">
        <v>2286</v>
      </c>
      <c r="B2913" s="11" t="s">
        <v>3045</v>
      </c>
      <c r="C2913" s="11" t="s">
        <v>2932</v>
      </c>
      <c r="D2913" s="11" t="s">
        <v>550</v>
      </c>
      <c r="E2913" s="4" t="s">
        <v>1226</v>
      </c>
    </row>
    <row r="2914" spans="1:5" s="1" customFormat="1" ht="15.75" customHeight="1">
      <c r="A2914" s="11" t="s">
        <v>2286</v>
      </c>
      <c r="B2914" s="11" t="s">
        <v>3046</v>
      </c>
      <c r="C2914" s="11" t="s">
        <v>2932</v>
      </c>
      <c r="D2914" s="11" t="s">
        <v>550</v>
      </c>
      <c r="E2914" s="4" t="s">
        <v>1226</v>
      </c>
    </row>
    <row r="2915" spans="1:5" s="1" customFormat="1" ht="15.75" customHeight="1">
      <c r="A2915" s="11" t="s">
        <v>2286</v>
      </c>
      <c r="B2915" s="11" t="s">
        <v>3047</v>
      </c>
      <c r="C2915" s="11" t="s">
        <v>2932</v>
      </c>
      <c r="D2915" s="11" t="s">
        <v>550</v>
      </c>
      <c r="E2915" s="4" t="s">
        <v>1226</v>
      </c>
    </row>
    <row r="2916" spans="1:5" s="1" customFormat="1" ht="15.75" customHeight="1">
      <c r="A2916" s="11" t="s">
        <v>2286</v>
      </c>
      <c r="B2916" s="11" t="s">
        <v>3048</v>
      </c>
      <c r="C2916" s="11" t="s">
        <v>2932</v>
      </c>
      <c r="D2916" s="11" t="s">
        <v>550</v>
      </c>
      <c r="E2916" s="4" t="s">
        <v>1226</v>
      </c>
    </row>
    <row r="2917" spans="1:5" s="1" customFormat="1" ht="15.75" customHeight="1">
      <c r="A2917" s="11" t="s">
        <v>2286</v>
      </c>
      <c r="B2917" s="11" t="s">
        <v>3049</v>
      </c>
      <c r="C2917" s="11" t="s">
        <v>3016</v>
      </c>
      <c r="D2917" s="11" t="s">
        <v>550</v>
      </c>
      <c r="E2917" s="4" t="s">
        <v>3050</v>
      </c>
    </row>
    <row r="2918" spans="1:5" s="1" customFormat="1" ht="15.75" customHeight="1">
      <c r="A2918" s="11" t="s">
        <v>2286</v>
      </c>
      <c r="B2918" s="11" t="s">
        <v>3051</v>
      </c>
      <c r="C2918" s="11" t="s">
        <v>3016</v>
      </c>
      <c r="D2918" s="11" t="s">
        <v>550</v>
      </c>
      <c r="E2918" s="4" t="s">
        <v>3050</v>
      </c>
    </row>
    <row r="2919" spans="1:5" s="1" customFormat="1" ht="15.75" customHeight="1">
      <c r="A2919" s="11" t="s">
        <v>2286</v>
      </c>
      <c r="B2919" s="11" t="s">
        <v>3052</v>
      </c>
      <c r="C2919" s="11" t="s">
        <v>3016</v>
      </c>
      <c r="D2919" s="11" t="s">
        <v>550</v>
      </c>
      <c r="E2919" s="4" t="s">
        <v>3050</v>
      </c>
    </row>
    <row r="2920" spans="1:5" s="1" customFormat="1" ht="15.75" customHeight="1">
      <c r="A2920" s="11" t="s">
        <v>2286</v>
      </c>
      <c r="B2920" s="11" t="s">
        <v>3053</v>
      </c>
      <c r="C2920" s="11" t="s">
        <v>3016</v>
      </c>
      <c r="D2920" s="11" t="s">
        <v>550</v>
      </c>
      <c r="E2920" s="4" t="s">
        <v>3050</v>
      </c>
    </row>
    <row r="2921" spans="1:5" s="1" customFormat="1" ht="15.75" customHeight="1">
      <c r="A2921" s="11" t="s">
        <v>2286</v>
      </c>
      <c r="B2921" s="11" t="s">
        <v>3054</v>
      </c>
      <c r="C2921" s="11" t="s">
        <v>3016</v>
      </c>
      <c r="D2921" s="11" t="s">
        <v>550</v>
      </c>
      <c r="E2921" s="4" t="s">
        <v>3050</v>
      </c>
    </row>
    <row r="2922" spans="1:5" s="1" customFormat="1" ht="15.75" customHeight="1">
      <c r="A2922" s="11" t="s">
        <v>2286</v>
      </c>
      <c r="B2922" s="11" t="s">
        <v>3055</v>
      </c>
      <c r="C2922" s="11" t="s">
        <v>3016</v>
      </c>
      <c r="D2922" s="11" t="s">
        <v>550</v>
      </c>
      <c r="E2922" s="4" t="s">
        <v>3050</v>
      </c>
    </row>
    <row r="2923" spans="1:5" s="1" customFormat="1" ht="15.75" customHeight="1">
      <c r="A2923" s="11" t="s">
        <v>2286</v>
      </c>
      <c r="B2923" s="11" t="s">
        <v>3056</v>
      </c>
      <c r="C2923" s="11" t="s">
        <v>3016</v>
      </c>
      <c r="D2923" s="11" t="s">
        <v>550</v>
      </c>
      <c r="E2923" s="4" t="s">
        <v>3050</v>
      </c>
    </row>
    <row r="2924" spans="1:5" s="1" customFormat="1" ht="15.75" customHeight="1">
      <c r="A2924" s="11" t="s">
        <v>2286</v>
      </c>
      <c r="B2924" s="11" t="s">
        <v>3057</v>
      </c>
      <c r="C2924" s="11" t="s">
        <v>3016</v>
      </c>
      <c r="D2924" s="11" t="s">
        <v>550</v>
      </c>
      <c r="E2924" s="4" t="s">
        <v>3050</v>
      </c>
    </row>
    <row r="2925" spans="1:5" s="1" customFormat="1" ht="15.75" customHeight="1">
      <c r="A2925" s="11" t="s">
        <v>2286</v>
      </c>
      <c r="B2925" s="11" t="s">
        <v>3058</v>
      </c>
      <c r="C2925" s="11" t="s">
        <v>3016</v>
      </c>
      <c r="D2925" s="11" t="s">
        <v>550</v>
      </c>
      <c r="E2925" s="4" t="s">
        <v>3050</v>
      </c>
    </row>
    <row r="2926" spans="1:5" s="1" customFormat="1" ht="15.75" customHeight="1">
      <c r="A2926" s="11" t="s">
        <v>2286</v>
      </c>
      <c r="B2926" s="11" t="s">
        <v>3059</v>
      </c>
      <c r="C2926" s="11" t="s">
        <v>3016</v>
      </c>
      <c r="D2926" s="11" t="s">
        <v>550</v>
      </c>
      <c r="E2926" s="4" t="s">
        <v>3050</v>
      </c>
    </row>
    <row r="2927" spans="1:5" s="1" customFormat="1" ht="15.75" customHeight="1">
      <c r="A2927" s="11" t="s">
        <v>2286</v>
      </c>
      <c r="B2927" s="11" t="s">
        <v>3060</v>
      </c>
      <c r="C2927" s="11" t="s">
        <v>15</v>
      </c>
      <c r="D2927" s="11" t="s">
        <v>718</v>
      </c>
      <c r="E2927" s="4" t="s">
        <v>2332</v>
      </c>
    </row>
    <row r="2928" spans="1:5" s="1" customFormat="1" ht="15.75" customHeight="1">
      <c r="A2928" s="11" t="s">
        <v>2286</v>
      </c>
      <c r="B2928" s="11" t="s">
        <v>3061</v>
      </c>
      <c r="C2928" s="11" t="s">
        <v>15</v>
      </c>
      <c r="D2928" s="11" t="s">
        <v>718</v>
      </c>
      <c r="E2928" s="4" t="s">
        <v>2332</v>
      </c>
    </row>
    <row r="2929" spans="1:5" s="1" customFormat="1" ht="15.75" customHeight="1">
      <c r="A2929" s="11" t="s">
        <v>2286</v>
      </c>
      <c r="B2929" s="11" t="s">
        <v>3062</v>
      </c>
      <c r="C2929" s="11" t="s">
        <v>15</v>
      </c>
      <c r="D2929" s="11" t="s">
        <v>718</v>
      </c>
      <c r="E2929" s="4" t="s">
        <v>2332</v>
      </c>
    </row>
    <row r="2930" spans="1:5" s="1" customFormat="1" ht="15.75" customHeight="1">
      <c r="A2930" s="11" t="s">
        <v>2286</v>
      </c>
      <c r="B2930" s="11" t="s">
        <v>3063</v>
      </c>
      <c r="C2930" s="11" t="s">
        <v>15</v>
      </c>
      <c r="D2930" s="11" t="s">
        <v>718</v>
      </c>
      <c r="E2930" s="4" t="s">
        <v>3064</v>
      </c>
    </row>
    <row r="2931" spans="1:5" s="1" customFormat="1" ht="15.75" customHeight="1">
      <c r="A2931" s="11" t="s">
        <v>2286</v>
      </c>
      <c r="B2931" s="11" t="s">
        <v>3065</v>
      </c>
      <c r="C2931" s="11" t="s">
        <v>15</v>
      </c>
      <c r="D2931" s="11" t="s">
        <v>718</v>
      </c>
      <c r="E2931" s="4" t="s">
        <v>3219</v>
      </c>
    </row>
    <row r="2932" spans="1:5" s="1" customFormat="1" ht="15.75" customHeight="1">
      <c r="A2932" s="11" t="s">
        <v>2286</v>
      </c>
      <c r="B2932" s="11" t="s">
        <v>3066</v>
      </c>
      <c r="C2932" s="11" t="s">
        <v>15</v>
      </c>
      <c r="D2932" s="11" t="s">
        <v>718</v>
      </c>
      <c r="E2932" s="4" t="s">
        <v>3219</v>
      </c>
    </row>
    <row r="2933" spans="1:5" s="1" customFormat="1" ht="15.75" customHeight="1">
      <c r="A2933" s="11" t="s">
        <v>2286</v>
      </c>
      <c r="B2933" s="11" t="s">
        <v>3067</v>
      </c>
      <c r="C2933" s="11" t="s">
        <v>15</v>
      </c>
      <c r="D2933" s="11" t="s">
        <v>718</v>
      </c>
      <c r="E2933" s="4" t="s">
        <v>3219</v>
      </c>
    </row>
    <row r="2934" spans="1:5" s="1" customFormat="1" ht="15.75" customHeight="1">
      <c r="A2934" s="11" t="s">
        <v>2286</v>
      </c>
      <c r="B2934" s="11" t="s">
        <v>3068</v>
      </c>
      <c r="C2934" s="11" t="s">
        <v>15</v>
      </c>
      <c r="D2934" s="11" t="s">
        <v>718</v>
      </c>
      <c r="E2934" s="4" t="s">
        <v>3219</v>
      </c>
    </row>
    <row r="2935" spans="1:5" s="1" customFormat="1" ht="15.75" customHeight="1">
      <c r="A2935" s="11" t="s">
        <v>2286</v>
      </c>
      <c r="B2935" s="11" t="s">
        <v>3069</v>
      </c>
      <c r="C2935" s="11" t="s">
        <v>15</v>
      </c>
      <c r="D2935" s="11" t="s">
        <v>718</v>
      </c>
      <c r="E2935" s="4" t="s">
        <v>3219</v>
      </c>
    </row>
    <row r="2936" spans="1:5" s="1" customFormat="1" ht="15.75" customHeight="1">
      <c r="A2936" s="11" t="s">
        <v>2286</v>
      </c>
      <c r="B2936" s="11" t="s">
        <v>3070</v>
      </c>
      <c r="C2936" s="11" t="s">
        <v>15</v>
      </c>
      <c r="D2936" s="11" t="s">
        <v>718</v>
      </c>
      <c r="E2936" s="4" t="s">
        <v>3219</v>
      </c>
    </row>
    <row r="2937" spans="1:5" s="1" customFormat="1" ht="15.75" customHeight="1">
      <c r="A2937" s="11" t="s">
        <v>2286</v>
      </c>
      <c r="B2937" s="11" t="s">
        <v>3071</v>
      </c>
      <c r="C2937" s="11" t="s">
        <v>15</v>
      </c>
      <c r="D2937" s="11" t="s">
        <v>718</v>
      </c>
      <c r="E2937" s="4" t="s">
        <v>3219</v>
      </c>
    </row>
    <row r="2938" spans="1:5" s="1" customFormat="1" ht="15.75" customHeight="1">
      <c r="A2938" s="11" t="s">
        <v>2286</v>
      </c>
      <c r="B2938" s="11" t="s">
        <v>3072</v>
      </c>
      <c r="C2938" s="11" t="s">
        <v>15</v>
      </c>
      <c r="D2938" s="11" t="s">
        <v>718</v>
      </c>
      <c r="E2938" s="4" t="s">
        <v>3219</v>
      </c>
    </row>
    <row r="2939" spans="1:5" s="1" customFormat="1" ht="15.75" customHeight="1">
      <c r="A2939" s="11" t="s">
        <v>2286</v>
      </c>
      <c r="B2939" s="11" t="s">
        <v>3073</v>
      </c>
      <c r="C2939" s="11" t="s">
        <v>15</v>
      </c>
      <c r="D2939" s="11" t="s">
        <v>718</v>
      </c>
      <c r="E2939" s="4" t="s">
        <v>3074</v>
      </c>
    </row>
    <row r="2940" spans="1:5" s="1" customFormat="1" ht="15.75" customHeight="1">
      <c r="A2940" s="11" t="s">
        <v>2286</v>
      </c>
      <c r="B2940" s="11" t="s">
        <v>3075</v>
      </c>
      <c r="C2940" s="11" t="s">
        <v>15</v>
      </c>
      <c r="D2940" s="11" t="s">
        <v>718</v>
      </c>
      <c r="E2940" s="4" t="s">
        <v>3074</v>
      </c>
    </row>
    <row r="2941" spans="1:5" s="1" customFormat="1" ht="15.75" customHeight="1">
      <c r="A2941" s="11" t="s">
        <v>2286</v>
      </c>
      <c r="B2941" s="11" t="s">
        <v>3076</v>
      </c>
      <c r="C2941" s="11" t="s">
        <v>15</v>
      </c>
      <c r="D2941" s="11" t="s">
        <v>718</v>
      </c>
      <c r="E2941" s="4" t="s">
        <v>3074</v>
      </c>
    </row>
    <row r="2942" spans="1:5" s="1" customFormat="1" ht="15.75" customHeight="1">
      <c r="A2942" s="11" t="s">
        <v>2286</v>
      </c>
      <c r="B2942" s="11" t="s">
        <v>3077</v>
      </c>
      <c r="C2942" s="11" t="s">
        <v>15</v>
      </c>
      <c r="D2942" s="11" t="s">
        <v>718</v>
      </c>
      <c r="E2942" s="4" t="s">
        <v>3074</v>
      </c>
    </row>
    <row r="2943" spans="1:5" s="1" customFormat="1" ht="15.75" customHeight="1">
      <c r="A2943" s="11" t="s">
        <v>2286</v>
      </c>
      <c r="B2943" s="11" t="s">
        <v>3078</v>
      </c>
      <c r="C2943" s="11" t="s">
        <v>15</v>
      </c>
      <c r="D2943" s="11" t="s">
        <v>718</v>
      </c>
      <c r="E2943" s="4" t="s">
        <v>3074</v>
      </c>
    </row>
    <row r="2944" spans="1:5" s="1" customFormat="1" ht="15.75" customHeight="1">
      <c r="A2944" s="11" t="s">
        <v>2286</v>
      </c>
      <c r="B2944" s="11" t="s">
        <v>3079</v>
      </c>
      <c r="C2944" s="11" t="s">
        <v>15</v>
      </c>
      <c r="D2944" s="11" t="s">
        <v>718</v>
      </c>
      <c r="E2944" s="4" t="s">
        <v>3074</v>
      </c>
    </row>
    <row r="2945" spans="1:5" s="1" customFormat="1" ht="15.75" customHeight="1">
      <c r="A2945" s="11" t="s">
        <v>2286</v>
      </c>
      <c r="B2945" s="11" t="s">
        <v>3080</v>
      </c>
      <c r="C2945" s="11" t="s">
        <v>15</v>
      </c>
      <c r="D2945" s="11" t="s">
        <v>718</v>
      </c>
      <c r="E2945" s="4" t="s">
        <v>3074</v>
      </c>
    </row>
    <row r="2946" spans="1:5" s="1" customFormat="1" ht="15.75" customHeight="1">
      <c r="A2946" s="11" t="s">
        <v>2286</v>
      </c>
      <c r="B2946" s="11" t="s">
        <v>3081</v>
      </c>
      <c r="C2946" s="11" t="s">
        <v>15</v>
      </c>
      <c r="D2946" s="11" t="s">
        <v>718</v>
      </c>
      <c r="E2946" s="4" t="s">
        <v>3074</v>
      </c>
    </row>
    <row r="2947" spans="1:5" s="1" customFormat="1" ht="15.75" customHeight="1">
      <c r="A2947" s="11" t="s">
        <v>2286</v>
      </c>
      <c r="B2947" s="11" t="s">
        <v>3082</v>
      </c>
      <c r="C2947" s="11" t="s">
        <v>15</v>
      </c>
      <c r="D2947" s="11" t="s">
        <v>718</v>
      </c>
      <c r="E2947" s="4" t="s">
        <v>3074</v>
      </c>
    </row>
    <row r="2948" spans="1:5" s="1" customFormat="1" ht="15.75" customHeight="1">
      <c r="A2948" s="11" t="s">
        <v>2286</v>
      </c>
      <c r="B2948" s="11" t="s">
        <v>3083</v>
      </c>
      <c r="C2948" s="11" t="s">
        <v>15</v>
      </c>
      <c r="D2948" s="11" t="s">
        <v>718</v>
      </c>
      <c r="E2948" s="4" t="s">
        <v>3074</v>
      </c>
    </row>
    <row r="2949" spans="1:5" s="1" customFormat="1" ht="15.75" customHeight="1">
      <c r="A2949" s="11" t="s">
        <v>2286</v>
      </c>
      <c r="B2949" s="11" t="s">
        <v>3084</v>
      </c>
      <c r="C2949" s="11" t="s">
        <v>15</v>
      </c>
      <c r="D2949" s="11" t="s">
        <v>718</v>
      </c>
      <c r="E2949" s="4" t="s">
        <v>3074</v>
      </c>
    </row>
    <row r="2950" spans="1:5" s="1" customFormat="1" ht="15.75" customHeight="1">
      <c r="A2950" s="11" t="s">
        <v>2286</v>
      </c>
      <c r="B2950" s="11" t="s">
        <v>3085</v>
      </c>
      <c r="C2950" s="11" t="s">
        <v>15</v>
      </c>
      <c r="D2950" s="11" t="s">
        <v>718</v>
      </c>
      <c r="E2950" s="4" t="s">
        <v>3074</v>
      </c>
    </row>
    <row r="2951" spans="1:5" s="1" customFormat="1" ht="15.75" customHeight="1">
      <c r="A2951" s="11" t="s">
        <v>2286</v>
      </c>
      <c r="B2951" s="11" t="s">
        <v>3086</v>
      </c>
      <c r="C2951" s="11" t="s">
        <v>15</v>
      </c>
      <c r="D2951" s="11" t="s">
        <v>718</v>
      </c>
      <c r="E2951" s="4" t="s">
        <v>3074</v>
      </c>
    </row>
    <row r="2952" spans="1:5" s="1" customFormat="1" ht="15.75" customHeight="1">
      <c r="A2952" s="11" t="s">
        <v>2286</v>
      </c>
      <c r="B2952" s="11" t="s">
        <v>3087</v>
      </c>
      <c r="C2952" s="11" t="s">
        <v>15</v>
      </c>
      <c r="D2952" s="11" t="s">
        <v>718</v>
      </c>
      <c r="E2952" s="4" t="s">
        <v>3074</v>
      </c>
    </row>
    <row r="2953" spans="1:5" s="1" customFormat="1" ht="15.75" customHeight="1">
      <c r="A2953" s="11" t="s">
        <v>2286</v>
      </c>
      <c r="B2953" s="11" t="s">
        <v>3088</v>
      </c>
      <c r="C2953" s="11" t="s">
        <v>15</v>
      </c>
      <c r="D2953" s="11" t="s">
        <v>718</v>
      </c>
      <c r="E2953" s="4" t="s">
        <v>3074</v>
      </c>
    </row>
    <row r="2954" spans="1:5" s="1" customFormat="1" ht="15.75" customHeight="1">
      <c r="A2954" s="11" t="s">
        <v>2286</v>
      </c>
      <c r="B2954" s="11" t="s">
        <v>3089</v>
      </c>
      <c r="C2954" s="11" t="s">
        <v>15</v>
      </c>
      <c r="D2954" s="11" t="s">
        <v>718</v>
      </c>
      <c r="E2954" s="4" t="s">
        <v>3074</v>
      </c>
    </row>
    <row r="2955" spans="1:5" s="1" customFormat="1" ht="15.75" customHeight="1">
      <c r="A2955" s="11" t="s">
        <v>2286</v>
      </c>
      <c r="B2955" s="11" t="s">
        <v>3090</v>
      </c>
      <c r="C2955" s="11" t="s">
        <v>15</v>
      </c>
      <c r="D2955" s="11" t="s">
        <v>718</v>
      </c>
      <c r="E2955" s="4" t="s">
        <v>3074</v>
      </c>
    </row>
    <row r="2956" spans="1:5" s="1" customFormat="1" ht="15.75" customHeight="1">
      <c r="A2956" s="11" t="s">
        <v>2286</v>
      </c>
      <c r="B2956" s="11" t="s">
        <v>3091</v>
      </c>
      <c r="C2956" s="11" t="s">
        <v>15</v>
      </c>
      <c r="D2956" s="11" t="s">
        <v>718</v>
      </c>
      <c r="E2956" s="4" t="s">
        <v>3074</v>
      </c>
    </row>
    <row r="2957" spans="1:5" s="1" customFormat="1" ht="15.75" customHeight="1">
      <c r="A2957" s="11" t="s">
        <v>2286</v>
      </c>
      <c r="B2957" s="11" t="s">
        <v>3092</v>
      </c>
      <c r="C2957" s="11" t="s">
        <v>15</v>
      </c>
      <c r="D2957" s="11" t="s">
        <v>718</v>
      </c>
      <c r="E2957" s="4" t="s">
        <v>3074</v>
      </c>
    </row>
    <row r="2958" spans="1:5" s="1" customFormat="1" ht="15.75" customHeight="1">
      <c r="A2958" s="11" t="s">
        <v>2286</v>
      </c>
      <c r="B2958" s="11" t="s">
        <v>3093</v>
      </c>
      <c r="C2958" s="11" t="s">
        <v>15</v>
      </c>
      <c r="D2958" s="11" t="s">
        <v>718</v>
      </c>
      <c r="E2958" s="4" t="s">
        <v>3074</v>
      </c>
    </row>
    <row r="2959" spans="1:5" s="1" customFormat="1" ht="15.75" customHeight="1">
      <c r="A2959" s="11" t="s">
        <v>2286</v>
      </c>
      <c r="B2959" s="11" t="s">
        <v>3094</v>
      </c>
      <c r="C2959" s="11" t="s">
        <v>15</v>
      </c>
      <c r="D2959" s="11" t="s">
        <v>718</v>
      </c>
      <c r="E2959" s="4" t="s">
        <v>3074</v>
      </c>
    </row>
    <row r="2960" spans="1:5" s="1" customFormat="1" ht="15.75" customHeight="1">
      <c r="A2960" s="11" t="s">
        <v>2286</v>
      </c>
      <c r="B2960" s="11" t="s">
        <v>3095</v>
      </c>
      <c r="C2960" s="11" t="s">
        <v>15</v>
      </c>
      <c r="D2960" s="11" t="s">
        <v>718</v>
      </c>
      <c r="E2960" s="4" t="s">
        <v>3074</v>
      </c>
    </row>
    <row r="2961" spans="1:5" s="1" customFormat="1" ht="15.75" customHeight="1">
      <c r="A2961" s="11" t="s">
        <v>2286</v>
      </c>
      <c r="B2961" s="11" t="s">
        <v>3096</v>
      </c>
      <c r="C2961" s="11" t="s">
        <v>15</v>
      </c>
      <c r="D2961" s="11" t="s">
        <v>718</v>
      </c>
      <c r="E2961" s="4" t="s">
        <v>3074</v>
      </c>
    </row>
    <row r="2962" spans="1:5" s="1" customFormat="1" ht="15.75" customHeight="1">
      <c r="A2962" s="11" t="s">
        <v>2286</v>
      </c>
      <c r="B2962" s="11" t="s">
        <v>3097</v>
      </c>
      <c r="C2962" s="11" t="s">
        <v>15</v>
      </c>
      <c r="D2962" s="11" t="s">
        <v>718</v>
      </c>
      <c r="E2962" s="4" t="s">
        <v>3074</v>
      </c>
    </row>
    <row r="2963" spans="1:5" s="1" customFormat="1" ht="15.75" customHeight="1">
      <c r="A2963" s="11" t="s">
        <v>2286</v>
      </c>
      <c r="B2963" s="11" t="s">
        <v>3098</v>
      </c>
      <c r="C2963" s="11" t="s">
        <v>15</v>
      </c>
      <c r="D2963" s="11" t="s">
        <v>718</v>
      </c>
      <c r="E2963" s="4" t="s">
        <v>3074</v>
      </c>
    </row>
    <row r="2964" spans="1:5" s="1" customFormat="1" ht="15.75" customHeight="1">
      <c r="A2964" s="11" t="s">
        <v>2286</v>
      </c>
      <c r="B2964" s="11" t="s">
        <v>3099</v>
      </c>
      <c r="C2964" s="11" t="s">
        <v>15</v>
      </c>
      <c r="D2964" s="11" t="s">
        <v>718</v>
      </c>
      <c r="E2964" s="4" t="s">
        <v>3074</v>
      </c>
    </row>
    <row r="2965" spans="1:5" s="1" customFormat="1" ht="15.75" customHeight="1">
      <c r="A2965" s="11" t="s">
        <v>2286</v>
      </c>
      <c r="B2965" s="11" t="s">
        <v>3100</v>
      </c>
      <c r="C2965" s="11" t="s">
        <v>15</v>
      </c>
      <c r="D2965" s="11" t="s">
        <v>718</v>
      </c>
      <c r="E2965" s="4" t="s">
        <v>3074</v>
      </c>
    </row>
    <row r="2966" spans="1:5" s="1" customFormat="1" ht="15.75" customHeight="1">
      <c r="A2966" s="11" t="s">
        <v>2286</v>
      </c>
      <c r="B2966" s="11" t="s">
        <v>3101</v>
      </c>
      <c r="C2966" s="11" t="s">
        <v>15</v>
      </c>
      <c r="D2966" s="11" t="s">
        <v>718</v>
      </c>
      <c r="E2966" s="4" t="s">
        <v>3074</v>
      </c>
    </row>
    <row r="2967" spans="1:5" s="1" customFormat="1" ht="15.75" customHeight="1">
      <c r="A2967" s="11" t="s">
        <v>2286</v>
      </c>
      <c r="B2967" s="11" t="s">
        <v>3102</v>
      </c>
      <c r="C2967" s="11" t="s">
        <v>15</v>
      </c>
      <c r="D2967" s="11" t="s">
        <v>718</v>
      </c>
      <c r="E2967" s="4" t="s">
        <v>3074</v>
      </c>
    </row>
    <row r="2968" spans="1:5" s="1" customFormat="1" ht="15.75" customHeight="1">
      <c r="A2968" s="11" t="s">
        <v>2286</v>
      </c>
      <c r="B2968" s="11" t="s">
        <v>3103</v>
      </c>
      <c r="C2968" s="11" t="s">
        <v>15</v>
      </c>
      <c r="D2968" s="11" t="s">
        <v>718</v>
      </c>
      <c r="E2968" s="4" t="s">
        <v>3074</v>
      </c>
    </row>
    <row r="2969" spans="1:5" s="1" customFormat="1" ht="15.75" customHeight="1">
      <c r="A2969" s="11" t="s">
        <v>2286</v>
      </c>
      <c r="B2969" s="11" t="s">
        <v>3104</v>
      </c>
      <c r="C2969" s="11" t="s">
        <v>15</v>
      </c>
      <c r="D2969" s="11" t="s">
        <v>718</v>
      </c>
      <c r="E2969" s="4" t="s">
        <v>3074</v>
      </c>
    </row>
    <row r="2970" spans="1:5" s="1" customFormat="1" ht="15.75" customHeight="1">
      <c r="A2970" s="11" t="s">
        <v>2286</v>
      </c>
      <c r="B2970" s="11" t="s">
        <v>3105</v>
      </c>
      <c r="C2970" s="11" t="s">
        <v>15</v>
      </c>
      <c r="D2970" s="11" t="s">
        <v>718</v>
      </c>
      <c r="E2970" s="4" t="s">
        <v>3074</v>
      </c>
    </row>
    <row r="2971" spans="1:5" s="1" customFormat="1" ht="15.75" customHeight="1">
      <c r="A2971" s="11" t="s">
        <v>2286</v>
      </c>
      <c r="B2971" s="11" t="s">
        <v>3106</v>
      </c>
      <c r="C2971" s="11" t="s">
        <v>15</v>
      </c>
      <c r="D2971" s="11" t="s">
        <v>718</v>
      </c>
      <c r="E2971" s="4" t="s">
        <v>3074</v>
      </c>
    </row>
    <row r="2972" spans="1:5" s="1" customFormat="1" ht="15.75" customHeight="1">
      <c r="A2972" s="11" t="s">
        <v>2286</v>
      </c>
      <c r="B2972" s="11" t="s">
        <v>3107</v>
      </c>
      <c r="C2972" s="11" t="s">
        <v>15</v>
      </c>
      <c r="D2972" s="11" t="s">
        <v>718</v>
      </c>
      <c r="E2972" s="4" t="s">
        <v>3074</v>
      </c>
    </row>
    <row r="2973" spans="1:5" s="1" customFormat="1" ht="15.75" customHeight="1">
      <c r="A2973" s="11" t="s">
        <v>2286</v>
      </c>
      <c r="B2973" s="11" t="s">
        <v>3108</v>
      </c>
      <c r="C2973" s="11" t="s">
        <v>15</v>
      </c>
      <c r="D2973" s="11" t="s">
        <v>718</v>
      </c>
      <c r="E2973" s="4" t="s">
        <v>3074</v>
      </c>
    </row>
    <row r="2974" spans="1:5" s="1" customFormat="1" ht="15.75" customHeight="1">
      <c r="A2974" s="11" t="s">
        <v>2286</v>
      </c>
      <c r="B2974" s="11" t="s">
        <v>3109</v>
      </c>
      <c r="C2974" s="11" t="s">
        <v>15</v>
      </c>
      <c r="D2974" s="11" t="s">
        <v>718</v>
      </c>
      <c r="E2974" s="4" t="s">
        <v>3074</v>
      </c>
    </row>
    <row r="2975" spans="1:5" s="1" customFormat="1" ht="15.75" customHeight="1">
      <c r="A2975" s="11" t="s">
        <v>2286</v>
      </c>
      <c r="B2975" s="11" t="s">
        <v>3110</v>
      </c>
      <c r="C2975" s="11" t="s">
        <v>15</v>
      </c>
      <c r="D2975" s="11" t="s">
        <v>718</v>
      </c>
      <c r="E2975" s="4" t="s">
        <v>3074</v>
      </c>
    </row>
    <row r="2976" spans="1:5" s="1" customFormat="1" ht="15.75" customHeight="1">
      <c r="A2976" s="11" t="s">
        <v>2286</v>
      </c>
      <c r="B2976" s="11" t="s">
        <v>3111</v>
      </c>
      <c r="C2976" s="11" t="s">
        <v>15</v>
      </c>
      <c r="D2976" s="11" t="s">
        <v>718</v>
      </c>
      <c r="E2976" s="4" t="s">
        <v>3074</v>
      </c>
    </row>
    <row r="2977" spans="1:5" s="1" customFormat="1" ht="15.75" customHeight="1">
      <c r="A2977" s="11" t="s">
        <v>2286</v>
      </c>
      <c r="B2977" s="11" t="s">
        <v>3112</v>
      </c>
      <c r="C2977" s="11" t="s">
        <v>15</v>
      </c>
      <c r="D2977" s="11" t="s">
        <v>718</v>
      </c>
      <c r="E2977" s="4" t="s">
        <v>3074</v>
      </c>
    </row>
    <row r="2978" spans="1:5" s="1" customFormat="1" ht="15.75" customHeight="1">
      <c r="A2978" s="11" t="s">
        <v>2286</v>
      </c>
      <c r="B2978" s="11" t="s">
        <v>3113</v>
      </c>
      <c r="C2978" s="11" t="s">
        <v>15</v>
      </c>
      <c r="D2978" s="11" t="s">
        <v>718</v>
      </c>
      <c r="E2978" s="4" t="s">
        <v>3074</v>
      </c>
    </row>
    <row r="2979" spans="1:5" s="1" customFormat="1" ht="15.75" customHeight="1">
      <c r="A2979" s="11" t="s">
        <v>2286</v>
      </c>
      <c r="B2979" s="11" t="s">
        <v>3114</v>
      </c>
      <c r="C2979" s="11" t="s">
        <v>15</v>
      </c>
      <c r="D2979" s="11" t="s">
        <v>718</v>
      </c>
      <c r="E2979" s="4" t="s">
        <v>3074</v>
      </c>
    </row>
    <row r="2980" spans="1:5" s="1" customFormat="1" ht="15.75" customHeight="1">
      <c r="A2980" s="11" t="s">
        <v>2286</v>
      </c>
      <c r="B2980" s="11" t="s">
        <v>3115</v>
      </c>
      <c r="C2980" s="11" t="s">
        <v>15</v>
      </c>
      <c r="D2980" s="11" t="s">
        <v>718</v>
      </c>
      <c r="E2980" s="4" t="s">
        <v>3074</v>
      </c>
    </row>
    <row r="2981" spans="1:5" s="1" customFormat="1" ht="15.75" customHeight="1">
      <c r="A2981" s="11" t="s">
        <v>2286</v>
      </c>
      <c r="B2981" s="11" t="s">
        <v>3116</v>
      </c>
      <c r="C2981" s="11" t="s">
        <v>15</v>
      </c>
      <c r="D2981" s="11" t="s">
        <v>718</v>
      </c>
      <c r="E2981" s="4" t="s">
        <v>3074</v>
      </c>
    </row>
    <row r="2982" spans="1:5" s="1" customFormat="1" ht="15.75" customHeight="1">
      <c r="A2982" s="11" t="s">
        <v>2286</v>
      </c>
      <c r="B2982" s="11" t="s">
        <v>3117</v>
      </c>
      <c r="C2982" s="11" t="s">
        <v>15</v>
      </c>
      <c r="D2982" s="11" t="s">
        <v>718</v>
      </c>
      <c r="E2982" s="4" t="s">
        <v>3074</v>
      </c>
    </row>
    <row r="2983" spans="1:5" s="1" customFormat="1" ht="15.75" customHeight="1">
      <c r="A2983" s="11" t="s">
        <v>2286</v>
      </c>
      <c r="B2983" s="11" t="s">
        <v>3118</v>
      </c>
      <c r="C2983" s="11" t="s">
        <v>15</v>
      </c>
      <c r="D2983" s="11" t="s">
        <v>718</v>
      </c>
      <c r="E2983" s="4" t="s">
        <v>3074</v>
      </c>
    </row>
    <row r="2984" spans="1:5" s="1" customFormat="1" ht="15.75" customHeight="1">
      <c r="A2984" s="11" t="s">
        <v>2286</v>
      </c>
      <c r="B2984" s="11" t="s">
        <v>3119</v>
      </c>
      <c r="C2984" s="11" t="s">
        <v>15</v>
      </c>
      <c r="D2984" s="11" t="s">
        <v>718</v>
      </c>
      <c r="E2984" s="4" t="s">
        <v>3074</v>
      </c>
    </row>
    <row r="2985" spans="1:5" s="1" customFormat="1" ht="15.75" customHeight="1">
      <c r="A2985" s="11" t="s">
        <v>2286</v>
      </c>
      <c r="B2985" s="11" t="s">
        <v>3120</v>
      </c>
      <c r="C2985" s="11" t="s">
        <v>15</v>
      </c>
      <c r="D2985" s="11" t="s">
        <v>718</v>
      </c>
      <c r="E2985" s="4" t="s">
        <v>3074</v>
      </c>
    </row>
    <row r="2986" spans="1:5" s="1" customFormat="1" ht="15.75" customHeight="1">
      <c r="A2986" s="11" t="s">
        <v>2286</v>
      </c>
      <c r="B2986" s="11" t="s">
        <v>3121</v>
      </c>
      <c r="C2986" s="11" t="s">
        <v>15</v>
      </c>
      <c r="D2986" s="11" t="s">
        <v>718</v>
      </c>
      <c r="E2986" s="4" t="s">
        <v>3074</v>
      </c>
    </row>
    <row r="2987" spans="1:5" s="1" customFormat="1" ht="15.75" customHeight="1">
      <c r="A2987" s="11" t="s">
        <v>2286</v>
      </c>
      <c r="B2987" s="11" t="s">
        <v>3122</v>
      </c>
      <c r="C2987" s="11" t="s">
        <v>15</v>
      </c>
      <c r="D2987" s="11" t="s">
        <v>718</v>
      </c>
      <c r="E2987" s="4" t="s">
        <v>3074</v>
      </c>
    </row>
    <row r="2988" spans="1:5" s="1" customFormat="1" ht="15.75" customHeight="1">
      <c r="A2988" s="11" t="s">
        <v>2286</v>
      </c>
      <c r="B2988" s="11" t="s">
        <v>3123</v>
      </c>
      <c r="C2988" s="11" t="s">
        <v>15</v>
      </c>
      <c r="D2988" s="11" t="s">
        <v>718</v>
      </c>
      <c r="E2988" s="4" t="s">
        <v>3074</v>
      </c>
    </row>
    <row r="2989" spans="1:5" s="1" customFormat="1" ht="15.75" customHeight="1">
      <c r="A2989" s="11" t="s">
        <v>2286</v>
      </c>
      <c r="B2989" s="11" t="s">
        <v>3124</v>
      </c>
      <c r="C2989" s="11" t="s">
        <v>15</v>
      </c>
      <c r="D2989" s="11" t="s">
        <v>718</v>
      </c>
      <c r="E2989" s="4" t="s">
        <v>3074</v>
      </c>
    </row>
    <row r="2990" spans="1:5" s="1" customFormat="1" ht="15.75" customHeight="1">
      <c r="A2990" s="11" t="s">
        <v>2286</v>
      </c>
      <c r="B2990" s="11" t="s">
        <v>3125</v>
      </c>
      <c r="C2990" s="11" t="s">
        <v>15</v>
      </c>
      <c r="D2990" s="11" t="s">
        <v>718</v>
      </c>
      <c r="E2990" s="4" t="s">
        <v>3074</v>
      </c>
    </row>
    <row r="2991" spans="1:5" s="1" customFormat="1" ht="15.75" customHeight="1">
      <c r="A2991" s="11" t="s">
        <v>2286</v>
      </c>
      <c r="B2991" s="11" t="s">
        <v>3126</v>
      </c>
      <c r="C2991" s="11" t="s">
        <v>15</v>
      </c>
      <c r="D2991" s="11" t="s">
        <v>718</v>
      </c>
      <c r="E2991" s="4" t="s">
        <v>3074</v>
      </c>
    </row>
    <row r="2992" spans="1:5" s="1" customFormat="1" ht="15.75" customHeight="1">
      <c r="A2992" s="11" t="s">
        <v>2286</v>
      </c>
      <c r="B2992" s="11" t="s">
        <v>3127</v>
      </c>
      <c r="C2992" s="11" t="s">
        <v>15</v>
      </c>
      <c r="D2992" s="11" t="s">
        <v>718</v>
      </c>
      <c r="E2992" s="4" t="s">
        <v>3074</v>
      </c>
    </row>
    <row r="2993" spans="1:5" s="1" customFormat="1" ht="15.75" customHeight="1">
      <c r="A2993" s="11" t="s">
        <v>2286</v>
      </c>
      <c r="B2993" s="11" t="s">
        <v>3128</v>
      </c>
      <c r="C2993" s="11" t="s">
        <v>15</v>
      </c>
      <c r="D2993" s="11" t="s">
        <v>718</v>
      </c>
      <c r="E2993" s="4" t="s">
        <v>3074</v>
      </c>
    </row>
    <row r="2994" spans="1:5" s="1" customFormat="1" ht="15.75" customHeight="1">
      <c r="A2994" s="11" t="s">
        <v>2286</v>
      </c>
      <c r="B2994" s="11" t="s">
        <v>3129</v>
      </c>
      <c r="C2994" s="11" t="s">
        <v>15</v>
      </c>
      <c r="D2994" s="11" t="s">
        <v>718</v>
      </c>
      <c r="E2994" s="4" t="s">
        <v>3074</v>
      </c>
    </row>
    <row r="2995" spans="1:5" s="1" customFormat="1" ht="15.75" customHeight="1">
      <c r="A2995" s="11" t="s">
        <v>2286</v>
      </c>
      <c r="B2995" s="11" t="s">
        <v>3130</v>
      </c>
      <c r="C2995" s="11" t="s">
        <v>15</v>
      </c>
      <c r="D2995" s="11" t="s">
        <v>718</v>
      </c>
      <c r="E2995" s="4" t="s">
        <v>3074</v>
      </c>
    </row>
    <row r="2996" spans="1:5" s="1" customFormat="1" ht="15.75" customHeight="1">
      <c r="A2996" s="11" t="s">
        <v>2286</v>
      </c>
      <c r="B2996" s="11" t="s">
        <v>3131</v>
      </c>
      <c r="C2996" s="11" t="s">
        <v>15</v>
      </c>
      <c r="D2996" s="11" t="s">
        <v>718</v>
      </c>
      <c r="E2996" s="4" t="s">
        <v>3074</v>
      </c>
    </row>
    <row r="2997" spans="1:5" s="1" customFormat="1" ht="15.75" customHeight="1">
      <c r="A2997" s="11" t="s">
        <v>2286</v>
      </c>
      <c r="B2997" s="11" t="s">
        <v>3132</v>
      </c>
      <c r="C2997" s="11" t="s">
        <v>15</v>
      </c>
      <c r="D2997" s="11" t="s">
        <v>718</v>
      </c>
      <c r="E2997" s="4" t="s">
        <v>3074</v>
      </c>
    </row>
    <row r="2998" spans="1:5" s="1" customFormat="1" ht="15.75" customHeight="1">
      <c r="A2998" s="11" t="s">
        <v>2286</v>
      </c>
      <c r="B2998" s="11" t="s">
        <v>3133</v>
      </c>
      <c r="C2998" s="11" t="s">
        <v>15</v>
      </c>
      <c r="D2998" s="11" t="s">
        <v>718</v>
      </c>
      <c r="E2998" s="4" t="s">
        <v>3074</v>
      </c>
    </row>
    <row r="2999" spans="1:5" s="1" customFormat="1" ht="15.75" customHeight="1">
      <c r="A2999" s="11" t="s">
        <v>2286</v>
      </c>
      <c r="B2999" s="11" t="s">
        <v>3134</v>
      </c>
      <c r="C2999" s="11" t="s">
        <v>15</v>
      </c>
      <c r="D2999" s="11" t="s">
        <v>718</v>
      </c>
      <c r="E2999" s="4" t="s">
        <v>3074</v>
      </c>
    </row>
    <row r="3000" spans="1:5" s="1" customFormat="1" ht="15.75" customHeight="1">
      <c r="A3000" s="11" t="s">
        <v>2286</v>
      </c>
      <c r="B3000" s="11" t="s">
        <v>3135</v>
      </c>
      <c r="C3000" s="11" t="s">
        <v>15</v>
      </c>
      <c r="D3000" s="11" t="s">
        <v>718</v>
      </c>
      <c r="E3000" s="4" t="s">
        <v>3136</v>
      </c>
    </row>
    <row r="3001" spans="1:5" s="1" customFormat="1" ht="15.75" customHeight="1">
      <c r="A3001" s="11" t="s">
        <v>2286</v>
      </c>
      <c r="B3001" s="11" t="s">
        <v>3137</v>
      </c>
      <c r="C3001" s="11" t="s">
        <v>15</v>
      </c>
      <c r="D3001" s="11" t="s">
        <v>718</v>
      </c>
      <c r="E3001" s="4" t="s">
        <v>3136</v>
      </c>
    </row>
    <row r="3002" spans="1:5" s="1" customFormat="1" ht="15.75" customHeight="1">
      <c r="A3002" s="11" t="s">
        <v>2286</v>
      </c>
      <c r="B3002" s="11" t="s">
        <v>3138</v>
      </c>
      <c r="C3002" s="11" t="s">
        <v>15</v>
      </c>
      <c r="D3002" s="11" t="s">
        <v>718</v>
      </c>
      <c r="E3002" s="4" t="s">
        <v>3136</v>
      </c>
    </row>
    <row r="3003" spans="1:5" s="1" customFormat="1" ht="15.75" customHeight="1">
      <c r="A3003" s="11" t="s">
        <v>2286</v>
      </c>
      <c r="B3003" s="11" t="s">
        <v>3139</v>
      </c>
      <c r="C3003" s="11" t="s">
        <v>15</v>
      </c>
      <c r="D3003" s="11" t="s">
        <v>718</v>
      </c>
      <c r="E3003" s="4" t="s">
        <v>3136</v>
      </c>
    </row>
    <row r="3004" spans="1:5" s="1" customFormat="1" ht="15.75" customHeight="1">
      <c r="A3004" s="11" t="s">
        <v>2286</v>
      </c>
      <c r="B3004" s="11" t="s">
        <v>3140</v>
      </c>
      <c r="C3004" s="11" t="s">
        <v>15</v>
      </c>
      <c r="D3004" s="11" t="s">
        <v>718</v>
      </c>
      <c r="E3004" s="4" t="s">
        <v>3136</v>
      </c>
    </row>
    <row r="3005" spans="1:5" s="1" customFormat="1" ht="15.75" customHeight="1">
      <c r="A3005" s="11" t="s">
        <v>2286</v>
      </c>
      <c r="B3005" s="11" t="s">
        <v>3141</v>
      </c>
      <c r="C3005" s="11" t="s">
        <v>15</v>
      </c>
      <c r="D3005" s="11" t="s">
        <v>718</v>
      </c>
      <c r="E3005" s="4" t="s">
        <v>3136</v>
      </c>
    </row>
    <row r="3006" spans="1:5" s="1" customFormat="1" ht="15.75" customHeight="1">
      <c r="A3006" s="11" t="s">
        <v>2286</v>
      </c>
      <c r="B3006" s="11" t="s">
        <v>3142</v>
      </c>
      <c r="C3006" s="11" t="s">
        <v>15</v>
      </c>
      <c r="D3006" s="11" t="s">
        <v>718</v>
      </c>
      <c r="E3006" s="4" t="s">
        <v>3136</v>
      </c>
    </row>
    <row r="3007" spans="1:5" s="1" customFormat="1" ht="15.75" customHeight="1">
      <c r="A3007" s="11" t="s">
        <v>2286</v>
      </c>
      <c r="B3007" s="11" t="s">
        <v>3143</v>
      </c>
      <c r="C3007" s="11" t="s">
        <v>15</v>
      </c>
      <c r="D3007" s="11" t="s">
        <v>718</v>
      </c>
      <c r="E3007" s="4" t="s">
        <v>3136</v>
      </c>
    </row>
    <row r="3008" spans="1:5" s="1" customFormat="1" ht="15.75" customHeight="1">
      <c r="A3008" s="11" t="s">
        <v>2286</v>
      </c>
      <c r="B3008" s="11" t="s">
        <v>3144</v>
      </c>
      <c r="C3008" s="11" t="s">
        <v>15</v>
      </c>
      <c r="D3008" s="11" t="s">
        <v>718</v>
      </c>
      <c r="E3008" s="4" t="s">
        <v>3136</v>
      </c>
    </row>
    <row r="3009" spans="1:5" s="1" customFormat="1" ht="15.75" customHeight="1">
      <c r="A3009" s="11" t="s">
        <v>2286</v>
      </c>
      <c r="B3009" s="11" t="s">
        <v>3145</v>
      </c>
      <c r="C3009" s="11" t="s">
        <v>15</v>
      </c>
      <c r="D3009" s="11" t="s">
        <v>718</v>
      </c>
      <c r="E3009" s="4" t="s">
        <v>3136</v>
      </c>
    </row>
    <row r="3010" spans="1:5" s="1" customFormat="1" ht="15.75" customHeight="1">
      <c r="A3010" s="11" t="s">
        <v>2286</v>
      </c>
      <c r="B3010" s="11" t="s">
        <v>3146</v>
      </c>
      <c r="C3010" s="11" t="s">
        <v>15</v>
      </c>
      <c r="D3010" s="11" t="s">
        <v>718</v>
      </c>
      <c r="E3010" s="4" t="s">
        <v>3136</v>
      </c>
    </row>
    <row r="3011" spans="1:5" s="1" customFormat="1" ht="15.75" customHeight="1">
      <c r="A3011" s="11" t="s">
        <v>2286</v>
      </c>
      <c r="B3011" s="11" t="s">
        <v>3147</v>
      </c>
      <c r="C3011" s="11" t="s">
        <v>15</v>
      </c>
      <c r="D3011" s="11" t="s">
        <v>718</v>
      </c>
      <c r="E3011" s="4" t="s">
        <v>3136</v>
      </c>
    </row>
    <row r="3012" spans="1:5" s="1" customFormat="1" ht="15.75" customHeight="1">
      <c r="A3012" s="11" t="s">
        <v>2286</v>
      </c>
      <c r="B3012" s="11" t="s">
        <v>3148</v>
      </c>
      <c r="C3012" s="11" t="s">
        <v>15</v>
      </c>
      <c r="D3012" s="11" t="s">
        <v>718</v>
      </c>
      <c r="E3012" s="4" t="s">
        <v>3149</v>
      </c>
    </row>
    <row r="3013" spans="1:5" s="1" customFormat="1" ht="15.75" customHeight="1">
      <c r="A3013" s="11" t="s">
        <v>2286</v>
      </c>
      <c r="B3013" s="11" t="s">
        <v>3150</v>
      </c>
      <c r="C3013" s="11" t="s">
        <v>15</v>
      </c>
      <c r="D3013" s="11" t="s">
        <v>718</v>
      </c>
      <c r="E3013" s="4" t="s">
        <v>3151</v>
      </c>
    </row>
    <row r="3014" spans="1:5" s="1" customFormat="1" ht="15.75" customHeight="1">
      <c r="A3014" s="11" t="s">
        <v>2286</v>
      </c>
      <c r="B3014" s="11" t="s">
        <v>3152</v>
      </c>
      <c r="C3014" s="11" t="s">
        <v>786</v>
      </c>
      <c r="D3014" s="11" t="s">
        <v>787</v>
      </c>
      <c r="E3014" s="4" t="s">
        <v>3153</v>
      </c>
    </row>
    <row r="3015" spans="1:5" s="1" customFormat="1" ht="15.75" customHeight="1">
      <c r="A3015" s="11" t="s">
        <v>2286</v>
      </c>
      <c r="B3015" s="11" t="s">
        <v>3154</v>
      </c>
      <c r="C3015" s="11" t="s">
        <v>786</v>
      </c>
      <c r="D3015" s="11" t="s">
        <v>787</v>
      </c>
      <c r="E3015" s="4" t="s">
        <v>3153</v>
      </c>
    </row>
    <row r="3016" spans="1:5" s="1" customFormat="1" ht="15.75" customHeight="1">
      <c r="A3016" s="11" t="s">
        <v>2286</v>
      </c>
      <c r="B3016" s="11" t="s">
        <v>3155</v>
      </c>
      <c r="C3016" s="11" t="s">
        <v>786</v>
      </c>
      <c r="D3016" s="11" t="s">
        <v>787</v>
      </c>
      <c r="E3016" s="4" t="s">
        <v>3153</v>
      </c>
    </row>
    <row r="3017" spans="1:5" s="1" customFormat="1" ht="15.75" customHeight="1">
      <c r="A3017" s="11" t="s">
        <v>2286</v>
      </c>
      <c r="B3017" s="11" t="s">
        <v>3156</v>
      </c>
      <c r="C3017" s="11" t="s">
        <v>786</v>
      </c>
      <c r="D3017" s="11" t="s">
        <v>787</v>
      </c>
      <c r="E3017" s="4" t="s">
        <v>3153</v>
      </c>
    </row>
    <row r="3018" spans="1:5" s="1" customFormat="1" ht="15.75" customHeight="1">
      <c r="A3018" s="11" t="s">
        <v>2286</v>
      </c>
      <c r="B3018" s="11" t="s">
        <v>3157</v>
      </c>
      <c r="C3018" s="11" t="s">
        <v>786</v>
      </c>
      <c r="D3018" s="11" t="s">
        <v>787</v>
      </c>
      <c r="E3018" s="4" t="s">
        <v>3153</v>
      </c>
    </row>
    <row r="3019" spans="1:5" s="1" customFormat="1" ht="15.75" customHeight="1">
      <c r="A3019" s="11" t="s">
        <v>2286</v>
      </c>
      <c r="B3019" s="11" t="s">
        <v>3158</v>
      </c>
      <c r="C3019" s="11" t="s">
        <v>786</v>
      </c>
      <c r="D3019" s="11" t="s">
        <v>787</v>
      </c>
      <c r="E3019" s="4" t="s">
        <v>3159</v>
      </c>
    </row>
    <row r="3020" spans="1:5" s="1" customFormat="1" ht="15.75" customHeight="1">
      <c r="A3020" s="11" t="s">
        <v>2286</v>
      </c>
      <c r="B3020" s="11" t="s">
        <v>3160</v>
      </c>
      <c r="C3020" s="11" t="s">
        <v>786</v>
      </c>
      <c r="D3020" s="11" t="s">
        <v>787</v>
      </c>
      <c r="E3020" s="4" t="s">
        <v>3159</v>
      </c>
    </row>
    <row r="3021" spans="1:5" s="1" customFormat="1" ht="15.75" customHeight="1">
      <c r="A3021" s="11" t="s">
        <v>2286</v>
      </c>
      <c r="B3021" s="11" t="s">
        <v>3161</v>
      </c>
      <c r="C3021" s="11" t="s">
        <v>786</v>
      </c>
      <c r="D3021" s="11" t="s">
        <v>787</v>
      </c>
      <c r="E3021" s="4" t="s">
        <v>3159</v>
      </c>
    </row>
    <row r="3022" spans="1:5" s="1" customFormat="1" ht="15.75" customHeight="1">
      <c r="A3022" s="11" t="s">
        <v>2286</v>
      </c>
      <c r="B3022" s="11" t="s">
        <v>3162</v>
      </c>
      <c r="C3022" s="11" t="s">
        <v>786</v>
      </c>
      <c r="D3022" s="11" t="s">
        <v>787</v>
      </c>
      <c r="E3022" s="4" t="s">
        <v>3159</v>
      </c>
    </row>
    <row r="3023" spans="1:5" s="1" customFormat="1" ht="15.75" customHeight="1">
      <c r="A3023" s="11" t="s">
        <v>2286</v>
      </c>
      <c r="B3023" s="11" t="s">
        <v>3163</v>
      </c>
      <c r="C3023" s="11" t="s">
        <v>786</v>
      </c>
      <c r="D3023" s="11" t="s">
        <v>787</v>
      </c>
      <c r="E3023" s="4" t="s">
        <v>3159</v>
      </c>
    </row>
    <row r="3024" spans="1:5" s="1" customFormat="1" ht="15.75" customHeight="1">
      <c r="A3024" s="11" t="s">
        <v>2286</v>
      </c>
      <c r="B3024" s="11" t="s">
        <v>3164</v>
      </c>
      <c r="C3024" s="11" t="s">
        <v>786</v>
      </c>
      <c r="D3024" s="11" t="s">
        <v>787</v>
      </c>
      <c r="E3024" s="4" t="s">
        <v>3159</v>
      </c>
    </row>
    <row r="3025" spans="1:5" s="1" customFormat="1" ht="15.75" customHeight="1">
      <c r="A3025" s="11" t="s">
        <v>2286</v>
      </c>
      <c r="B3025" s="11" t="s">
        <v>3165</v>
      </c>
      <c r="C3025" s="11" t="s">
        <v>786</v>
      </c>
      <c r="D3025" s="11" t="s">
        <v>787</v>
      </c>
      <c r="E3025" s="4" t="s">
        <v>3159</v>
      </c>
    </row>
    <row r="3026" spans="1:5" s="1" customFormat="1" ht="15.75" customHeight="1">
      <c r="A3026" s="11" t="s">
        <v>2286</v>
      </c>
      <c r="B3026" s="11" t="s">
        <v>3166</v>
      </c>
      <c r="C3026" s="18" t="s">
        <v>786</v>
      </c>
      <c r="D3026" s="11" t="s">
        <v>787</v>
      </c>
      <c r="E3026" s="4" t="s">
        <v>3159</v>
      </c>
    </row>
    <row r="3027" spans="1:5" s="1" customFormat="1" ht="15.75" customHeight="1">
      <c r="A3027" s="11" t="s">
        <v>2286</v>
      </c>
      <c r="B3027" s="11" t="s">
        <v>3167</v>
      </c>
      <c r="C3027" s="11" t="s">
        <v>786</v>
      </c>
      <c r="D3027" s="11" t="s">
        <v>787</v>
      </c>
      <c r="E3027" s="4" t="s">
        <v>3168</v>
      </c>
    </row>
    <row r="3028" spans="1:5" s="1" customFormat="1" ht="15.75" customHeight="1">
      <c r="A3028" s="11" t="s">
        <v>2286</v>
      </c>
      <c r="B3028" s="11" t="s">
        <v>3169</v>
      </c>
      <c r="C3028" s="11" t="s">
        <v>786</v>
      </c>
      <c r="D3028" s="11" t="s">
        <v>787</v>
      </c>
      <c r="E3028" s="4" t="s">
        <v>3168</v>
      </c>
    </row>
    <row r="3029" spans="1:5" s="1" customFormat="1" ht="15.75" customHeight="1">
      <c r="A3029" s="11" t="s">
        <v>2286</v>
      </c>
      <c r="B3029" s="11" t="s">
        <v>3170</v>
      </c>
      <c r="C3029" s="11" t="s">
        <v>786</v>
      </c>
      <c r="D3029" s="11" t="s">
        <v>787</v>
      </c>
      <c r="E3029" s="4" t="s">
        <v>3168</v>
      </c>
    </row>
    <row r="3030" spans="1:5" s="1" customFormat="1" ht="15.75" customHeight="1">
      <c r="A3030" s="11" t="s">
        <v>2286</v>
      </c>
      <c r="B3030" s="11" t="s">
        <v>3171</v>
      </c>
      <c r="C3030" s="11" t="s">
        <v>786</v>
      </c>
      <c r="D3030" s="11" t="s">
        <v>787</v>
      </c>
      <c r="E3030" s="4" t="s">
        <v>3168</v>
      </c>
    </row>
    <row r="3031" spans="1:5" s="1" customFormat="1" ht="15.75" customHeight="1">
      <c r="A3031" s="11" t="s">
        <v>2286</v>
      </c>
      <c r="B3031" s="11" t="s">
        <v>3172</v>
      </c>
      <c r="C3031" s="11" t="s">
        <v>786</v>
      </c>
      <c r="D3031" s="11" t="s">
        <v>787</v>
      </c>
      <c r="E3031" s="4" t="s">
        <v>3168</v>
      </c>
    </row>
    <row r="3032" spans="1:5" s="1" customFormat="1" ht="15.75" customHeight="1">
      <c r="A3032" s="11" t="s">
        <v>2286</v>
      </c>
      <c r="B3032" s="11" t="s">
        <v>3173</v>
      </c>
      <c r="C3032" s="11" t="s">
        <v>786</v>
      </c>
      <c r="D3032" s="11" t="s">
        <v>787</v>
      </c>
      <c r="E3032" s="4" t="s">
        <v>3168</v>
      </c>
    </row>
    <row r="3033" spans="1:5" s="1" customFormat="1" ht="15.75" customHeight="1">
      <c r="A3033" s="11" t="s">
        <v>2286</v>
      </c>
      <c r="B3033" s="11" t="s">
        <v>3174</v>
      </c>
      <c r="C3033" s="11" t="s">
        <v>786</v>
      </c>
      <c r="D3033" s="11" t="s">
        <v>787</v>
      </c>
      <c r="E3033" s="4" t="s">
        <v>3168</v>
      </c>
    </row>
    <row r="3034" spans="1:5" s="1" customFormat="1" ht="15.75" customHeight="1">
      <c r="A3034" s="11" t="s">
        <v>2286</v>
      </c>
      <c r="B3034" s="11" t="s">
        <v>3175</v>
      </c>
      <c r="C3034" s="11" t="s">
        <v>786</v>
      </c>
      <c r="D3034" s="11" t="s">
        <v>787</v>
      </c>
      <c r="E3034" s="4" t="s">
        <v>3168</v>
      </c>
    </row>
    <row r="3035" spans="1:5" s="1" customFormat="1" ht="15.75" customHeight="1">
      <c r="A3035" s="11" t="s">
        <v>2286</v>
      </c>
      <c r="B3035" s="11" t="s">
        <v>3176</v>
      </c>
      <c r="C3035" s="11" t="s">
        <v>786</v>
      </c>
      <c r="D3035" s="11" t="s">
        <v>787</v>
      </c>
      <c r="E3035" s="4" t="s">
        <v>3168</v>
      </c>
    </row>
    <row r="3036" spans="1:5" s="1" customFormat="1" ht="15.75" customHeight="1">
      <c r="A3036" s="11" t="s">
        <v>2286</v>
      </c>
      <c r="B3036" s="11" t="s">
        <v>3177</v>
      </c>
      <c r="C3036" s="23" t="s">
        <v>934</v>
      </c>
      <c r="D3036" s="11" t="s">
        <v>787</v>
      </c>
      <c r="E3036" s="4" t="s">
        <v>3168</v>
      </c>
    </row>
    <row r="3037" spans="1:5" s="1" customFormat="1" ht="15.75" customHeight="1">
      <c r="A3037" s="11" t="s">
        <v>2286</v>
      </c>
      <c r="B3037" s="11" t="s">
        <v>3178</v>
      </c>
      <c r="C3037" s="11" t="s">
        <v>786</v>
      </c>
      <c r="D3037" s="11" t="s">
        <v>787</v>
      </c>
      <c r="E3037" s="4" t="s">
        <v>3168</v>
      </c>
    </row>
    <row r="3038" spans="1:5" s="1" customFormat="1" ht="15.75" customHeight="1">
      <c r="A3038" s="11" t="s">
        <v>2286</v>
      </c>
      <c r="B3038" s="11" t="s">
        <v>3179</v>
      </c>
      <c r="C3038" s="11" t="s">
        <v>786</v>
      </c>
      <c r="D3038" s="11" t="s">
        <v>787</v>
      </c>
      <c r="E3038" s="4" t="s">
        <v>3168</v>
      </c>
    </row>
    <row r="3039" spans="1:5" s="1" customFormat="1" ht="15.75" customHeight="1">
      <c r="A3039" s="11" t="s">
        <v>2286</v>
      </c>
      <c r="B3039" s="11" t="s">
        <v>3180</v>
      </c>
      <c r="C3039" s="11" t="s">
        <v>786</v>
      </c>
      <c r="D3039" s="11" t="s">
        <v>787</v>
      </c>
      <c r="E3039" s="4" t="s">
        <v>3168</v>
      </c>
    </row>
    <row r="3040" spans="1:5" s="1" customFormat="1" ht="15.75" customHeight="1">
      <c r="A3040" s="11" t="s">
        <v>2286</v>
      </c>
      <c r="B3040" s="11" t="s">
        <v>3181</v>
      </c>
      <c r="C3040" s="11" t="s">
        <v>786</v>
      </c>
      <c r="D3040" s="11" t="s">
        <v>787</v>
      </c>
      <c r="E3040" s="4" t="s">
        <v>3168</v>
      </c>
    </row>
    <row r="3041" spans="1:5" s="1" customFormat="1" ht="15.75" customHeight="1">
      <c r="A3041" s="11" t="s">
        <v>2286</v>
      </c>
      <c r="B3041" s="11" t="s">
        <v>3182</v>
      </c>
      <c r="C3041" s="11" t="s">
        <v>882</v>
      </c>
      <c r="D3041" s="11" t="s">
        <v>787</v>
      </c>
      <c r="E3041" s="4" t="s">
        <v>3183</v>
      </c>
    </row>
    <row r="3042" spans="1:5" s="1" customFormat="1" ht="15.75" customHeight="1">
      <c r="A3042" s="11" t="s">
        <v>2286</v>
      </c>
      <c r="B3042" s="11" t="s">
        <v>3184</v>
      </c>
      <c r="C3042" s="11" t="s">
        <v>786</v>
      </c>
      <c r="D3042" s="11" t="s">
        <v>787</v>
      </c>
      <c r="E3042" s="4" t="s">
        <v>3183</v>
      </c>
    </row>
    <row r="3043" spans="1:5" s="1" customFormat="1" ht="15.75" customHeight="1">
      <c r="A3043" s="11" t="s">
        <v>2286</v>
      </c>
      <c r="B3043" s="11" t="s">
        <v>3185</v>
      </c>
      <c r="C3043" s="11" t="s">
        <v>786</v>
      </c>
      <c r="D3043" s="11" t="s">
        <v>787</v>
      </c>
      <c r="E3043" s="4" t="s">
        <v>3183</v>
      </c>
    </row>
    <row r="3044" spans="1:5" s="1" customFormat="1" ht="15.75" customHeight="1">
      <c r="A3044" s="11" t="s">
        <v>2286</v>
      </c>
      <c r="B3044" s="11" t="s">
        <v>3186</v>
      </c>
      <c r="C3044" s="11" t="s">
        <v>786</v>
      </c>
      <c r="D3044" s="11" t="s">
        <v>787</v>
      </c>
      <c r="E3044" s="4" t="s">
        <v>3183</v>
      </c>
    </row>
    <row r="3045" spans="1:5" s="1" customFormat="1" ht="15.75" customHeight="1">
      <c r="A3045" s="11" t="s">
        <v>2286</v>
      </c>
      <c r="B3045" s="11" t="s">
        <v>3187</v>
      </c>
      <c r="C3045" s="11" t="s">
        <v>882</v>
      </c>
      <c r="D3045" s="11" t="s">
        <v>787</v>
      </c>
      <c r="E3045" s="4" t="s">
        <v>3183</v>
      </c>
    </row>
    <row r="3046" spans="1:5" s="1" customFormat="1" ht="15.75" customHeight="1">
      <c r="A3046" s="11" t="s">
        <v>2286</v>
      </c>
      <c r="B3046" s="11" t="s">
        <v>3188</v>
      </c>
      <c r="C3046" s="11" t="s">
        <v>786</v>
      </c>
      <c r="D3046" s="11" t="s">
        <v>787</v>
      </c>
      <c r="E3046" s="4" t="s">
        <v>3168</v>
      </c>
    </row>
    <row r="3047" spans="1:5" s="1" customFormat="1" ht="15.75" customHeight="1">
      <c r="A3047" s="11" t="s">
        <v>2286</v>
      </c>
      <c r="B3047" s="11" t="s">
        <v>3189</v>
      </c>
      <c r="C3047" s="11" t="s">
        <v>786</v>
      </c>
      <c r="D3047" s="11" t="s">
        <v>787</v>
      </c>
      <c r="E3047" s="4" t="s">
        <v>3168</v>
      </c>
    </row>
    <row r="3048" spans="1:5" s="1" customFormat="1" ht="15.75" customHeight="1">
      <c r="A3048" s="11" t="s">
        <v>2286</v>
      </c>
      <c r="B3048" s="11" t="s">
        <v>3190</v>
      </c>
      <c r="C3048" s="11" t="s">
        <v>786</v>
      </c>
      <c r="D3048" s="11" t="s">
        <v>787</v>
      </c>
      <c r="E3048" s="4" t="s">
        <v>3168</v>
      </c>
    </row>
    <row r="3049" spans="1:5" s="1" customFormat="1" ht="15.75" customHeight="1">
      <c r="A3049" s="11" t="s">
        <v>2286</v>
      </c>
      <c r="B3049" s="11" t="s">
        <v>3191</v>
      </c>
      <c r="C3049" s="11" t="s">
        <v>786</v>
      </c>
      <c r="D3049" s="11" t="s">
        <v>787</v>
      </c>
      <c r="E3049" s="4" t="s">
        <v>3168</v>
      </c>
    </row>
    <row r="3050" spans="1:5" s="1" customFormat="1" ht="15.75" customHeight="1">
      <c r="A3050" s="11" t="s">
        <v>2286</v>
      </c>
      <c r="B3050" s="11" t="s">
        <v>3192</v>
      </c>
      <c r="C3050" s="11" t="s">
        <v>786</v>
      </c>
      <c r="D3050" s="11" t="s">
        <v>787</v>
      </c>
      <c r="E3050" s="4" t="s">
        <v>3168</v>
      </c>
    </row>
    <row r="3051" spans="1:5" s="1" customFormat="1" ht="15.75" customHeight="1">
      <c r="A3051" s="11" t="s">
        <v>2286</v>
      </c>
      <c r="B3051" s="11" t="s">
        <v>3193</v>
      </c>
      <c r="C3051" s="11" t="s">
        <v>786</v>
      </c>
      <c r="D3051" s="11" t="s">
        <v>787</v>
      </c>
      <c r="E3051" s="4" t="s">
        <v>3168</v>
      </c>
    </row>
    <row r="3052" spans="1:5" s="1" customFormat="1" ht="15.75" customHeight="1">
      <c r="A3052" s="11" t="s">
        <v>2286</v>
      </c>
      <c r="B3052" s="11" t="s">
        <v>3194</v>
      </c>
      <c r="C3052" s="11" t="s">
        <v>786</v>
      </c>
      <c r="D3052" s="11" t="s">
        <v>787</v>
      </c>
      <c r="E3052" s="4" t="s">
        <v>3168</v>
      </c>
    </row>
    <row r="3053" spans="1:5" s="1" customFormat="1" ht="15.75" customHeight="1">
      <c r="A3053" s="11" t="s">
        <v>2286</v>
      </c>
      <c r="B3053" s="11" t="s">
        <v>3195</v>
      </c>
      <c r="C3053" s="11" t="s">
        <v>786</v>
      </c>
      <c r="D3053" s="11" t="s">
        <v>787</v>
      </c>
      <c r="E3053" s="4" t="s">
        <v>3168</v>
      </c>
    </row>
    <row r="3054" spans="1:5" s="1" customFormat="1" ht="15.75" customHeight="1">
      <c r="A3054" s="11" t="s">
        <v>2286</v>
      </c>
      <c r="B3054" s="11" t="s">
        <v>3196</v>
      </c>
      <c r="C3054" s="11" t="s">
        <v>786</v>
      </c>
      <c r="D3054" s="11" t="s">
        <v>787</v>
      </c>
      <c r="E3054" s="4" t="s">
        <v>3168</v>
      </c>
    </row>
    <row r="3055" spans="1:5" s="1" customFormat="1" ht="15.75" customHeight="1">
      <c r="A3055" s="11" t="s">
        <v>2286</v>
      </c>
      <c r="B3055" s="11" t="s">
        <v>3197</v>
      </c>
      <c r="C3055" s="11" t="s">
        <v>786</v>
      </c>
      <c r="D3055" s="11" t="s">
        <v>787</v>
      </c>
      <c r="E3055" s="4" t="s">
        <v>3168</v>
      </c>
    </row>
    <row r="3056" spans="1:5" s="1" customFormat="1" ht="15.75" customHeight="1">
      <c r="A3056" s="11" t="s">
        <v>2286</v>
      </c>
      <c r="B3056" s="11" t="s">
        <v>3198</v>
      </c>
      <c r="C3056" s="11" t="s">
        <v>786</v>
      </c>
      <c r="D3056" s="11" t="s">
        <v>787</v>
      </c>
      <c r="E3056" s="4" t="s">
        <v>3168</v>
      </c>
    </row>
    <row r="3057" spans="1:5" s="1" customFormat="1" ht="15.75" customHeight="1">
      <c r="A3057" s="11" t="s">
        <v>2286</v>
      </c>
      <c r="B3057" s="11" t="s">
        <v>3199</v>
      </c>
      <c r="C3057" s="11" t="s">
        <v>786</v>
      </c>
      <c r="D3057" s="11" t="s">
        <v>787</v>
      </c>
      <c r="E3057" s="4" t="s">
        <v>3168</v>
      </c>
    </row>
    <row r="3058" spans="1:5" s="1" customFormat="1" ht="15.75" customHeight="1">
      <c r="A3058" s="11" t="s">
        <v>2286</v>
      </c>
      <c r="B3058" s="11" t="s">
        <v>3200</v>
      </c>
      <c r="C3058" s="11" t="s">
        <v>882</v>
      </c>
      <c r="D3058" s="11" t="s">
        <v>787</v>
      </c>
      <c r="E3058" s="4" t="s">
        <v>3168</v>
      </c>
    </row>
    <row r="3059" spans="1:5" s="1" customFormat="1" ht="15.75" customHeight="1">
      <c r="A3059" s="11" t="s">
        <v>2286</v>
      </c>
      <c r="B3059" s="11" t="s">
        <v>3201</v>
      </c>
      <c r="C3059" s="11" t="s">
        <v>786</v>
      </c>
      <c r="D3059" s="11" t="s">
        <v>787</v>
      </c>
      <c r="E3059" s="4" t="s">
        <v>3202</v>
      </c>
    </row>
    <row r="3060" spans="1:5" s="1" customFormat="1" ht="15.75" customHeight="1">
      <c r="A3060" s="11" t="s">
        <v>2286</v>
      </c>
      <c r="B3060" s="11" t="s">
        <v>3203</v>
      </c>
      <c r="C3060" s="11" t="s">
        <v>786</v>
      </c>
      <c r="D3060" s="11" t="s">
        <v>787</v>
      </c>
      <c r="E3060" s="4" t="s">
        <v>3202</v>
      </c>
    </row>
    <row r="3061" spans="1:5" s="1" customFormat="1" ht="15.75" customHeight="1">
      <c r="A3061" s="11" t="s">
        <v>2286</v>
      </c>
      <c r="B3061" s="11" t="s">
        <v>3204</v>
      </c>
      <c r="C3061" s="18" t="s">
        <v>934</v>
      </c>
      <c r="D3061" s="11" t="s">
        <v>787</v>
      </c>
      <c r="E3061" s="4" t="s">
        <v>3205</v>
      </c>
    </row>
    <row r="3062" spans="1:5" s="1" customFormat="1" ht="15.75" customHeight="1">
      <c r="A3062" s="11" t="s">
        <v>2286</v>
      </c>
      <c r="B3062" s="11" t="s">
        <v>3206</v>
      </c>
      <c r="C3062" s="18" t="s">
        <v>934</v>
      </c>
      <c r="D3062" s="11" t="s">
        <v>787</v>
      </c>
      <c r="E3062" s="4" t="s">
        <v>3205</v>
      </c>
    </row>
    <row r="3063" spans="1:5" s="1" customFormat="1" ht="15.75" customHeight="1">
      <c r="A3063" s="11" t="s">
        <v>2286</v>
      </c>
      <c r="B3063" s="11" t="s">
        <v>3207</v>
      </c>
      <c r="C3063" s="18" t="s">
        <v>934</v>
      </c>
      <c r="D3063" s="11" t="s">
        <v>787</v>
      </c>
      <c r="E3063" s="4" t="s">
        <v>3205</v>
      </c>
    </row>
    <row r="3064" spans="1:5" s="1" customFormat="1" ht="15.75" customHeight="1">
      <c r="A3064" s="11" t="s">
        <v>2286</v>
      </c>
      <c r="B3064" s="11" t="s">
        <v>3208</v>
      </c>
      <c r="C3064" s="18" t="s">
        <v>934</v>
      </c>
      <c r="D3064" s="11" t="s">
        <v>787</v>
      </c>
      <c r="E3064" s="4" t="s">
        <v>3205</v>
      </c>
    </row>
    <row r="3065" spans="1:5" s="1" customFormat="1" ht="15.75" customHeight="1">
      <c r="A3065" s="11" t="s">
        <v>2286</v>
      </c>
      <c r="B3065" s="11" t="s">
        <v>3209</v>
      </c>
      <c r="C3065" s="18" t="s">
        <v>934</v>
      </c>
      <c r="D3065" s="11" t="s">
        <v>787</v>
      </c>
      <c r="E3065" s="4" t="s">
        <v>3205</v>
      </c>
    </row>
    <row r="3066" spans="1:5" s="1" customFormat="1" ht="15.75" customHeight="1">
      <c r="A3066" s="11" t="s">
        <v>2286</v>
      </c>
      <c r="B3066" s="11" t="s">
        <v>3210</v>
      </c>
      <c r="C3066" s="18" t="s">
        <v>934</v>
      </c>
      <c r="D3066" s="11" t="s">
        <v>787</v>
      </c>
      <c r="E3066" s="4" t="s">
        <v>3205</v>
      </c>
    </row>
    <row r="3067" spans="1:5" s="1" customFormat="1" ht="15.75" customHeight="1">
      <c r="A3067" s="11" t="s">
        <v>2286</v>
      </c>
      <c r="B3067" s="11" t="s">
        <v>3211</v>
      </c>
      <c r="C3067" s="18" t="s">
        <v>934</v>
      </c>
      <c r="D3067" s="11" t="s">
        <v>787</v>
      </c>
      <c r="E3067" s="4" t="s">
        <v>3205</v>
      </c>
    </row>
    <row r="3068" spans="1:5" s="1" customFormat="1" ht="15.75" customHeight="1">
      <c r="A3068" s="11" t="s">
        <v>2286</v>
      </c>
      <c r="B3068" s="11" t="s">
        <v>3212</v>
      </c>
      <c r="C3068" s="18" t="s">
        <v>934</v>
      </c>
      <c r="D3068" s="11" t="s">
        <v>787</v>
      </c>
      <c r="E3068" s="4" t="s">
        <v>3205</v>
      </c>
    </row>
    <row r="3069" spans="1:5" s="1" customFormat="1" ht="15.75" customHeight="1">
      <c r="A3069" s="11" t="s">
        <v>2286</v>
      </c>
      <c r="B3069" s="11" t="s">
        <v>3213</v>
      </c>
      <c r="C3069" s="11" t="s">
        <v>786</v>
      </c>
      <c r="D3069" s="11" t="s">
        <v>787</v>
      </c>
      <c r="E3069" s="4" t="s">
        <v>3214</v>
      </c>
    </row>
    <row r="3070" spans="1:5" s="1" customFormat="1" ht="15.75" customHeight="1">
      <c r="A3070" s="11" t="s">
        <v>2286</v>
      </c>
      <c r="B3070" s="11" t="s">
        <v>3215</v>
      </c>
      <c r="C3070" s="11" t="s">
        <v>786</v>
      </c>
      <c r="D3070" s="11" t="s">
        <v>787</v>
      </c>
      <c r="E3070" s="4" t="s">
        <v>3214</v>
      </c>
    </row>
    <row r="3071" spans="1:5" s="1" customFormat="1" ht="15.75" customHeight="1">
      <c r="A3071" s="11" t="s">
        <v>2286</v>
      </c>
      <c r="B3071" s="11" t="s">
        <v>3216</v>
      </c>
      <c r="C3071" s="11" t="s">
        <v>786</v>
      </c>
      <c r="D3071" s="11" t="s">
        <v>787</v>
      </c>
      <c r="E3071" s="4" t="s">
        <v>3214</v>
      </c>
    </row>
    <row r="3072" spans="1:5" s="1" customFormat="1" ht="15.75" customHeight="1">
      <c r="A3072" s="11" t="s">
        <v>2286</v>
      </c>
      <c r="B3072" s="11" t="s">
        <v>3217</v>
      </c>
      <c r="C3072" s="11" t="s">
        <v>786</v>
      </c>
      <c r="D3072" s="11" t="s">
        <v>787</v>
      </c>
      <c r="E3072" s="4" t="s">
        <v>3214</v>
      </c>
    </row>
  </sheetData>
  <autoFilter ref="E1:E3072"/>
  <customSheetViews>
    <customSheetView guid="{9EEB7A08-0E40-4C36-B48D-752C9F83DD5D}" scale="150" showAutoFilter="1" topLeftCell="A143">
      <selection activeCell="E5" sqref="E5"/>
      <pageMargins left="0.7" right="0.7" top="0.75" bottom="0.75" header="0.3" footer="0.3"/>
      <pageSetup orientation="portrait"/>
      <autoFilter ref="E1:E3072"/>
    </customSheetView>
    <customSheetView guid="{0600A58D-8BB9-D74E-97C5-5C490856B908}" scale="150" topLeftCell="A2">
      <selection activeCell="E10" sqref="E10"/>
      <pageMargins left="0.7" right="0.7" top="0.75" bottom="0.75" header="0.3" footer="0.3"/>
      <pageSetup orientation="portrait"/>
    </customSheetView>
  </customSheetViews>
  <mergeCells count="1">
    <mergeCell ref="B1:E1"/>
  </mergeCells>
  <conditionalFormatting sqref="B2673:B2674">
    <cfRule type="duplicateValues" dxfId="0" priority="1"/>
  </conditionalFormatting>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Dr Praveen</cp:lastModifiedBy>
  <dcterms:created xsi:type="dcterms:W3CDTF">2006-09-16T00:00:00Z</dcterms:created>
  <dcterms:modified xsi:type="dcterms:W3CDTF">2017-01-24T08:52:31Z</dcterms:modified>
</cp:coreProperties>
</file>